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ublished paper\UC_paper\PCDHGB7 UC\PCDHGB7 240805日之后\Bioengineering &amp; Translational Medicine\一审修回\Major revisions\"/>
    </mc:Choice>
  </mc:AlternateContent>
  <xr:revisionPtr revIDLastSave="0" documentId="13_ncr:1_{B5DE0C1E-68AD-4F96-AB56-7A98ADA1DFCD}" xr6:coauthVersionLast="47" xr6:coauthVersionMax="47" xr10:uidLastSave="{00000000-0000-0000-0000-000000000000}"/>
  <bookViews>
    <workbookView xWindow="-98" yWindow="-98" windowWidth="24196" windowHeight="14595" tabRatio="778" activeTab="7" xr2:uid="{00000000-000D-0000-FFFF-FFFF00000000}"/>
  </bookViews>
  <sheets>
    <sheet name="Table of Contents" sheetId="6" r:id="rId1"/>
    <sheet name="Table S1" sheetId="8" r:id="rId2"/>
    <sheet name="Table S2" sheetId="9" r:id="rId3"/>
    <sheet name="TableS3" sheetId="10" r:id="rId4"/>
    <sheet name="Table S4" sheetId="11" r:id="rId5"/>
    <sheet name="Table S5" sheetId="7" r:id="rId6"/>
    <sheet name="Table S6" sheetId="4" r:id="rId7"/>
    <sheet name="Table S7" sheetId="12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4" l="1"/>
  <c r="E6" i="4"/>
</calcChain>
</file>

<file path=xl/sharedStrings.xml><?xml version="1.0" encoding="utf-8"?>
<sst xmlns="http://schemas.openxmlformats.org/spreadsheetml/2006/main" count="2545" uniqueCount="955">
  <si>
    <t>Sample type</t>
  </si>
  <si>
    <t>TCGA-BL-A13J-11</t>
  </si>
  <si>
    <t>Normal</t>
  </si>
  <si>
    <t>TCGA-BT-A20W-11</t>
  </si>
  <si>
    <t>TCGA-GC-A3BM-11</t>
  </si>
  <si>
    <t>TCGA-K4-A5RI-11</t>
  </si>
  <si>
    <t>TCGA-K4-A3WV-11</t>
  </si>
  <si>
    <t>TCGA-GD-A3OQ-11</t>
  </si>
  <si>
    <t>TCGA-CU-A0YN-11</t>
  </si>
  <si>
    <t>TCGA-BT-A20U-11</t>
  </si>
  <si>
    <t>TCGA-BT-A20J-11</t>
  </si>
  <si>
    <t>TCGA-GD-A2C5-11</t>
  </si>
  <si>
    <t>TCGA-K4-A54R-11</t>
  </si>
  <si>
    <t>TCGA-BT-A20P-11</t>
  </si>
  <si>
    <t>TCGA-BT-A2LA-11</t>
  </si>
  <si>
    <t>TCGA-BT-A20X-11</t>
  </si>
  <si>
    <t>TCGA-GC-A6I3-11</t>
  </si>
  <si>
    <t>TCGA-GD-A3OP-11</t>
  </si>
  <si>
    <t>TCGA-BT-A20V-11</t>
  </si>
  <si>
    <t>TCGA-GC-A3WC-11</t>
  </si>
  <si>
    <t>TCGA-CU-A0YR-11</t>
  </si>
  <si>
    <t>TCGA-BT-A20R-11</t>
  </si>
  <si>
    <t>TCGA-BT-A20N-11</t>
  </si>
  <si>
    <t>TCGA-GD-A3OP-01</t>
  </si>
  <si>
    <t>TCGA-4Z-AA86-01</t>
  </si>
  <si>
    <t>TCGA-2F-A9KO-01</t>
  </si>
  <si>
    <t>TCGA-GU-A42Q-01</t>
  </si>
  <si>
    <t>TCGA-HQ-A5NE-01</t>
  </si>
  <si>
    <t>TCGA-PQ-A6FI-01</t>
  </si>
  <si>
    <t>TCGA-E5-A2PC-01</t>
  </si>
  <si>
    <t>TCGA-FD-A3SL-01</t>
  </si>
  <si>
    <t>TCGA-FD-A5BU-01</t>
  </si>
  <si>
    <t>TCGA-UY-A9PE-01</t>
  </si>
  <si>
    <t>TCGA-FD-A3N6-01</t>
  </si>
  <si>
    <t>TCGA-CU-A3YL-01</t>
  </si>
  <si>
    <t>TCGA-GV-A3JW-01</t>
  </si>
  <si>
    <t>TCGA-ZF-A9R3-01</t>
  </si>
  <si>
    <t>TCGA-E7-A6MF-01</t>
  </si>
  <si>
    <t>TCGA-FD-A43P-01</t>
  </si>
  <si>
    <t>TCGA-ZF-AA52-01</t>
  </si>
  <si>
    <t>TCGA-E7-A541-01</t>
  </si>
  <si>
    <t>TCGA-DK-AA6L-01</t>
  </si>
  <si>
    <t>TCGA-FD-A6TI-01</t>
  </si>
  <si>
    <t>TCGA-XF-A9SZ-01</t>
  </si>
  <si>
    <t>TCGA-C4-A0EZ-01</t>
  </si>
  <si>
    <t>TCGA-FD-A3SJ-01</t>
  </si>
  <si>
    <t>TCGA-ZF-AA56-01</t>
  </si>
  <si>
    <t>TCGA-XF-AAMH-01</t>
  </si>
  <si>
    <t>TCGA-FD-A3NA-01</t>
  </si>
  <si>
    <t>TCGA-DK-A3IK-01</t>
  </si>
  <si>
    <t>TCGA-ZF-A9RF-01</t>
  </si>
  <si>
    <t>TCGA-UY-A78P-01</t>
  </si>
  <si>
    <t>TCGA-DK-AA6X-01</t>
  </si>
  <si>
    <t>TCGA-BT-A3PJ-01</t>
  </si>
  <si>
    <t>TCGA-K4-A6FZ-01</t>
  </si>
  <si>
    <t>TCGA-YC-A9TC-01</t>
  </si>
  <si>
    <t>TCGA-ZF-A9R7-01</t>
  </si>
  <si>
    <t>TCGA-GC-A3OO-01</t>
  </si>
  <si>
    <t>TCGA-DK-A1A7-01</t>
  </si>
  <si>
    <t>TCGA-BT-A2LB-01</t>
  </si>
  <si>
    <t>TCGA-GV-A3QF-01</t>
  </si>
  <si>
    <t>TCGA-ZF-A9R9-01</t>
  </si>
  <si>
    <t>TCGA-XF-AAN5-01</t>
  </si>
  <si>
    <t>TCGA-XF-A8HG-01</t>
  </si>
  <si>
    <t>TCGA-DK-AA76-01</t>
  </si>
  <si>
    <t>TCGA-DK-A2I2-01</t>
  </si>
  <si>
    <t>TCGA-CF-A1HS-01</t>
  </si>
  <si>
    <t>TCGA-KQ-A41O-01</t>
  </si>
  <si>
    <t>TCGA-CF-A47T-01</t>
  </si>
  <si>
    <t>TCGA-4Z-AA7W-01</t>
  </si>
  <si>
    <t>TCGA-XF-A8HB-01</t>
  </si>
  <si>
    <t>TCGA-E7-A97P-01</t>
  </si>
  <si>
    <t>TCGA-ZF-AA4V-01</t>
  </si>
  <si>
    <t>TCGA-HQ-A2OE-01</t>
  </si>
  <si>
    <t>TCGA-XF-A9SI-01</t>
  </si>
  <si>
    <t>TCGA-DK-A1AA-01</t>
  </si>
  <si>
    <t>TCGA-K4-A5RH-01</t>
  </si>
  <si>
    <t>TCGA-XF-AAN1-01</t>
  </si>
  <si>
    <t>TCGA-CU-A5W6-01</t>
  </si>
  <si>
    <t>TCGA-XF-A9SM-01</t>
  </si>
  <si>
    <t>TCGA-C4-A0F7-01</t>
  </si>
  <si>
    <t>TCGA-GC-A3RD-01</t>
  </si>
  <si>
    <t>TCGA-4Z-AA7S-01</t>
  </si>
  <si>
    <t>TCGA-DK-A1AE-01</t>
  </si>
  <si>
    <t>TCGA-4Z-AA7Q-01</t>
  </si>
  <si>
    <t>TCGA-DK-AA6S-01</t>
  </si>
  <si>
    <t>TCGA-XF-A8HD-01</t>
  </si>
  <si>
    <t>TCGA-DK-A3IU-01</t>
  </si>
  <si>
    <t>TCGA-KQ-A41S-01</t>
  </si>
  <si>
    <t>TCGA-4Z-AA7O-01</t>
  </si>
  <si>
    <t>TCGA-E7-A7XN-01</t>
  </si>
  <si>
    <t>TCGA-G2-AA3B-01</t>
  </si>
  <si>
    <t>TCGA-UY-A78O-01</t>
  </si>
  <si>
    <t>TCGA-XF-AAMW-01</t>
  </si>
  <si>
    <t>TCGA-BT-A0YX-01</t>
  </si>
  <si>
    <t>TCGA-FD-A6TC-01</t>
  </si>
  <si>
    <t>TCGA-GC-A3I6-01</t>
  </si>
  <si>
    <t>TCGA-XF-A9SK-01</t>
  </si>
  <si>
    <t>TCGA-CF-A5U8-01</t>
  </si>
  <si>
    <t>TCGA-GU-AATP-01</t>
  </si>
  <si>
    <t>TCGA-BT-A20T-01</t>
  </si>
  <si>
    <t>TCGA-FD-A62O-01</t>
  </si>
  <si>
    <t>TCGA-MV-A51V-01</t>
  </si>
  <si>
    <t>TCGA-UY-A9PH-01</t>
  </si>
  <si>
    <t>TCGA-FD-A3B3-01</t>
  </si>
  <si>
    <t>TCGA-FD-A6TF-01</t>
  </si>
  <si>
    <t>TCGA-UY-A78K-01</t>
  </si>
  <si>
    <t>TCGA-BT-A20W-01</t>
  </si>
  <si>
    <t>TCGA-E7-A7DV-01</t>
  </si>
  <si>
    <t>TCGA-DK-A2I6-01</t>
  </si>
  <si>
    <t>TCGA-BT-A20R-01</t>
  </si>
  <si>
    <t>TCGA-FJ-A3ZF-01</t>
  </si>
  <si>
    <t>TCGA-4Z-AA87-01</t>
  </si>
  <si>
    <t>TCGA-E7-A6MD-01</t>
  </si>
  <si>
    <t>TCGA-XF-A9SV-01</t>
  </si>
  <si>
    <t>TCGA-GV-A3JX-01</t>
  </si>
  <si>
    <t>TCGA-ZF-A9RC-01</t>
  </si>
  <si>
    <t>TCGA-FD-A43Y-01</t>
  </si>
  <si>
    <t>TCGA-GU-A767-01</t>
  </si>
  <si>
    <t>TCGA-UY-A9PD-01</t>
  </si>
  <si>
    <t>TCGA-DK-A6B2-01</t>
  </si>
  <si>
    <t>TCGA-YC-A8S6-01</t>
  </si>
  <si>
    <t>TCGA-DK-A6B6-01</t>
  </si>
  <si>
    <t>TCGA-DK-AA6M-01</t>
  </si>
  <si>
    <t>TCGA-GU-A763-01</t>
  </si>
  <si>
    <t>TCGA-DK-A3IN-01</t>
  </si>
  <si>
    <t>TCGA-E7-A5KF-01</t>
  </si>
  <si>
    <t>TCGA-CU-A0YO-01</t>
  </si>
  <si>
    <t>TCGA-XF-A9T3-01</t>
  </si>
  <si>
    <t>TCGA-CF-A47Y-01</t>
  </si>
  <si>
    <t>TCGA-4Z-AA83-01</t>
  </si>
  <si>
    <t>TCGA-CU-A72E-01</t>
  </si>
  <si>
    <t>TCGA-XF-A9T5-01</t>
  </si>
  <si>
    <t>TCGA-G2-A2EL-01</t>
  </si>
  <si>
    <t>TCGA-BT-A3PH-01</t>
  </si>
  <si>
    <t>TCGA-BL-A13J-01</t>
  </si>
  <si>
    <t>TCGA-FD-A62P-01</t>
  </si>
  <si>
    <t>TCGA-FD-A6TH-01</t>
  </si>
  <si>
    <t>TCGA-2F-A9KR-01</t>
  </si>
  <si>
    <t>TCGA-DK-AA74-01</t>
  </si>
  <si>
    <t>TCGA-GD-A2C5-01</t>
  </si>
  <si>
    <t>TCGA-ZF-AA4U-01</t>
  </si>
  <si>
    <t>TCGA-XF-A9SP-01</t>
  </si>
  <si>
    <t>TCGA-FD-A3SR-01</t>
  </si>
  <si>
    <t>TCGA-G2-A2EO-01</t>
  </si>
  <si>
    <t>TCGA-ZF-AA5N-01</t>
  </si>
  <si>
    <t>TCGA-K4-A83P-01</t>
  </si>
  <si>
    <t>TCGA-ZF-A9RE-01</t>
  </si>
  <si>
    <t>TCGA-XF-AAN8-01</t>
  </si>
  <si>
    <t>TCGA-DK-A6B0-01</t>
  </si>
  <si>
    <t>TCGA-BT-A20N-01</t>
  </si>
  <si>
    <t>TCGA-ZF-AA5H-01</t>
  </si>
  <si>
    <t>TCGA-G2-A2EJ-01</t>
  </si>
  <si>
    <t>TCGA-GC-A3RB-01</t>
  </si>
  <si>
    <t>TCGA-BT-A42F-01</t>
  </si>
  <si>
    <t>TCGA-FD-A3SN-01</t>
  </si>
  <si>
    <t>TCGA-FT-A61P-01</t>
  </si>
  <si>
    <t>TCGA-G2-A2EF-01</t>
  </si>
  <si>
    <t>TCGA-XF-AAMF-01</t>
  </si>
  <si>
    <t>TCGA-FD-A5BS-01</t>
  </si>
  <si>
    <t>TCGA-CF-A3MH-01</t>
  </si>
  <si>
    <t>TCGA-GV-A3QK-01</t>
  </si>
  <si>
    <t>TCGA-LT-A5Z6-01</t>
  </si>
  <si>
    <t>TCGA-DK-A1AD-01</t>
  </si>
  <si>
    <t>TCGA-CF-A8HX-01</t>
  </si>
  <si>
    <t>TCGA-C4-A0F6-01</t>
  </si>
  <si>
    <t>TCGA-XF-AAMQ-01</t>
  </si>
  <si>
    <t>TCGA-XF-A9SX-01</t>
  </si>
  <si>
    <t>TCGA-FD-A5C1-01</t>
  </si>
  <si>
    <t>TCGA-XF-A8HH-01</t>
  </si>
  <si>
    <t>TCGA-DK-A3IQ-01</t>
  </si>
  <si>
    <t>TCGA-CF-A27C-01</t>
  </si>
  <si>
    <t>TCGA-LC-A66R-01</t>
  </si>
  <si>
    <t>TCGA-FD-A3B8-01</t>
  </si>
  <si>
    <t>TCGA-BL-A0C8-01</t>
  </si>
  <si>
    <t>TCGA-G2-A3VY-01</t>
  </si>
  <si>
    <t>TCGA-BT-A2LA-01</t>
  </si>
  <si>
    <t>TCGA-ZF-AA54-01</t>
  </si>
  <si>
    <t>TCGA-DK-AA6R-01</t>
  </si>
  <si>
    <t>TCGA-YF-AA3M-01</t>
  </si>
  <si>
    <t>TCGA-UY-A78N-01</t>
  </si>
  <si>
    <t>TCGA-FT-A3EE-01</t>
  </si>
  <si>
    <t>TCGA-FD-A3B7-01</t>
  </si>
  <si>
    <t>TCGA-ZF-AA4T-01</t>
  </si>
  <si>
    <t>TCGA-2F-A9KW-01</t>
  </si>
  <si>
    <t>TCGA-ZF-A9R1-01</t>
  </si>
  <si>
    <t>TCGA-CF-A47S-01</t>
  </si>
  <si>
    <t>TCGA-DK-A1AB-01</t>
  </si>
  <si>
    <t>TCGA-G2-AA3F-01</t>
  </si>
  <si>
    <t>TCGA-K4-A3WU-01</t>
  </si>
  <si>
    <t>TCGA-K4-A6MB-01</t>
  </si>
  <si>
    <t>TCGA-FD-A62N-01</t>
  </si>
  <si>
    <t>TCGA-E7-A3X6-01</t>
  </si>
  <si>
    <t>TCGA-XF-AAN7-01</t>
  </si>
  <si>
    <t>TCGA-FD-A6TG-01</t>
  </si>
  <si>
    <t>TCGA-UY-A9PB-01</t>
  </si>
  <si>
    <t>TCGA-CF-A47V-01</t>
  </si>
  <si>
    <t>TCGA-KQ-A41R-01</t>
  </si>
  <si>
    <t>TCGA-XF-A9ST-01</t>
  </si>
  <si>
    <t>TCGA-ZF-AA4X-01</t>
  </si>
  <si>
    <t>TCGA-FD-A5BZ-01</t>
  </si>
  <si>
    <t>TCGA-GC-A3BM-01</t>
  </si>
  <si>
    <t>TCGA-UY-A9PF-01</t>
  </si>
  <si>
    <t>TCGA-CF-A7I0-01</t>
  </si>
  <si>
    <t>TCGA-E7-A4IJ-01</t>
  </si>
  <si>
    <t>TCGA-FD-A5BV-01</t>
  </si>
  <si>
    <t>TCGA-DK-A3IL-01</t>
  </si>
  <si>
    <t>TCGA-FD-A43X-01</t>
  </si>
  <si>
    <t>TCGA-GU-A766-01</t>
  </si>
  <si>
    <t>TCGA-FD-A6TB-01</t>
  </si>
  <si>
    <t>TCGA-DK-A1A5-01</t>
  </si>
  <si>
    <t>TCGA-UY-A78L-01</t>
  </si>
  <si>
    <t>TCGA-FD-A6TA-01</t>
  </si>
  <si>
    <t>TCGA-GU-A762-01</t>
  </si>
  <si>
    <t>TCGA-K4-A3WS-01</t>
  </si>
  <si>
    <t>TCGA-DK-A3X1-01</t>
  </si>
  <si>
    <t>TCGA-XF-AAME-01</t>
  </si>
  <si>
    <t>TCGA-XF-A9T8-01</t>
  </si>
  <si>
    <t>TCGA-YC-A89H-01</t>
  </si>
  <si>
    <t>TCGA-4Z-AA7Y-01</t>
  </si>
  <si>
    <t>TCGA-KQ-A41Q-01</t>
  </si>
  <si>
    <t>TCGA-G2-AA3D-01</t>
  </si>
  <si>
    <t>TCGA-XF-AAMY-01</t>
  </si>
  <si>
    <t>TCGA-4Z-AA81-01</t>
  </si>
  <si>
    <t>TCGA-GU-AATQ-01</t>
  </si>
  <si>
    <t>TCGA-FD-A6TE-01</t>
  </si>
  <si>
    <t>TCGA-CF-A3MG-01</t>
  </si>
  <si>
    <t>TCGA-UY-A8OC-01</t>
  </si>
  <si>
    <t>TCGA-UY-A8OB-01</t>
  </si>
  <si>
    <t>TCGA-K4-A5RJ-01</t>
  </si>
  <si>
    <t>TCGA-GD-A3OQ-01</t>
  </si>
  <si>
    <t>TCGA-ZF-A9RG-01</t>
  </si>
  <si>
    <t>TCGA-CF-A47X-01</t>
  </si>
  <si>
    <t>TCGA-BT-A20Q-01</t>
  </si>
  <si>
    <t>TCGA-FD-A5C0-01</t>
  </si>
  <si>
    <t>TCGA-ZF-A9R4-01</t>
  </si>
  <si>
    <t>TCGA-FD-A3SS-01</t>
  </si>
  <si>
    <t>TCGA-FJ-A3ZE-01</t>
  </si>
  <si>
    <t>TCGA-ZF-A9RD-01</t>
  </si>
  <si>
    <t>TCGA-E7-A6ME-01</t>
  </si>
  <si>
    <t>TCGA-BT-A20O-01</t>
  </si>
  <si>
    <t>TCGA-G2-A2EK-01</t>
  </si>
  <si>
    <t>TCGA-DK-AA75-01</t>
  </si>
  <si>
    <t>TCGA-GV-A3JZ-01</t>
  </si>
  <si>
    <t>TCGA-FD-A3SO-01</t>
  </si>
  <si>
    <t>TCGA-FD-A43S-01</t>
  </si>
  <si>
    <t>TCGA-SY-A9G5-01</t>
  </si>
  <si>
    <t>TCGA-4Z-AA89-01</t>
  </si>
  <si>
    <t>TCGA-XF-A8HE-01</t>
  </si>
  <si>
    <t>TCGA-GC-A3WC-01</t>
  </si>
  <si>
    <t>TCGA-ZF-A9RM-01</t>
  </si>
  <si>
    <t>TCGA-FD-A5BR-01</t>
  </si>
  <si>
    <t>TCGA-G2-A2EC-01</t>
  </si>
  <si>
    <t>TCGA-XF-A9T4-01</t>
  </si>
  <si>
    <t>TCGA-FD-A62S-01</t>
  </si>
  <si>
    <t>TCGA-DK-A6B5-01</t>
  </si>
  <si>
    <t>TCGA-ZF-AA51-01</t>
  </si>
  <si>
    <t>TCGA-XF-A9SY-01</t>
  </si>
  <si>
    <t>TCGA-GD-A6C6-01</t>
  </si>
  <si>
    <t>TCGA-XF-A8HI-01</t>
  </si>
  <si>
    <t>TCGA-2F-A9KQ-01</t>
  </si>
  <si>
    <t>TCGA-G2-A3IB-01</t>
  </si>
  <si>
    <t>TCGA-CU-A0YR-01</t>
  </si>
  <si>
    <t>TCGA-BT-A42B-01</t>
  </si>
  <si>
    <t>TCGA-CU-A3KJ-01</t>
  </si>
  <si>
    <t>TCGA-DK-A3WW-01</t>
  </si>
  <si>
    <t>TCGA-YF-AA3L-01</t>
  </si>
  <si>
    <t>TCGA-GV-A40E-01</t>
  </si>
  <si>
    <t>TCGA-DK-A1A6-01</t>
  </si>
  <si>
    <t>TCGA-4Z-AA7N-01</t>
  </si>
  <si>
    <t>TCGA-DK-A2I1-01</t>
  </si>
  <si>
    <t>TCGA-K4-A4AB-01</t>
  </si>
  <si>
    <t>TCGA-DK-A2HX-01</t>
  </si>
  <si>
    <t>TCGA-4Z-AA7M-01</t>
  </si>
  <si>
    <t>TCGA-BL-A3JM-01</t>
  </si>
  <si>
    <t>TCGA-XF-A9SU-01</t>
  </si>
  <si>
    <t>TCGA-GD-A76B-01</t>
  </si>
  <si>
    <t>TCGA-BT-A20J-01</t>
  </si>
  <si>
    <t>TCGA-DK-AA71-01</t>
  </si>
  <si>
    <t>TCGA-DK-A3WY-01</t>
  </si>
  <si>
    <t>TCGA-GC-A3RC-01</t>
  </si>
  <si>
    <t>TCGA-ZF-AA53-01</t>
  </si>
  <si>
    <t>TCGA-CF-A9FF-01</t>
  </si>
  <si>
    <t>TCGA-LT-A8JT-01</t>
  </si>
  <si>
    <t>TCGA-GC-A3YS-01</t>
  </si>
  <si>
    <t>TCGA-XF-AAML-01</t>
  </si>
  <si>
    <t>TCGA-CF-A47W-01</t>
  </si>
  <si>
    <t>TCGA-DK-A1AF-01</t>
  </si>
  <si>
    <t>TCGA-XF-AAN3-01</t>
  </si>
  <si>
    <t>TCGA-5N-A9KM-01</t>
  </si>
  <si>
    <t>TCGA-XF-AAN2-01</t>
  </si>
  <si>
    <t>TCGA-DK-A3IV-01</t>
  </si>
  <si>
    <t>TCGA-4Z-AA7R-01</t>
  </si>
  <si>
    <t>TCGA-XF-A9SJ-01</t>
  </si>
  <si>
    <t>TCGA-C4-A0F0-01</t>
  </si>
  <si>
    <t>TCGA-DK-AA6T-01</t>
  </si>
  <si>
    <t>TCGA-ZF-AA58-01</t>
  </si>
  <si>
    <t>TCGA-ZF-AA4R-01</t>
  </si>
  <si>
    <t>TCGA-DK-A3IS-01</t>
  </si>
  <si>
    <t>TCGA-FD-A3SQ-01</t>
  </si>
  <si>
    <t>TCGA-K4-AAQO-01</t>
  </si>
  <si>
    <t>TCGA-GC-A6I3-01</t>
  </si>
  <si>
    <t>TCGA-XF-AAMT-01</t>
  </si>
  <si>
    <t>TCGA-XF-AAN4-01</t>
  </si>
  <si>
    <t>TCGA-DK-A3IM-01</t>
  </si>
  <si>
    <t>TCGA-DK-AA6P-01</t>
  </si>
  <si>
    <t>TCGA-E5-A4TZ-01</t>
  </si>
  <si>
    <t>TCGA-E7-A7PW-01</t>
  </si>
  <si>
    <t>TCGA-S5-A6DX-01</t>
  </si>
  <si>
    <t>TCGA-GV-A6ZA-01</t>
  </si>
  <si>
    <t>TCGA-FD-A43N-01</t>
  </si>
  <si>
    <t>TCGA-FD-A3B5-01</t>
  </si>
  <si>
    <t>TCGA-4Z-AA80-01</t>
  </si>
  <si>
    <t>TCGA-CF-A3MF-01</t>
  </si>
  <si>
    <t>TCGA-ZF-A9R0-01</t>
  </si>
  <si>
    <t>TCGA-XF-AAMJ-01</t>
  </si>
  <si>
    <t>TCGA-BT-A0S7-01</t>
  </si>
  <si>
    <t>TCGA-BT-A42E-01</t>
  </si>
  <si>
    <t>TCGA-XF-AAMZ-01</t>
  </si>
  <si>
    <t>TCGA-E7-A7DU-01</t>
  </si>
  <si>
    <t>TCGA-GU-A42R-01</t>
  </si>
  <si>
    <t>TCGA-FD-A3SM-01</t>
  </si>
  <si>
    <t>TCGA-ZF-AA4N-01</t>
  </si>
  <si>
    <t>TCGA-CF-A1HR-01</t>
  </si>
  <si>
    <t>TCGA-FD-A5BT-01</t>
  </si>
  <si>
    <t>TCGA-DK-A6B1-01</t>
  </si>
  <si>
    <t>TCGA-FD-A5BY-01</t>
  </si>
  <si>
    <t>TCGA-5N-A9KI-01</t>
  </si>
  <si>
    <t>TCGA-GV-A3QH-01</t>
  </si>
  <si>
    <t>TCGA-CF-A9FL-01</t>
  </si>
  <si>
    <t>TCGA-S5-AA26-01</t>
  </si>
  <si>
    <t>TCGA-BL-A5ZZ-01</t>
  </si>
  <si>
    <t>TCGA-E5-A4U1-01</t>
  </si>
  <si>
    <t>TCGA-PQ-A6FN-01</t>
  </si>
  <si>
    <t>TCGA-E7-A5KE-01</t>
  </si>
  <si>
    <t>TCGA-GV-A40G-01</t>
  </si>
  <si>
    <t>TCGA-CF-A8HY-01</t>
  </si>
  <si>
    <t>TCGA-CF-A3MI-01</t>
  </si>
  <si>
    <t>TCGA-ZF-A9RL-01</t>
  </si>
  <si>
    <t>TCGA-HQ-A5ND-01</t>
  </si>
  <si>
    <t>TCGA-BT-A20U-01</t>
  </si>
  <si>
    <t>TCGA-G2-A3IE-01</t>
  </si>
  <si>
    <t>TCGA-BT-A42C-01</t>
  </si>
  <si>
    <t>TCGA-E7-A8O8-01</t>
  </si>
  <si>
    <t>TCGA-UY-A8OD-01</t>
  </si>
  <si>
    <t>TCGA-SY-A9G0-01</t>
  </si>
  <si>
    <t>TCGA-XF-A9T0-01</t>
  </si>
  <si>
    <t>TCGA-DK-A1A3-01</t>
  </si>
  <si>
    <t>TCGA-H4-A2HO-01</t>
  </si>
  <si>
    <t>TCGA-DK-A6AW-01</t>
  </si>
  <si>
    <t>TCGA-ZF-A9R5-01</t>
  </si>
  <si>
    <t>TCGA-4Z-AA84-01</t>
  </si>
  <si>
    <t>TCGA-XF-A9SG-01</t>
  </si>
  <si>
    <t>TCGA-2F-A9KP-01</t>
  </si>
  <si>
    <t>TCGA-GU-A42P-01</t>
  </si>
  <si>
    <t>TCGA-KQ-A41N-01</t>
  </si>
  <si>
    <t>TCGA-GC-A4ZW-01</t>
  </si>
  <si>
    <t>TCGA-ZF-A9R2-01</t>
  </si>
  <si>
    <t>TCGA-K4-A4AC-01</t>
  </si>
  <si>
    <t>TCGA-XF-A8HC-01</t>
  </si>
  <si>
    <t>TCGA-FD-A43U-01</t>
  </si>
  <si>
    <t>TCGA-BT-A2LD-01</t>
  </si>
  <si>
    <t>TCGA-GV-A3JV-01</t>
  </si>
  <si>
    <t>TCGA-DK-A1AC-01</t>
  </si>
  <si>
    <t>TCGA-DK-A3WX-01</t>
  </si>
  <si>
    <t>TCGA-E7-A85H-01</t>
  </si>
  <si>
    <t>TCGA-XF-AAMG-01</t>
  </si>
  <si>
    <t>TCGA-GU-A764-01</t>
  </si>
  <si>
    <t>TCGA-XF-A9T6-01</t>
  </si>
  <si>
    <t>TCGA-G2-A2ES-01</t>
  </si>
  <si>
    <t>TCGA-DK-A2I4-01</t>
  </si>
  <si>
    <t>TCGA-HQ-A2OF-01</t>
  </si>
  <si>
    <t>TCGA-GU-AATO-01</t>
  </si>
  <si>
    <t>TCGA-DK-A1AG-01</t>
  </si>
  <si>
    <t>TCGA-E7-A3Y1-01</t>
  </si>
  <si>
    <t>TCGA-XF-A8HF-01</t>
  </si>
  <si>
    <t>TCGA-CU-A3QU-01</t>
  </si>
  <si>
    <t>TCGA-KQ-A41P-01</t>
  </si>
  <si>
    <t>TCGA-XF-A9T2-01</t>
  </si>
  <si>
    <t>TCGA-BL-A13I-01</t>
  </si>
  <si>
    <t>TCGA-GD-A3OS-01</t>
  </si>
  <si>
    <t>TCGA-FD-A6TK-01</t>
  </si>
  <si>
    <t>TCGA-BT-A3PK-01</t>
  </si>
  <si>
    <t>TCGA-DK-AA6U-01</t>
  </si>
  <si>
    <t>TCGA-UY-A78M-01</t>
  </si>
  <si>
    <t>TCGA-C4-A0F1-01</t>
  </si>
  <si>
    <t>TCGA-E7-A8O7-01</t>
  </si>
  <si>
    <t>TCGA-DK-AA6Q-01</t>
  </si>
  <si>
    <t>TCGA-GV-A3QG-01</t>
  </si>
  <si>
    <t>TCGA-H4-A2HQ-01</t>
  </si>
  <si>
    <t>TCGA-E7-A4XJ-01</t>
  </si>
  <si>
    <t>TCGA-E7-A678-01</t>
  </si>
  <si>
    <t>TCGA-K4-A54R-01</t>
  </si>
  <si>
    <t>TCGA-FD-A6TD-01</t>
  </si>
  <si>
    <t>TCGA-K4-A5RI-01</t>
  </si>
  <si>
    <t>TCGA-DK-AA77-01</t>
  </si>
  <si>
    <t>TCGA-E7-A97Q-01</t>
  </si>
  <si>
    <t>TCGA-2F-A9KT-01</t>
  </si>
  <si>
    <t>TCGA-XF-A9SW-01</t>
  </si>
  <si>
    <t>TCGA-DK-A6AV-01</t>
  </si>
  <si>
    <t>TCGA-K4-A3WV-01</t>
  </si>
  <si>
    <t>TCGA-XF-AAMX-01</t>
  </si>
  <si>
    <t>TCGA-XF-A9SH-01</t>
  </si>
  <si>
    <t>TCGA-FD-A3B4-01</t>
  </si>
  <si>
    <t>TCGA-XF-AAN0-01</t>
  </si>
  <si>
    <t>TCGA-BT-A20P-01</t>
  </si>
  <si>
    <t>TCGA-ZF-AA4W-01</t>
  </si>
  <si>
    <t>TCGA-UY-A9PA-01</t>
  </si>
  <si>
    <t>TCGA-DK-A3IT-01</t>
  </si>
  <si>
    <t>TCGA-FJ-A871-01</t>
  </si>
  <si>
    <t>TCGA-DK-AA6W-01</t>
  </si>
  <si>
    <t>TCGA-XF-A9SL-01</t>
  </si>
  <si>
    <t>TCGA-CF-A5UA-01</t>
  </si>
  <si>
    <t>TCGA-FD-A3N5-01</t>
  </si>
  <si>
    <t>TCGA-R3-A69X-01</t>
  </si>
  <si>
    <t>TCGA-DK-A3X2-01</t>
  </si>
  <si>
    <t>TCGA-ZF-A9RN-01</t>
  </si>
  <si>
    <t>TCGA-FJ-A3Z9-01</t>
  </si>
  <si>
    <t>TCGA-E7-A677-01</t>
  </si>
  <si>
    <t>TCGA-E7-A519-01</t>
  </si>
  <si>
    <t>TCGA-CF-A9FM-01</t>
  </si>
  <si>
    <t>TCGA-XF-AAMR-01</t>
  </si>
  <si>
    <t>TCGA-BT-A20X-01</t>
  </si>
  <si>
    <t>TCGA-G2-AA3C-01</t>
  </si>
  <si>
    <t>TCGA-CU-A0YN-01</t>
  </si>
  <si>
    <t>TCGA-FJ-A3Z7-01</t>
  </si>
  <si>
    <t>TCGA-CF-A9FH-01</t>
  </si>
  <si>
    <t>TCGA-GV-A3QI-01</t>
  </si>
  <si>
    <t>TCGA-4Z-AA82-01</t>
  </si>
  <si>
    <t>TCGA-GC-A6I1-01</t>
  </si>
  <si>
    <t>TCGA-FD-A5BX-01</t>
  </si>
  <si>
    <t>TCGA-FD-A3B6-01</t>
  </si>
  <si>
    <t>TCGA-ZF-AA5P-01</t>
  </si>
  <si>
    <t>TCGA-BT-A20V-01</t>
  </si>
  <si>
    <t>TCGA-FD-A3SP-01</t>
  </si>
  <si>
    <t>Sample ID</t>
    <phoneticPr fontId="3" type="noConversion"/>
  </si>
  <si>
    <t>U909N</t>
  </si>
  <si>
    <t>U912N</t>
  </si>
  <si>
    <t>U913N</t>
  </si>
  <si>
    <t>U915N</t>
  </si>
  <si>
    <t>U916N</t>
  </si>
  <si>
    <t>U917N</t>
  </si>
  <si>
    <t>U918N</t>
  </si>
  <si>
    <t>U920N</t>
  </si>
  <si>
    <t>U921N1</t>
  </si>
  <si>
    <t>U922N</t>
  </si>
  <si>
    <t>U923N</t>
  </si>
  <si>
    <t>U924N</t>
  </si>
  <si>
    <t>U926N1</t>
  </si>
  <si>
    <t>U927N1</t>
  </si>
  <si>
    <t>U004N</t>
  </si>
  <si>
    <t>U017N</t>
  </si>
  <si>
    <t>U033N</t>
  </si>
  <si>
    <t>U008N</t>
  </si>
  <si>
    <t>U013N</t>
  </si>
  <si>
    <t>U026N</t>
  </si>
  <si>
    <t>U031N</t>
  </si>
  <si>
    <t>U040N</t>
  </si>
  <si>
    <t>U047N</t>
  </si>
  <si>
    <t>U050N</t>
  </si>
  <si>
    <t>U057N</t>
  </si>
  <si>
    <t>U007N</t>
  </si>
  <si>
    <t>U023N</t>
  </si>
  <si>
    <t>U024N</t>
  </si>
  <si>
    <t>U028N</t>
  </si>
  <si>
    <t>U048N</t>
  </si>
  <si>
    <t>U060N</t>
  </si>
  <si>
    <t>U073N</t>
  </si>
  <si>
    <t>U074N</t>
  </si>
  <si>
    <t>U091N</t>
  </si>
  <si>
    <t>U061N</t>
  </si>
  <si>
    <t>U064N</t>
  </si>
  <si>
    <t>U087N</t>
  </si>
  <si>
    <t>U088N</t>
  </si>
  <si>
    <t>U095N</t>
  </si>
  <si>
    <t>U099N</t>
  </si>
  <si>
    <t>U109N</t>
  </si>
  <si>
    <t>U114N</t>
  </si>
  <si>
    <t>U115N</t>
  </si>
  <si>
    <t>U118N</t>
  </si>
  <si>
    <t>U134N</t>
  </si>
  <si>
    <t>U143N</t>
  </si>
  <si>
    <t>U909T</t>
  </si>
  <si>
    <t>U912T</t>
  </si>
  <si>
    <t>U913T</t>
  </si>
  <si>
    <t>U915T</t>
  </si>
  <si>
    <t>U916T</t>
  </si>
  <si>
    <t>U917T</t>
  </si>
  <si>
    <t>U918T</t>
  </si>
  <si>
    <t>U920T</t>
  </si>
  <si>
    <t>U921T</t>
  </si>
  <si>
    <t>U922T</t>
  </si>
  <si>
    <t>U923T</t>
  </si>
  <si>
    <t>U924T</t>
  </si>
  <si>
    <t>U926T</t>
  </si>
  <si>
    <t>U927T</t>
  </si>
  <si>
    <t>U004T</t>
  </si>
  <si>
    <t>U017T</t>
  </si>
  <si>
    <t>U033T</t>
  </si>
  <si>
    <t>U008T</t>
  </si>
  <si>
    <t>U013T</t>
  </si>
  <si>
    <t>U026T</t>
  </si>
  <si>
    <t>U031T</t>
  </si>
  <si>
    <t>U040T</t>
  </si>
  <si>
    <t>U047T</t>
  </si>
  <si>
    <t>U050T</t>
  </si>
  <si>
    <t>U057T</t>
  </si>
  <si>
    <t>U007T</t>
  </si>
  <si>
    <t>U023T1</t>
  </si>
  <si>
    <t>U024T1</t>
  </si>
  <si>
    <t>U028T</t>
  </si>
  <si>
    <t>U048T</t>
  </si>
  <si>
    <t>U060T</t>
  </si>
  <si>
    <t>U073T</t>
  </si>
  <si>
    <t>U074T</t>
  </si>
  <si>
    <t>U091T</t>
  </si>
  <si>
    <t>U061T</t>
  </si>
  <si>
    <t>U064T</t>
  </si>
  <si>
    <t>U087T</t>
  </si>
  <si>
    <t>U088T</t>
  </si>
  <si>
    <t>U095T</t>
  </si>
  <si>
    <t>U099T</t>
  </si>
  <si>
    <t>U109T</t>
  </si>
  <si>
    <t>U114T</t>
  </si>
  <si>
    <t>U115T</t>
  </si>
  <si>
    <t>U118T</t>
  </si>
  <si>
    <t>U134T</t>
  </si>
  <si>
    <t>U143T</t>
  </si>
  <si>
    <t>-</t>
  </si>
  <si>
    <t>Positive</t>
  </si>
  <si>
    <t>Negative</t>
  </si>
  <si>
    <t>All</t>
  </si>
  <si>
    <t xml:space="preserve">  Characteristics</t>
    <phoneticPr fontId="3" type="noConversion"/>
  </si>
  <si>
    <t xml:space="preserve">  Gender</t>
    <phoneticPr fontId="3" type="noConversion"/>
  </si>
  <si>
    <t xml:space="preserve">  Tumor origin</t>
    <phoneticPr fontId="3" type="noConversion"/>
  </si>
  <si>
    <t xml:space="preserve">  Bladder</t>
    <phoneticPr fontId="3" type="noConversion"/>
  </si>
  <si>
    <t xml:space="preserve">  Ureter</t>
    <phoneticPr fontId="3" type="noConversion"/>
  </si>
  <si>
    <t xml:space="preserve">  Renal pelvis</t>
    <phoneticPr fontId="3" type="noConversion"/>
  </si>
  <si>
    <t xml:space="preserve">  Tumor invasiveness</t>
    <phoneticPr fontId="3" type="noConversion"/>
  </si>
  <si>
    <t xml:space="preserve">  NMIUC</t>
    <phoneticPr fontId="3" type="noConversion"/>
  </si>
  <si>
    <t xml:space="preserve">  MIUC</t>
    <phoneticPr fontId="3" type="noConversion"/>
  </si>
  <si>
    <t xml:space="preserve">  Tumor stage</t>
    <phoneticPr fontId="3" type="noConversion"/>
  </si>
  <si>
    <t xml:space="preserve">  CIS</t>
    <phoneticPr fontId="3" type="noConversion"/>
  </si>
  <si>
    <t xml:space="preserve">  Ta</t>
    <phoneticPr fontId="3" type="noConversion"/>
  </si>
  <si>
    <t xml:space="preserve">  T1</t>
    <phoneticPr fontId="3" type="noConversion"/>
  </si>
  <si>
    <t xml:space="preserve">  T2</t>
    <phoneticPr fontId="3" type="noConversion"/>
  </si>
  <si>
    <t xml:space="preserve">  T3</t>
    <phoneticPr fontId="3" type="noConversion"/>
  </si>
  <si>
    <t xml:space="preserve">  T4</t>
    <phoneticPr fontId="3" type="noConversion"/>
  </si>
  <si>
    <t xml:space="preserve">  Unknown</t>
    <phoneticPr fontId="3" type="noConversion"/>
  </si>
  <si>
    <t xml:space="preserve">  Tumor grade</t>
    <phoneticPr fontId="3" type="noConversion"/>
  </si>
  <si>
    <t xml:space="preserve">  Low grade</t>
    <phoneticPr fontId="3" type="noConversion"/>
  </si>
  <si>
    <t xml:space="preserve">  High grade</t>
    <phoneticPr fontId="3" type="noConversion"/>
  </si>
  <si>
    <t xml:space="preserve">  Number of tumor foci</t>
    <phoneticPr fontId="3" type="noConversion"/>
  </si>
  <si>
    <t xml:space="preserve">  Single</t>
    <phoneticPr fontId="3" type="noConversion"/>
  </si>
  <si>
    <t xml:space="preserve">  Multiple</t>
    <phoneticPr fontId="3" type="noConversion"/>
  </si>
  <si>
    <t xml:space="preserve">  Max diameter of tumor</t>
    <phoneticPr fontId="3" type="noConversion"/>
  </si>
  <si>
    <t xml:space="preserve">  md &lt; 1cm</t>
    <phoneticPr fontId="3" type="noConversion"/>
  </si>
  <si>
    <t xml:space="preserve">  1cm &lt;= md &lt;= 3cm</t>
    <phoneticPr fontId="3" type="noConversion"/>
  </si>
  <si>
    <t xml:space="preserve">  md &gt; 3cm</t>
    <phoneticPr fontId="3" type="noConversion"/>
  </si>
  <si>
    <t>Positive/All (95% CI)</t>
    <phoneticPr fontId="3" type="noConversion"/>
  </si>
  <si>
    <t>Table of Contents</t>
    <phoneticPr fontId="3" type="noConversion"/>
  </si>
  <si>
    <t xml:space="preserve">  Benign urinary diseases</t>
    <phoneticPr fontId="3" type="noConversion"/>
  </si>
  <si>
    <t xml:space="preserve">* renal cyst, nonfunctional kidney, hydronephrosis, renal tuberculosis, kidney stones, ureteral stenosis, ureteral stones, and ureteral infection
** urinary incontinence, cystitis glandularis, interstitial cystitis, and bladder stones
# varicocele, prostatitis, benign prostatic hypertrophy, hypospadias
NMIUC, non-muscle invasive urothelial carcinomas
MIUC, muscle invasive urothelial carcinomas
</t>
    <phoneticPr fontId="3" type="noConversion"/>
  </si>
  <si>
    <t xml:space="preserve">
</t>
    <phoneticPr fontId="3" type="noConversion"/>
  </si>
  <si>
    <t>NMIUC, non-muscle invasive urothelial carcinomas; MIUC, muscle invasive urothelial carcinomas</t>
  </si>
  <si>
    <r>
      <t>100.0% (47.8%</t>
    </r>
    <r>
      <rPr>
        <sz val="10"/>
        <rFont val="Microsoft YaHei UI"/>
        <family val="2"/>
        <charset val="134"/>
      </rPr>
      <t>～</t>
    </r>
    <r>
      <rPr>
        <sz val="10"/>
        <rFont val="Arial"/>
        <family val="2"/>
      </rPr>
      <t>100.0%)</t>
    </r>
    <phoneticPr fontId="3" type="noConversion"/>
  </si>
  <si>
    <r>
      <t>91.0% (85.2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95.1%)</t>
    </r>
    <phoneticPr fontId="3" type="noConversion"/>
  </si>
  <si>
    <r>
      <t>88.5% (69.9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97.6%)</t>
    </r>
    <phoneticPr fontId="3" type="noConversion"/>
  </si>
  <si>
    <r>
      <t>86.6% (78.2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92.7%)</t>
    </r>
    <phoneticPr fontId="3" type="noConversion"/>
  </si>
  <si>
    <r>
      <t>77.8% (62.9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88.8%)</t>
    </r>
    <phoneticPr fontId="3" type="noConversion"/>
  </si>
  <si>
    <r>
      <t>88.1% (80.2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93.7%)</t>
    </r>
    <phoneticPr fontId="3" type="noConversion"/>
  </si>
  <si>
    <t>Characteristics</t>
  </si>
  <si>
    <t>Training set (n=549)</t>
  </si>
  <si>
    <t>Validation set (n=275)</t>
  </si>
  <si>
    <t>30~82, 67</t>
  </si>
  <si>
    <t>22~79, 64</t>
  </si>
  <si>
    <t>230, 41.9%</t>
  </si>
  <si>
    <t>133, 48.4%</t>
  </si>
  <si>
    <t>319, 58.1%</t>
  </si>
  <si>
    <t>142, 51.6%</t>
  </si>
  <si>
    <t>139, 50.5%</t>
  </si>
  <si>
    <t>136, 49.5%</t>
  </si>
  <si>
    <t xml:space="preserve">  Age (Range, median)</t>
    <phoneticPr fontId="3" type="noConversion"/>
  </si>
  <si>
    <t xml:space="preserve">  Clinical diagnoses (n, %)</t>
    <phoneticPr fontId="3" type="noConversion"/>
  </si>
  <si>
    <t xml:space="preserve">    Male  </t>
    <phoneticPr fontId="3" type="noConversion"/>
  </si>
  <si>
    <t xml:space="preserve">    Female  </t>
    <phoneticPr fontId="3" type="noConversion"/>
  </si>
  <si>
    <t xml:space="preserve">    Negative</t>
    <phoneticPr fontId="3" type="noConversion"/>
  </si>
  <si>
    <t xml:space="preserve">    Positive</t>
    <phoneticPr fontId="3" type="noConversion"/>
  </si>
  <si>
    <t xml:space="preserve">    Upper tract*</t>
    <phoneticPr fontId="3" type="noConversion"/>
  </si>
  <si>
    <t xml:space="preserve">    Bladder**</t>
    <phoneticPr fontId="3" type="noConversion"/>
  </si>
  <si>
    <t xml:space="preserve">    Other#</t>
    <phoneticPr fontId="3" type="noConversion"/>
  </si>
  <si>
    <t xml:space="preserve">    Bladder</t>
    <phoneticPr fontId="3" type="noConversion"/>
  </si>
  <si>
    <t xml:space="preserve">    Renal pelvis</t>
    <phoneticPr fontId="3" type="noConversion"/>
  </si>
  <si>
    <t xml:space="preserve">    Ureter</t>
    <phoneticPr fontId="3" type="noConversion"/>
  </si>
  <si>
    <t xml:space="preserve">    NMIUC</t>
    <phoneticPr fontId="3" type="noConversion"/>
  </si>
  <si>
    <t xml:space="preserve">    MIUC</t>
    <phoneticPr fontId="3" type="noConversion"/>
  </si>
  <si>
    <t xml:space="preserve">    NA</t>
    <phoneticPr fontId="3" type="noConversion"/>
  </si>
  <si>
    <t xml:space="preserve">    CIS</t>
    <phoneticPr fontId="3" type="noConversion"/>
  </si>
  <si>
    <t xml:space="preserve">    Ta</t>
    <phoneticPr fontId="3" type="noConversion"/>
  </si>
  <si>
    <t xml:space="preserve">    T1</t>
    <phoneticPr fontId="3" type="noConversion"/>
  </si>
  <si>
    <t xml:space="preserve">    T2</t>
    <phoneticPr fontId="3" type="noConversion"/>
  </si>
  <si>
    <t xml:space="preserve">    T3</t>
    <phoneticPr fontId="3" type="noConversion"/>
  </si>
  <si>
    <t xml:space="preserve">    T4</t>
    <phoneticPr fontId="3" type="noConversion"/>
  </si>
  <si>
    <t xml:space="preserve">    Unknown</t>
    <phoneticPr fontId="3" type="noConversion"/>
  </si>
  <si>
    <t xml:space="preserve">    Low grade</t>
    <phoneticPr fontId="3" type="noConversion"/>
  </si>
  <si>
    <t xml:space="preserve">    High grade</t>
    <phoneticPr fontId="3" type="noConversion"/>
  </si>
  <si>
    <t xml:space="preserve">    Single</t>
    <phoneticPr fontId="3" type="noConversion"/>
  </si>
  <si>
    <t xml:space="preserve">    Multiple</t>
    <phoneticPr fontId="3" type="noConversion"/>
  </si>
  <si>
    <t xml:space="preserve">    md &lt; 1cm</t>
    <phoneticPr fontId="3" type="noConversion"/>
  </si>
  <si>
    <t xml:space="preserve">    1cm &lt;= md &lt;= 3cm</t>
    <phoneticPr fontId="3" type="noConversion"/>
  </si>
  <si>
    <t xml:space="preserve">    md &gt; 3cm</t>
    <phoneticPr fontId="3" type="noConversion"/>
  </si>
  <si>
    <t xml:space="preserve">    Benign urinary diseases</t>
    <phoneticPr fontId="3" type="noConversion"/>
  </si>
  <si>
    <t xml:space="preserve">    Urothelial carcinomas</t>
    <phoneticPr fontId="3" type="noConversion"/>
  </si>
  <si>
    <r>
      <t xml:space="preserve">  </t>
    </r>
    <r>
      <rPr>
        <b/>
        <i/>
        <sz val="10"/>
        <rFont val="Arial"/>
        <family val="2"/>
      </rPr>
      <t>PCDHGB7</t>
    </r>
    <r>
      <rPr>
        <b/>
        <sz val="10"/>
        <rFont val="Arial"/>
        <family val="2"/>
      </rPr>
      <t xml:space="preserve"> evaluation (n, %)</t>
    </r>
    <phoneticPr fontId="3" type="noConversion"/>
  </si>
  <si>
    <t>269, 49.0%</t>
    <phoneticPr fontId="3" type="noConversion"/>
  </si>
  <si>
    <t>280, 51.0%</t>
    <phoneticPr fontId="3" type="noConversion"/>
  </si>
  <si>
    <r>
      <t>87.8% (73.8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95.9%)</t>
    </r>
    <phoneticPr fontId="3" type="noConversion"/>
  </si>
  <si>
    <r>
      <t>81.5% (68.6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90.8%)</t>
    </r>
    <phoneticPr fontId="3" type="noConversion"/>
  </si>
  <si>
    <r>
      <t>85.0% (80.9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88.5%)</t>
    </r>
    <phoneticPr fontId="3" type="noConversion"/>
  </si>
  <si>
    <r>
      <t>81.5% (76.5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85.8%)</t>
    </r>
    <phoneticPr fontId="3" type="noConversion"/>
  </si>
  <si>
    <r>
      <t>86.7% (69.3%</t>
    </r>
    <r>
      <rPr>
        <sz val="10"/>
        <rFont val="宋体"/>
        <family val="3"/>
        <charset val="134"/>
      </rPr>
      <t>～</t>
    </r>
    <r>
      <rPr>
        <sz val="10"/>
        <rFont val="Arial"/>
        <family val="2"/>
      </rPr>
      <t>96.2%)</t>
    </r>
    <phoneticPr fontId="3" type="noConversion"/>
  </si>
  <si>
    <r>
      <t>73.0% (64.0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80.9%)</t>
    </r>
    <phoneticPr fontId="3" type="noConversion"/>
  </si>
  <si>
    <r>
      <t>88.7% (81.1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94.0%)</t>
    </r>
    <phoneticPr fontId="3" type="noConversion"/>
  </si>
  <si>
    <r>
      <t>89.2% (79.8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95.2%)</t>
    </r>
    <phoneticPr fontId="3" type="noConversion"/>
  </si>
  <si>
    <r>
      <t>92.1% (78.6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98.3%)</t>
    </r>
    <phoneticPr fontId="3" type="noConversion"/>
  </si>
  <si>
    <r>
      <t>73.1% (64.2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80.8%)</t>
    </r>
    <phoneticPr fontId="3" type="noConversion"/>
  </si>
  <si>
    <r>
      <t>88.9% (84.7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92.3%)</t>
    </r>
    <phoneticPr fontId="3" type="noConversion"/>
  </si>
  <si>
    <r>
      <t>88.9% (77.4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95.8%)</t>
    </r>
    <phoneticPr fontId="3" type="noConversion"/>
  </si>
  <si>
    <r>
      <t>80.4% (74.2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85.7%)</t>
    </r>
    <phoneticPr fontId="3" type="noConversion"/>
  </si>
  <si>
    <r>
      <t>88.4% (82.7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92.8%)</t>
    </r>
    <phoneticPr fontId="3" type="noConversion"/>
  </si>
  <si>
    <r>
      <t>87.6% (79.0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93.7%)</t>
    </r>
    <phoneticPr fontId="3" type="noConversion"/>
  </si>
  <si>
    <r>
      <t>81.4% (75.3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86.6%)</t>
    </r>
    <phoneticPr fontId="3" type="noConversion"/>
  </si>
  <si>
    <r>
      <t>90.5% (83.7%</t>
    </r>
    <r>
      <rPr>
        <sz val="10"/>
        <rFont val="微软雅黑"/>
        <family val="2"/>
        <charset val="134"/>
      </rPr>
      <t>～</t>
    </r>
    <r>
      <rPr>
        <sz val="10"/>
        <rFont val="Arial"/>
        <family val="2"/>
      </rPr>
      <t>95.2%)</t>
    </r>
    <phoneticPr fontId="3" type="noConversion"/>
  </si>
  <si>
    <t>Days_to_death</t>
    <phoneticPr fontId="3" type="noConversion"/>
  </si>
  <si>
    <t>Days_to_last_followup</t>
    <phoneticPr fontId="3" type="noConversion"/>
  </si>
  <si>
    <t>Days_to_new_tumor_event_after_initial_treatment</t>
    <phoneticPr fontId="3" type="noConversion"/>
  </si>
  <si>
    <t>Gender</t>
    <phoneticPr fontId="3" type="noConversion"/>
  </si>
  <si>
    <t>Pathologic_stage</t>
    <phoneticPr fontId="3" type="noConversion"/>
  </si>
  <si>
    <t>Vital_status</t>
    <phoneticPr fontId="3" type="noConversion"/>
  </si>
  <si>
    <t>Days_to_birth</t>
    <phoneticPr fontId="3" type="noConversion"/>
  </si>
  <si>
    <t>Methylation Level (%)</t>
    <phoneticPr fontId="6" type="noConversion"/>
  </si>
  <si>
    <t>MALE</t>
  </si>
  <si>
    <t>Stage IV</t>
  </si>
  <si>
    <t>DECEASED</t>
  </si>
  <si>
    <t>Stage II</t>
  </si>
  <si>
    <t>Stage III</t>
  </si>
  <si>
    <t>FEMALE</t>
  </si>
  <si>
    <t>LIVING</t>
  </si>
  <si>
    <t>Cancer</t>
  </si>
  <si>
    <t>Stage I</t>
  </si>
  <si>
    <t>Sample ID</t>
  </si>
  <si>
    <t>Methylation Level (%)</t>
  </si>
  <si>
    <t>cancer</t>
  </si>
  <si>
    <t>GSM1842628</t>
  </si>
  <si>
    <t>GSM1842629</t>
  </si>
  <si>
    <t>GSM1842630</t>
  </si>
  <si>
    <t>GSM1842631</t>
  </si>
  <si>
    <t>GSM1842632</t>
  </si>
  <si>
    <t>GSM1842633</t>
  </si>
  <si>
    <t>GSM1842634</t>
  </si>
  <si>
    <t>GSM1842635</t>
  </si>
  <si>
    <t>GSM1842636</t>
  </si>
  <si>
    <t>GSM1842637</t>
  </si>
  <si>
    <t>GSM1842638</t>
  </si>
  <si>
    <t>GSM1842639</t>
  </si>
  <si>
    <t>GSM1842640</t>
  </si>
  <si>
    <t>GSM1842641</t>
  </si>
  <si>
    <t>GSM1842642</t>
  </si>
  <si>
    <t>GSM1842643</t>
  </si>
  <si>
    <t>GSM1842644</t>
  </si>
  <si>
    <t>GSM1842645</t>
  </si>
  <si>
    <t>GSM1842646</t>
  </si>
  <si>
    <t>GSM1842647</t>
  </si>
  <si>
    <t>GSM1842648</t>
  </si>
  <si>
    <t>GSM1842649</t>
  </si>
  <si>
    <t>GSM1842650</t>
  </si>
  <si>
    <t>GSM1842651</t>
  </si>
  <si>
    <t>GSM1842652</t>
  </si>
  <si>
    <t>GSM1842653</t>
  </si>
  <si>
    <t>GSM1842654</t>
  </si>
  <si>
    <t>GSM1842655</t>
  </si>
  <si>
    <t>GSM1842656</t>
  </si>
  <si>
    <t>GSM1842657</t>
  </si>
  <si>
    <t>GSM1842658</t>
  </si>
  <si>
    <t>GSM1842659</t>
  </si>
  <si>
    <t>GSM1842660</t>
  </si>
  <si>
    <t>GSM1842661</t>
  </si>
  <si>
    <t>GSM1842662</t>
  </si>
  <si>
    <t>GSM1842663</t>
  </si>
  <si>
    <t>GSM1842664</t>
  </si>
  <si>
    <t>GSM1842665</t>
  </si>
  <si>
    <t>GSM1842666</t>
  </si>
  <si>
    <t>GSM1842667</t>
  </si>
  <si>
    <t>GSM1842668</t>
  </si>
  <si>
    <t>GSM1842669</t>
  </si>
  <si>
    <t>GSM1842670</t>
  </si>
  <si>
    <t>GSM1842671</t>
  </si>
  <si>
    <t>GSM1842672</t>
  </si>
  <si>
    <t>GSM1842673</t>
  </si>
  <si>
    <t>GSM1701529</t>
  </si>
  <si>
    <t>GSM1701530</t>
  </si>
  <si>
    <t>GSM1701531</t>
  </si>
  <si>
    <t>GSM1701532</t>
  </si>
  <si>
    <t>GSM1701533</t>
  </si>
  <si>
    <t>GSM1701534</t>
  </si>
  <si>
    <t>GSM1701535</t>
  </si>
  <si>
    <t>GSM1701536</t>
  </si>
  <si>
    <t>normal control</t>
  </si>
  <si>
    <t>GSM928410</t>
  </si>
  <si>
    <t>GSM928411</t>
  </si>
  <si>
    <t>GSM928412</t>
  </si>
  <si>
    <t>GSM928413</t>
  </si>
  <si>
    <t>GSM928414</t>
  </si>
  <si>
    <t>GSM928415</t>
  </si>
  <si>
    <t>GSM928416</t>
  </si>
  <si>
    <t>GSM928417</t>
  </si>
  <si>
    <t>GSM928418</t>
  </si>
  <si>
    <t>GSM928419</t>
  </si>
  <si>
    <t>GSM928420</t>
  </si>
  <si>
    <t>GSM928421</t>
  </si>
  <si>
    <t>GSM928422</t>
  </si>
  <si>
    <t>GSM928423</t>
  </si>
  <si>
    <t>GSM928424</t>
  </si>
  <si>
    <t>GSM928425</t>
  </si>
  <si>
    <t>GSM928426</t>
  </si>
  <si>
    <t>GSM928427</t>
  </si>
  <si>
    <t>GSM928428</t>
  </si>
  <si>
    <t>GSM928429</t>
  </si>
  <si>
    <t>GSM928430</t>
  </si>
  <si>
    <t>GSM928431</t>
  </si>
  <si>
    <t>GSM928432</t>
  </si>
  <si>
    <t>GSM928433</t>
  </si>
  <si>
    <t>GSM829061</t>
  </si>
  <si>
    <t>GSM829081</t>
  </si>
  <si>
    <t>GSM829130</t>
  </si>
  <si>
    <t>GSM829134</t>
  </si>
  <si>
    <t>GSM829158</t>
  </si>
  <si>
    <t>GSM829164</t>
  </si>
  <si>
    <t>GSM829179</t>
  </si>
  <si>
    <t>GSM829057</t>
  </si>
  <si>
    <t>GSM829058</t>
  </si>
  <si>
    <t>GSM829059</t>
  </si>
  <si>
    <t>GSM829060</t>
  </si>
  <si>
    <t>GSM829062</t>
  </si>
  <si>
    <t>GSM829063</t>
  </si>
  <si>
    <t>GSM829064</t>
  </si>
  <si>
    <t>GSM829065</t>
  </si>
  <si>
    <t>GSM829066</t>
  </si>
  <si>
    <t>GSM829067</t>
  </si>
  <si>
    <t>GSM829068</t>
  </si>
  <si>
    <t>GSM829069</t>
  </si>
  <si>
    <t>GSM829070</t>
  </si>
  <si>
    <t>GSM829071</t>
  </si>
  <si>
    <t>GSM829072</t>
  </si>
  <si>
    <t>GSM829073</t>
  </si>
  <si>
    <t>GSM829074</t>
  </si>
  <si>
    <t>GSM829075</t>
  </si>
  <si>
    <t>GSM829076</t>
  </si>
  <si>
    <t>GSM829077</t>
  </si>
  <si>
    <t>GSM829078</t>
  </si>
  <si>
    <t>GSM829079</t>
  </si>
  <si>
    <t>GSM829080</t>
  </si>
  <si>
    <t>GSM829082</t>
  </si>
  <si>
    <t>GSM829083</t>
  </si>
  <si>
    <t>GSM829084</t>
  </si>
  <si>
    <t>GSM829085</t>
  </si>
  <si>
    <t>GSM829086</t>
  </si>
  <si>
    <t>GSM829087</t>
  </si>
  <si>
    <t>GSM829088</t>
  </si>
  <si>
    <t>GSM829089</t>
  </si>
  <si>
    <t>GSM829090</t>
  </si>
  <si>
    <t>GSM829091</t>
  </si>
  <si>
    <t>GSM829092</t>
  </si>
  <si>
    <t>GSM829093</t>
  </si>
  <si>
    <t>GSM829094</t>
  </si>
  <si>
    <t>GSM829095</t>
  </si>
  <si>
    <t>GSM829096</t>
  </si>
  <si>
    <t>GSM829097</t>
  </si>
  <si>
    <t>GSM829098</t>
  </si>
  <si>
    <t>GSM829099</t>
  </si>
  <si>
    <t>GSM829100</t>
  </si>
  <si>
    <t>GSM829101</t>
  </si>
  <si>
    <t>GSM829102</t>
  </si>
  <si>
    <t>GSM829103</t>
  </si>
  <si>
    <t>GSM829104</t>
  </si>
  <si>
    <t>GSM829105</t>
  </si>
  <si>
    <t>GSM829106</t>
  </si>
  <si>
    <t>GSM829107</t>
  </si>
  <si>
    <t>GSM829108</t>
  </si>
  <si>
    <t>GSM829109</t>
  </si>
  <si>
    <t>GSM829110</t>
  </si>
  <si>
    <t>GSM829111</t>
  </si>
  <si>
    <t>GSM829112</t>
  </si>
  <si>
    <t>GSM829113</t>
  </si>
  <si>
    <t>GSM829114</t>
  </si>
  <si>
    <t>GSM829115</t>
  </si>
  <si>
    <t>GSM829116</t>
  </si>
  <si>
    <t>GSM829117</t>
  </si>
  <si>
    <t>GSM829118</t>
  </si>
  <si>
    <t>GSM829119</t>
  </si>
  <si>
    <t>GSM829120</t>
  </si>
  <si>
    <t>GSM829121</t>
  </si>
  <si>
    <t>GSM829122</t>
  </si>
  <si>
    <t>GSM829123</t>
  </si>
  <si>
    <t>GSM829124</t>
  </si>
  <si>
    <t>GSM829125</t>
  </si>
  <si>
    <t>GSM829126</t>
  </si>
  <si>
    <t>GSM829127</t>
  </si>
  <si>
    <t>GSM829128</t>
  </si>
  <si>
    <t>GSM829129</t>
  </si>
  <si>
    <t>GSM829131</t>
  </si>
  <si>
    <t>GSM829132</t>
  </si>
  <si>
    <t>GSM829133</t>
  </si>
  <si>
    <t>GSM829135</t>
  </si>
  <si>
    <t>GSM829136</t>
  </si>
  <si>
    <t>GSM829137</t>
  </si>
  <si>
    <t>GSM829138</t>
  </si>
  <si>
    <t>GSM829139</t>
  </si>
  <si>
    <t>GSM829140</t>
  </si>
  <si>
    <t>GSM829141</t>
  </si>
  <si>
    <t>GSM829142</t>
  </si>
  <si>
    <t>GSM829143</t>
  </si>
  <si>
    <t>GSM829144</t>
  </si>
  <si>
    <t>GSM829145</t>
  </si>
  <si>
    <t>GSM829146</t>
  </si>
  <si>
    <t>GSM829147</t>
  </si>
  <si>
    <t>GSM829148</t>
  </si>
  <si>
    <t>GSM829149</t>
  </si>
  <si>
    <t>GSM829150</t>
  </si>
  <si>
    <t>GSM829151</t>
  </si>
  <si>
    <t>GSM829152</t>
  </si>
  <si>
    <t>GSM829153</t>
  </si>
  <si>
    <t>GSM829154</t>
  </si>
  <si>
    <t>GSM829155</t>
  </si>
  <si>
    <t>GSM829156</t>
  </si>
  <si>
    <t>GSM829157</t>
  </si>
  <si>
    <t>GSM829159</t>
  </si>
  <si>
    <t>GSM829160</t>
  </si>
  <si>
    <t>GSM829161</t>
  </si>
  <si>
    <t>GSM829162</t>
  </si>
  <si>
    <t>GSM829163</t>
  </si>
  <si>
    <t>GSM829165</t>
  </si>
  <si>
    <t>GSM829166</t>
  </si>
  <si>
    <t>GSM829167</t>
  </si>
  <si>
    <t>GSM829168</t>
  </si>
  <si>
    <t>GSM829169</t>
  </si>
  <si>
    <t>GSM829170</t>
  </si>
  <si>
    <t>GSM829171</t>
  </si>
  <si>
    <t>GSM829172</t>
  </si>
  <si>
    <t>GSM829173</t>
  </si>
  <si>
    <t>GSM829174</t>
  </si>
  <si>
    <t>GSM829175</t>
  </si>
  <si>
    <t>GSM829176</t>
  </si>
  <si>
    <t>GSM829177</t>
  </si>
  <si>
    <t>GSM829178</t>
  </si>
  <si>
    <t>GSM829180</t>
  </si>
  <si>
    <t>GSM829181</t>
  </si>
  <si>
    <t>GSM829182</t>
  </si>
  <si>
    <t>GSM829183</t>
  </si>
  <si>
    <t>GSM829184</t>
  </si>
  <si>
    <t>GSM829185</t>
  </si>
  <si>
    <t>GSM829186</t>
  </si>
  <si>
    <t>GSM829187</t>
  </si>
  <si>
    <t>GSM829188</t>
  </si>
  <si>
    <t>GSM829189</t>
  </si>
  <si>
    <t>GSM829190</t>
  </si>
  <si>
    <t>GSM829191</t>
  </si>
  <si>
    <t>GSM829192</t>
  </si>
  <si>
    <t>GSM829193</t>
  </si>
  <si>
    <t>GSM829194</t>
  </si>
  <si>
    <t>GSM829195</t>
  </si>
  <si>
    <t>GSM829196</t>
  </si>
  <si>
    <t>GSM829197</t>
  </si>
  <si>
    <t>GSM829198</t>
  </si>
  <si>
    <t>GSM829199</t>
  </si>
  <si>
    <t>GSM829200</t>
  </si>
  <si>
    <t>GSM829201</t>
  </si>
  <si>
    <t>GSM829202</t>
  </si>
  <si>
    <t>GSM829203</t>
  </si>
  <si>
    <t>GSM829204</t>
  </si>
  <si>
    <t>GSM829205</t>
  </si>
  <si>
    <t>GSM829206</t>
  </si>
  <si>
    <t>GSM829207</t>
  </si>
  <si>
    <t>GSM829208</t>
  </si>
  <si>
    <t>GSM829209</t>
  </si>
  <si>
    <t>GSM829210</t>
  </si>
  <si>
    <t>GSM829211</t>
  </si>
  <si>
    <t>GSM829212</t>
  </si>
  <si>
    <t>GSE71666</t>
    <phoneticPr fontId="3" type="noConversion"/>
  </si>
  <si>
    <t>GSE69463</t>
    <phoneticPr fontId="3" type="noConversion"/>
  </si>
  <si>
    <t>GSE37816</t>
    <phoneticPr fontId="3" type="noConversion"/>
  </si>
  <si>
    <t>GSE111933</t>
    <phoneticPr fontId="3" type="noConversion"/>
  </si>
  <si>
    <t>GSE33510</t>
    <phoneticPr fontId="3" type="noConversion"/>
  </si>
  <si>
    <r>
      <t xml:space="preserve">Table S1. Detailed methylation level of </t>
    </r>
    <r>
      <rPr>
        <i/>
        <sz val="12"/>
        <color rgb="FF000000"/>
        <rFont val="Arial"/>
        <family val="2"/>
      </rPr>
      <t>PCDHGB7</t>
    </r>
    <r>
      <rPr>
        <sz val="12"/>
        <color rgb="FF000000"/>
        <rFont val="Arial"/>
        <family val="2"/>
      </rPr>
      <t xml:space="preserve"> in TCGA datasets</t>
    </r>
    <phoneticPr fontId="3" type="noConversion"/>
  </si>
  <si>
    <r>
      <t xml:space="preserve">Table S2. Detailed methylation level of </t>
    </r>
    <r>
      <rPr>
        <i/>
        <sz val="12"/>
        <color rgb="FF000000"/>
        <rFont val="Arial"/>
        <family val="2"/>
      </rPr>
      <t>PCDHGB7</t>
    </r>
    <r>
      <rPr>
        <sz val="12"/>
        <color rgb="FF000000"/>
        <rFont val="Arial"/>
        <family val="2"/>
      </rPr>
      <t xml:space="preserve"> in GEO datasets</t>
    </r>
    <phoneticPr fontId="3" type="noConversion"/>
  </si>
  <si>
    <r>
      <t xml:space="preserve">Supplementary Table S2. </t>
    </r>
    <r>
      <rPr>
        <sz val="11"/>
        <color theme="1"/>
        <rFont val="Arial"/>
        <family val="2"/>
      </rPr>
      <t xml:space="preserve">Detailed methylation level of </t>
    </r>
    <r>
      <rPr>
        <i/>
        <sz val="11"/>
        <color theme="1"/>
        <rFont val="Arial"/>
        <family val="2"/>
      </rPr>
      <t>PCDHGB7</t>
    </r>
    <r>
      <rPr>
        <sz val="11"/>
        <color theme="1"/>
        <rFont val="Arial"/>
        <family val="2"/>
      </rPr>
      <t xml:space="preserve"> in GEO datasets</t>
    </r>
    <phoneticPr fontId="3" type="noConversion"/>
  </si>
  <si>
    <t>Diagnostic Classification</t>
  </si>
  <si>
    <t>HG Malignancy Risk (%)</t>
  </si>
  <si>
    <t>Brief Classification</t>
  </si>
  <si>
    <t>Clinical Management Recommendations</t>
    <phoneticPr fontId="3" type="noConversion"/>
  </si>
  <si>
    <t xml:space="preserve">no adequate diagnosis possible </t>
    <phoneticPr fontId="3" type="noConversion"/>
  </si>
  <si>
    <t>0~16</t>
    <phoneticPr fontId="3" type="noConversion"/>
  </si>
  <si>
    <t>low risk</t>
  </si>
  <si>
    <t>repeat cytology or cystoscopy</t>
  </si>
  <si>
    <t xml:space="preserve">negative for UC </t>
    <phoneticPr fontId="3" type="noConversion"/>
  </si>
  <si>
    <t>8~24</t>
  </si>
  <si>
    <t>follow-up</t>
  </si>
  <si>
    <t>atypical urothelial cells</t>
    <phoneticPr fontId="3" type="noConversion"/>
  </si>
  <si>
    <t>24~53</t>
  </si>
  <si>
    <t>ureteroscopy/cystoscopy, or adjunctive tests</t>
    <phoneticPr fontId="3" type="noConversion"/>
  </si>
  <si>
    <t>suspicious for HG UC</t>
    <phoneticPr fontId="3" type="noConversion"/>
  </si>
  <si>
    <t>59~94</t>
  </si>
  <si>
    <t>intermediate to high risk</t>
  </si>
  <si>
    <t>ureteroscopy/cystoscopy with biopsy, or adjunctive tests</t>
    <phoneticPr fontId="3" type="noConversion"/>
  </si>
  <si>
    <t>HG/G3 UC</t>
    <phoneticPr fontId="3" type="noConversion"/>
  </si>
  <si>
    <t>76~100</t>
  </si>
  <si>
    <t>intermediate to high risk</t>
    <phoneticPr fontId="3" type="noConversion"/>
  </si>
  <si>
    <t>ureteroscopy/cystoscopy with biopsy and staging</t>
    <phoneticPr fontId="3" type="noConversion"/>
  </si>
  <si>
    <t>UC, urothelial carcinoma; HG, high grade; G3, Grade 3</t>
    <phoneticPr fontId="3" type="noConversion"/>
  </si>
  <si>
    <t>Table S3. Criteria used for interpretation of urine cytology</t>
    <phoneticPr fontId="3" type="noConversion"/>
  </si>
  <si>
    <r>
      <rPr>
        <b/>
        <i/>
        <sz val="10"/>
        <rFont val="Arial"/>
        <family val="2"/>
      </rPr>
      <t>PCDHGB7</t>
    </r>
    <r>
      <rPr>
        <b/>
        <sz val="10"/>
        <rFont val="Arial"/>
        <family val="2"/>
      </rPr>
      <t xml:space="preserve"> evaluation</t>
    </r>
    <phoneticPr fontId="3" type="noConversion"/>
  </si>
  <si>
    <r>
      <t xml:space="preserve">Supplementary Table S1. </t>
    </r>
    <r>
      <rPr>
        <sz val="11"/>
        <color theme="1"/>
        <rFont val="Arial"/>
        <family val="2"/>
      </rPr>
      <t xml:space="preserve">Detailed methylation level of </t>
    </r>
    <r>
      <rPr>
        <i/>
        <sz val="11"/>
        <color theme="1"/>
        <rFont val="Arial"/>
        <family val="2"/>
      </rPr>
      <t>PCDHGB7</t>
    </r>
    <r>
      <rPr>
        <sz val="11"/>
        <color theme="1"/>
        <rFont val="Arial"/>
        <family val="2"/>
      </rPr>
      <t xml:space="preserve"> in TCGA datasets</t>
    </r>
    <phoneticPr fontId="3" type="noConversion"/>
  </si>
  <si>
    <r>
      <t xml:space="preserve">Supplementary Table S3. </t>
    </r>
    <r>
      <rPr>
        <sz val="11"/>
        <color theme="1"/>
        <rFont val="Arial"/>
        <family val="2"/>
      </rPr>
      <t>Criteria used for interpretation of urine cytology</t>
    </r>
    <phoneticPr fontId="3" type="noConversion"/>
  </si>
  <si>
    <r>
      <t xml:space="preserve">Supplementary Table S4. </t>
    </r>
    <r>
      <rPr>
        <sz val="11"/>
        <color theme="1"/>
        <rFont val="Arial"/>
        <family val="2"/>
      </rPr>
      <t>PCR efficiency and coefficient of correlation for singleplex or multiplex MSRE-qPCR with human cell line T24 DNA.</t>
    </r>
    <phoneticPr fontId="3" type="noConversion"/>
  </si>
  <si>
    <t xml:space="preserve">PCR Efficiency </t>
  </si>
  <si>
    <t xml:space="preserve">Singleplex </t>
  </si>
  <si>
    <r>
      <t>VIC-</t>
    </r>
    <r>
      <rPr>
        <i/>
        <sz val="10"/>
        <color theme="1"/>
        <rFont val="Arial"/>
        <family val="2"/>
      </rPr>
      <t>PCDHGB7</t>
    </r>
  </si>
  <si>
    <r>
      <t>Coefficient of Determination (r</t>
    </r>
    <r>
      <rPr>
        <b/>
        <vertAlign val="super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)</t>
    </r>
  </si>
  <si>
    <t>Table S4. PCR efficiency and coefficient of correlation for singleplex or multiplex MSRE-qPCR with human cell line T24 DNA.</t>
    <phoneticPr fontId="3" type="noConversion"/>
  </si>
  <si>
    <r>
      <t xml:space="preserve">Supplementary Table S6. </t>
    </r>
    <r>
      <rPr>
        <sz val="11"/>
        <rFont val="Arial"/>
        <family val="2"/>
      </rPr>
      <t xml:space="preserve">The performance of </t>
    </r>
    <r>
      <rPr>
        <i/>
        <sz val="11"/>
        <rFont val="Arial"/>
        <family val="2"/>
      </rPr>
      <t>PCDHGB7</t>
    </r>
    <r>
      <rPr>
        <sz val="11"/>
        <rFont val="Arial"/>
        <family val="2"/>
      </rPr>
      <t xml:space="preserve"> in diverse UC subgroups</t>
    </r>
    <phoneticPr fontId="3" type="noConversion"/>
  </si>
  <si>
    <r>
      <t xml:space="preserve">Supplementary Table S5. </t>
    </r>
    <r>
      <rPr>
        <sz val="11"/>
        <rFont val="Arial"/>
        <family val="2"/>
      </rPr>
      <t>Clinical characteristics of the training and validation set</t>
    </r>
    <phoneticPr fontId="3" type="noConversion"/>
  </si>
  <si>
    <t>Table S5. Clinical characteristics of the training and validation set</t>
    <phoneticPr fontId="3" type="noConversion"/>
  </si>
  <si>
    <r>
      <t xml:space="preserve">Table S6. The performance of </t>
    </r>
    <r>
      <rPr>
        <i/>
        <sz val="12"/>
        <color rgb="FF000000"/>
        <rFont val="Arial"/>
        <family val="2"/>
      </rPr>
      <t>PCDHGB7</t>
    </r>
    <r>
      <rPr>
        <sz val="12"/>
        <color rgb="FF000000"/>
        <rFont val="Arial"/>
        <family val="2"/>
      </rPr>
      <t xml:space="preserve"> in diverse UC subgroups</t>
    </r>
    <phoneticPr fontId="3" type="noConversion"/>
  </si>
  <si>
    <t>Target</t>
    <phoneticPr fontId="3" type="noConversion"/>
  </si>
  <si>
    <t>PCDHGB7</t>
  </si>
  <si>
    <t>5'-VIC-ATCTAGGGCTTAGTGTCC-MGB-3'</t>
  </si>
  <si>
    <t>5'-TGTTCTACCCCACGCTGT-3'</t>
  </si>
  <si>
    <t>5'-CGCTGAAGTGCAGCTTCT-3'</t>
  </si>
  <si>
    <t>Forward Primer</t>
  </si>
  <si>
    <t>Reverse Primer</t>
  </si>
  <si>
    <t>Probe</t>
    <phoneticPr fontId="3" type="noConversion"/>
  </si>
  <si>
    <t>5'-TGTCTGCTTCTCTGCTGT-3'</t>
  </si>
  <si>
    <t>5'-CTCACCTGATGATCTTGA-3'</t>
  </si>
  <si>
    <t>5'-CY5-AGCCAAAAGGGTCATCAT-MGB-3'</t>
  </si>
  <si>
    <t>5'-AGGAAATGAATGGGCAGC-3'</t>
  </si>
  <si>
    <t>5'-GAGAAATCGGGCCAGCTA-3'</t>
  </si>
  <si>
    <t>5'-ROX-AACCCTGCGCTCCTGCCT-MGB-3'</t>
  </si>
  <si>
    <t>Primer/Probe</t>
    <phoneticPr fontId="3" type="noConversion"/>
  </si>
  <si>
    <t>Sequence</t>
    <phoneticPr fontId="3" type="noConversion"/>
  </si>
  <si>
    <r>
      <t>GAPDH</t>
    </r>
    <r>
      <rPr>
        <vertAlign val="subscript"/>
        <sz val="10"/>
        <rFont val="Arial"/>
        <family val="2"/>
      </rPr>
      <t>N</t>
    </r>
    <phoneticPr fontId="3" type="noConversion"/>
  </si>
  <si>
    <r>
      <t>GAPDH</t>
    </r>
    <r>
      <rPr>
        <vertAlign val="subscript"/>
        <sz val="10"/>
        <rFont val="Arial"/>
        <family val="2"/>
      </rPr>
      <t>Q</t>
    </r>
    <phoneticPr fontId="3" type="noConversion"/>
  </si>
  <si>
    <t>Table S7. MSRE-qPCR primers/probes for targets.</t>
    <phoneticPr fontId="3" type="noConversion"/>
  </si>
  <si>
    <r>
      <t>Supplementary Table S7.</t>
    </r>
    <r>
      <rPr>
        <sz val="10"/>
        <rFont val="Arial"/>
        <family val="2"/>
      </rPr>
      <t xml:space="preserve"> MSRE-qPCR primers/probes for targets.</t>
    </r>
    <phoneticPr fontId="3" type="noConversion"/>
  </si>
  <si>
    <t xml:space="preserve">Multiplex </t>
    <phoneticPr fontId="3" type="noConversion"/>
  </si>
  <si>
    <r>
      <t>CY5-</t>
    </r>
    <r>
      <rPr>
        <i/>
        <sz val="10"/>
        <color theme="1"/>
        <rFont val="Arial"/>
        <family val="2"/>
      </rPr>
      <t>GAPDH</t>
    </r>
    <r>
      <rPr>
        <vertAlign val="subscript"/>
        <sz val="10"/>
        <color theme="1"/>
        <rFont val="Arial"/>
        <family val="2"/>
      </rPr>
      <t>N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4" formatCode="_ &quot;¥&quot;* #,##0.00_ ;_ &quot;¥&quot;* \-#,##0.00_ ;_ &quot;¥&quot;* &quot;-&quot;??_ ;_ @_ "/>
    <numFmt numFmtId="176" formatCode="0.00_);[Red]\(0.00\)"/>
    <numFmt numFmtId="177" formatCode="0.0_ "/>
    <numFmt numFmtId="178" formatCode="[$￥-804]0.00"/>
    <numFmt numFmtId="179" formatCode="000000"/>
  </numFmts>
  <fonts count="59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color theme="1"/>
      <name val="Tahoma"/>
      <family val="2"/>
      <charset val="134"/>
    </font>
    <font>
      <sz val="9"/>
      <color theme="1"/>
      <name val="Arial"/>
      <family val="2"/>
    </font>
    <font>
      <sz val="9"/>
      <name val="等线"/>
      <family val="3"/>
      <charset val="134"/>
      <scheme val="minor"/>
    </font>
    <font>
      <b/>
      <sz val="10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b/>
      <sz val="14"/>
      <color rgb="FF00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name val="微软雅黑"/>
      <family val="2"/>
      <charset val="134"/>
    </font>
    <font>
      <sz val="10"/>
      <name val="Microsoft YaHei UI"/>
      <family val="2"/>
      <charset val="134"/>
    </font>
    <font>
      <sz val="10"/>
      <color rgb="FF000000"/>
      <name val="Arial"/>
      <family val="2"/>
    </font>
    <font>
      <b/>
      <i/>
      <sz val="10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sz val="10"/>
      <name val="宋体"/>
      <family val="3"/>
      <charset val="134"/>
    </font>
    <font>
      <i/>
      <sz val="12"/>
      <color rgb="FF000000"/>
      <name val="Arial"/>
      <family val="2"/>
    </font>
    <font>
      <b/>
      <sz val="9"/>
      <color theme="1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1"/>
      <color theme="1"/>
      <name val="等线"/>
      <family val="2"/>
      <charset val="134"/>
      <scheme val="min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b/>
      <sz val="18"/>
      <color theme="3"/>
      <name val="等线 Light"/>
      <family val="2"/>
      <charset val="134"/>
      <scheme val="major"/>
    </font>
    <font>
      <sz val="11"/>
      <color rgb="FF9C6500"/>
      <name val="等线"/>
      <family val="2"/>
      <charset val="134"/>
      <scheme val="minor"/>
    </font>
    <font>
      <u/>
      <sz val="11"/>
      <color theme="10"/>
      <name val="Tahoma"/>
      <family val="2"/>
    </font>
    <font>
      <sz val="11"/>
      <color theme="1"/>
      <name val="Tahoma"/>
      <family val="2"/>
    </font>
    <font>
      <sz val="12"/>
      <color theme="1"/>
      <name val="等线"/>
      <family val="2"/>
      <scheme val="minor"/>
    </font>
    <font>
      <sz val="12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2"/>
      <charset val="134"/>
      <scheme val="minor"/>
    </font>
    <font>
      <sz val="10"/>
      <color indexed="8"/>
      <name val="Helvetica Neue"/>
      <charset val="1"/>
    </font>
    <font>
      <sz val="10"/>
      <color indexed="8"/>
      <name val="Helvetica Neue"/>
      <charset val="134"/>
    </font>
    <font>
      <i/>
      <sz val="10"/>
      <name val="Arial"/>
      <family val="2"/>
    </font>
    <font>
      <vertAlign val="subscript"/>
      <sz val="10"/>
      <name val="Arial"/>
      <family val="2"/>
    </font>
    <font>
      <vertAlign val="subscript"/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584">
    <xf numFmtId="0" fontId="0" fillId="0" borderId="0">
      <alignment vertical="center"/>
    </xf>
    <xf numFmtId="0" fontId="4" fillId="0" borderId="0"/>
    <xf numFmtId="0" fontId="2" fillId="0" borderId="0"/>
    <xf numFmtId="0" fontId="32" fillId="0" borderId="13" applyNumberFormat="0" applyFill="0" applyAlignment="0" applyProtection="0">
      <alignment vertical="center"/>
    </xf>
    <xf numFmtId="0" fontId="33" fillId="0" borderId="14" applyNumberFormat="0" applyFill="0" applyAlignment="0" applyProtection="0">
      <alignment vertical="center"/>
    </xf>
    <xf numFmtId="0" fontId="34" fillId="0" borderId="15" applyNumberFormat="0" applyFill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7" fillId="6" borderId="16" applyNumberFormat="0" applyAlignment="0" applyProtection="0">
      <alignment vertical="center"/>
    </xf>
    <xf numFmtId="0" fontId="38" fillId="7" borderId="17" applyNumberFormat="0" applyAlignment="0" applyProtection="0">
      <alignment vertical="center"/>
    </xf>
    <xf numFmtId="0" fontId="39" fillId="7" borderId="16" applyNumberFormat="0" applyAlignment="0" applyProtection="0">
      <alignment vertical="center"/>
    </xf>
    <xf numFmtId="0" fontId="40" fillId="0" borderId="18" applyNumberFormat="0" applyFill="0" applyAlignment="0" applyProtection="0">
      <alignment vertical="center"/>
    </xf>
    <xf numFmtId="0" fontId="41" fillId="8" borderId="19" applyNumberFormat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3" fillId="0" borderId="0" applyNumberFormat="0" applyFill="0" applyBorder="0" applyAlignment="0" applyProtection="0">
      <alignment vertical="center"/>
    </xf>
    <xf numFmtId="0" fontId="44" fillId="0" borderId="21" applyNumberFormat="0" applyFill="0" applyAlignment="0" applyProtection="0">
      <alignment vertical="center"/>
    </xf>
    <xf numFmtId="0" fontId="45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45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45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45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45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45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7" fillId="5" borderId="0" applyNumberFormat="0" applyBorder="0" applyAlignment="0" applyProtection="0">
      <alignment vertical="center"/>
    </xf>
    <xf numFmtId="0" fontId="45" fillId="13" borderId="0" applyNumberFormat="0" applyBorder="0" applyAlignment="0" applyProtection="0">
      <alignment vertical="center"/>
    </xf>
    <xf numFmtId="0" fontId="45" fillId="17" borderId="0" applyNumberFormat="0" applyBorder="0" applyAlignment="0" applyProtection="0">
      <alignment vertical="center"/>
    </xf>
    <xf numFmtId="0" fontId="45" fillId="21" borderId="0" applyNumberFormat="0" applyBorder="0" applyAlignment="0" applyProtection="0">
      <alignment vertical="center"/>
    </xf>
    <xf numFmtId="0" fontId="45" fillId="25" borderId="0" applyNumberFormat="0" applyBorder="0" applyAlignment="0" applyProtection="0">
      <alignment vertical="center"/>
    </xf>
    <xf numFmtId="0" fontId="45" fillId="29" borderId="0" applyNumberFormat="0" applyBorder="0" applyAlignment="0" applyProtection="0">
      <alignment vertical="center"/>
    </xf>
    <xf numFmtId="0" fontId="45" fillId="33" borderId="0" applyNumberFormat="0" applyBorder="0" applyAlignment="0" applyProtection="0">
      <alignment vertical="center"/>
    </xf>
    <xf numFmtId="0" fontId="49" fillId="0" borderId="0"/>
    <xf numFmtId="0" fontId="4" fillId="0" borderId="0"/>
    <xf numFmtId="0" fontId="31" fillId="0" borderId="0">
      <alignment vertical="center"/>
    </xf>
    <xf numFmtId="0" fontId="49" fillId="0" borderId="0"/>
    <xf numFmtId="0" fontId="31" fillId="9" borderId="20" applyNumberFormat="0" applyFont="0" applyAlignment="0" applyProtection="0">
      <alignment vertical="center"/>
    </xf>
    <xf numFmtId="0" fontId="50" fillId="0" borderId="0"/>
    <xf numFmtId="0" fontId="50" fillId="0" borderId="0"/>
    <xf numFmtId="0" fontId="49" fillId="0" borderId="0"/>
    <xf numFmtId="0" fontId="50" fillId="0" borderId="0"/>
    <xf numFmtId="0" fontId="50" fillId="0" borderId="0"/>
    <xf numFmtId="0" fontId="4" fillId="0" borderId="0"/>
    <xf numFmtId="0" fontId="50" fillId="0" borderId="0"/>
    <xf numFmtId="0" fontId="1" fillId="0" borderId="0"/>
    <xf numFmtId="9" fontId="49" fillId="0" borderId="0" applyFont="0" applyFill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49" fillId="0" borderId="0"/>
    <xf numFmtId="9" fontId="51" fillId="0" borderId="0" applyFont="0" applyFill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51" fillId="0" borderId="0">
      <alignment vertical="center"/>
    </xf>
    <xf numFmtId="9" fontId="1" fillId="0" borderId="0" applyFont="0" applyFill="0" applyBorder="0" applyAlignment="0" applyProtection="0">
      <alignment vertical="center"/>
    </xf>
    <xf numFmtId="9" fontId="49" fillId="0" borderId="0" applyFont="0" applyFill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49" fillId="0" borderId="0"/>
    <xf numFmtId="9" fontId="49" fillId="0" borderId="0" applyFont="0" applyFill="0" applyBorder="0" applyAlignment="0" applyProtection="0">
      <alignment vertical="center"/>
    </xf>
    <xf numFmtId="0" fontId="51" fillId="0" borderId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51" fillId="0" borderId="0">
      <alignment vertical="center"/>
    </xf>
    <xf numFmtId="0" fontId="1" fillId="0" borderId="0"/>
    <xf numFmtId="0" fontId="31" fillId="0" borderId="0">
      <alignment vertical="center"/>
    </xf>
    <xf numFmtId="0" fontId="1" fillId="0" borderId="0"/>
    <xf numFmtId="0" fontId="31" fillId="0" borderId="0">
      <alignment vertical="center"/>
    </xf>
    <xf numFmtId="0" fontId="52" fillId="0" borderId="0">
      <alignment vertical="center"/>
    </xf>
    <xf numFmtId="0" fontId="1" fillId="0" borderId="0"/>
    <xf numFmtId="0" fontId="31" fillId="0" borderId="0">
      <alignment vertical="center"/>
    </xf>
    <xf numFmtId="0" fontId="50" fillId="0" borderId="0"/>
    <xf numFmtId="0" fontId="4" fillId="0" borderId="0"/>
    <xf numFmtId="0" fontId="50" fillId="0" borderId="0"/>
    <xf numFmtId="0" fontId="1" fillId="0" borderId="0"/>
    <xf numFmtId="0" fontId="31" fillId="0" borderId="0">
      <alignment vertical="center"/>
    </xf>
    <xf numFmtId="0" fontId="51" fillId="0" borderId="0">
      <alignment vertical="center"/>
    </xf>
    <xf numFmtId="0" fontId="1" fillId="0" borderId="0"/>
    <xf numFmtId="0" fontId="4" fillId="0" borderId="0"/>
    <xf numFmtId="0" fontId="53" fillId="0" borderId="0"/>
    <xf numFmtId="0" fontId="31" fillId="0" borderId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49" fillId="0" borderId="0"/>
    <xf numFmtId="0" fontId="31" fillId="9" borderId="20" applyNumberFormat="0" applyFont="0" applyAlignment="0" applyProtection="0">
      <alignment vertical="center"/>
    </xf>
    <xf numFmtId="0" fontId="49" fillId="0" borderId="0"/>
    <xf numFmtId="0" fontId="50" fillId="0" borderId="0"/>
    <xf numFmtId="0" fontId="50" fillId="0" borderId="0"/>
    <xf numFmtId="0" fontId="4" fillId="0" borderId="0"/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49" fillId="0" borderId="0"/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51" fillId="0" borderId="0">
      <alignment vertical="center"/>
    </xf>
    <xf numFmtId="9" fontId="49" fillId="0" borderId="0" applyFont="0" applyFill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49" fillId="0" borderId="0"/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48" fillId="0" borderId="0" applyNumberFormat="0" applyFill="0" applyBorder="0" applyAlignment="0" applyProtection="0"/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178" fontId="31" fillId="0" borderId="0">
      <alignment vertical="center"/>
    </xf>
    <xf numFmtId="178" fontId="54" fillId="0" borderId="0" applyNumberFormat="0" applyFill="0" applyBorder="0" applyProtection="0">
      <alignment vertical="top" wrapText="1"/>
    </xf>
    <xf numFmtId="178" fontId="31" fillId="0" borderId="0">
      <alignment vertical="center"/>
    </xf>
    <xf numFmtId="178" fontId="54" fillId="0" borderId="0" applyNumberFormat="0" applyFill="0" applyBorder="0" applyProtection="0">
      <alignment vertical="top" wrapText="1"/>
    </xf>
    <xf numFmtId="178" fontId="15" fillId="0" borderId="0"/>
    <xf numFmtId="178" fontId="1" fillId="0" borderId="0"/>
    <xf numFmtId="44" fontId="1" fillId="0" borderId="0" applyFont="0" applyFill="0" applyBorder="0" applyAlignment="0" applyProtection="0"/>
    <xf numFmtId="14" fontId="1" fillId="0" borderId="0"/>
    <xf numFmtId="179" fontId="1" fillId="0" borderId="0"/>
    <xf numFmtId="178" fontId="31" fillId="0" borderId="0">
      <alignment vertical="center"/>
    </xf>
    <xf numFmtId="178" fontId="54" fillId="0" borderId="0" applyNumberFormat="0" applyFill="0" applyBorder="0" applyProtection="0">
      <alignment vertical="top" wrapText="1"/>
    </xf>
    <xf numFmtId="178" fontId="31" fillId="0" borderId="0">
      <alignment vertical="center"/>
    </xf>
    <xf numFmtId="178" fontId="54" fillId="0" borderId="0" applyNumberFormat="0" applyFill="0" applyBorder="0" applyProtection="0">
      <alignment vertical="top" wrapText="1"/>
    </xf>
    <xf numFmtId="178" fontId="31" fillId="0" borderId="0">
      <alignment vertical="center"/>
    </xf>
    <xf numFmtId="178" fontId="55" fillId="0" borderId="0" applyNumberFormat="0" applyFill="0" applyBorder="0" applyProtection="0">
      <alignment vertical="top" wrapText="1"/>
    </xf>
    <xf numFmtId="0" fontId="15" fillId="0" borderId="0"/>
    <xf numFmtId="178" fontId="55" fillId="0" borderId="0" applyNumberFormat="0" applyFill="0" applyBorder="0" applyProtection="0">
      <alignment vertical="top" wrapText="1"/>
    </xf>
    <xf numFmtId="0" fontId="31" fillId="0" borderId="0">
      <alignment vertical="center"/>
    </xf>
    <xf numFmtId="178" fontId="55" fillId="0" borderId="0" applyNumberFormat="0" applyFill="0" applyBorder="0" applyProtection="0">
      <alignment vertical="top" wrapText="1"/>
    </xf>
    <xf numFmtId="178" fontId="55" fillId="0" borderId="0" applyNumberFormat="0" applyFill="0" applyBorder="0" applyProtection="0">
      <alignment vertical="top" wrapText="1"/>
    </xf>
    <xf numFmtId="0" fontId="55" fillId="0" borderId="0" applyNumberFormat="0" applyFill="0" applyBorder="0" applyProtection="0">
      <alignment vertical="top" wrapText="1"/>
    </xf>
    <xf numFmtId="0" fontId="31" fillId="0" borderId="0">
      <alignment vertical="center"/>
    </xf>
    <xf numFmtId="0" fontId="55" fillId="0" borderId="0" applyNumberFormat="0" applyFill="0" applyBorder="0" applyProtection="0">
      <alignment vertical="top" wrapText="1"/>
    </xf>
    <xf numFmtId="0" fontId="31" fillId="0" borderId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0" borderId="0">
      <alignment vertical="center"/>
    </xf>
    <xf numFmtId="0" fontId="31" fillId="9" borderId="20" applyNumberFormat="0" applyFont="0" applyAlignment="0" applyProtection="0">
      <alignment vertical="center"/>
    </xf>
    <xf numFmtId="0" fontId="31" fillId="0" borderId="0">
      <alignment vertical="center"/>
    </xf>
    <xf numFmtId="0" fontId="31" fillId="0" borderId="0">
      <alignment vertical="center"/>
    </xf>
    <xf numFmtId="0" fontId="31" fillId="0" borderId="0">
      <alignment vertical="center"/>
    </xf>
  </cellStyleXfs>
  <cellXfs count="79">
    <xf numFmtId="0" fontId="0" fillId="0" borderId="0" xfId="0">
      <alignment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5" fillId="0" borderId="0" xfId="0" applyFont="1" applyAlignment="1">
      <alignment horizontal="center"/>
    </xf>
    <xf numFmtId="0" fontId="15" fillId="0" borderId="6" xfId="0" applyFont="1" applyBorder="1" applyAlignment="1">
      <alignment horizontal="center" vertical="center" wrapText="1"/>
    </xf>
    <xf numFmtId="0" fontId="14" fillId="2" borderId="7" xfId="0" applyFont="1" applyFill="1" applyBorder="1" applyAlignment="1">
      <alignment horizontal="left" vertical="center" wrapText="1"/>
    </xf>
    <xf numFmtId="0" fontId="14" fillId="2" borderId="5" xfId="0" applyFont="1" applyFill="1" applyBorder="1" applyAlignment="1">
      <alignment horizontal="left" vertical="center" wrapText="1"/>
    </xf>
    <xf numFmtId="0" fontId="15" fillId="0" borderId="3" xfId="0" applyFont="1" applyBorder="1" applyAlignment="1">
      <alignment horizontal="left" vertical="center" wrapText="1" indent="1"/>
    </xf>
    <xf numFmtId="0" fontId="14" fillId="0" borderId="6" xfId="0" applyFont="1" applyBorder="1" applyAlignment="1">
      <alignment horizontal="center" vertical="center" wrapText="1"/>
    </xf>
    <xf numFmtId="0" fontId="15" fillId="2" borderId="5" xfId="0" applyFont="1" applyFill="1" applyBorder="1" applyAlignment="1">
      <alignment horizontal="left" vertical="center" wrapText="1"/>
    </xf>
    <xf numFmtId="0" fontId="15" fillId="2" borderId="4" xfId="0" applyFont="1" applyFill="1" applyBorder="1" applyAlignment="1">
      <alignment horizontal="left" vertical="center" wrapText="1"/>
    </xf>
    <xf numFmtId="0" fontId="15" fillId="2" borderId="6" xfId="0" applyFont="1" applyFill="1" applyBorder="1" applyAlignment="1">
      <alignment horizontal="left" vertical="center" wrapText="1"/>
    </xf>
    <xf numFmtId="0" fontId="18" fillId="0" borderId="9" xfId="0" applyFont="1" applyBorder="1" applyAlignment="1">
      <alignment horizontal="center" vertical="center" wrapText="1"/>
    </xf>
    <xf numFmtId="0" fontId="18" fillId="0" borderId="9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left" vertical="center" wrapText="1"/>
    </xf>
    <xf numFmtId="0" fontId="18" fillId="0" borderId="9" xfId="0" applyFont="1" applyBorder="1" applyAlignment="1">
      <alignment horizontal="left" vertical="center" wrapText="1"/>
    </xf>
    <xf numFmtId="177" fontId="15" fillId="0" borderId="6" xfId="0" applyNumberFormat="1" applyFont="1" applyBorder="1" applyAlignment="1">
      <alignment horizontal="center" vertical="center" wrapText="1"/>
    </xf>
    <xf numFmtId="0" fontId="24" fillId="0" borderId="10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0" fontId="24" fillId="0" borderId="10" xfId="0" applyFont="1" applyBorder="1" applyAlignment="1">
      <alignment horizontal="left" vertical="center"/>
    </xf>
    <xf numFmtId="176" fontId="25" fillId="0" borderId="10" xfId="0" applyNumberFormat="1" applyFont="1" applyBorder="1">
      <alignment vertical="center"/>
    </xf>
    <xf numFmtId="0" fontId="24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0" fontId="5" fillId="0" borderId="10" xfId="0" applyFont="1" applyBorder="1" applyAlignment="1">
      <alignment horizontal="center"/>
    </xf>
    <xf numFmtId="176" fontId="5" fillId="0" borderId="10" xfId="0" applyNumberFormat="1" applyFont="1" applyBorder="1" applyAlignment="1">
      <alignment horizontal="left" vertical="center"/>
    </xf>
    <xf numFmtId="0" fontId="8" fillId="0" borderId="0" xfId="0" applyFont="1">
      <alignment vertical="center"/>
    </xf>
    <xf numFmtId="0" fontId="5" fillId="0" borderId="10" xfId="2" applyFont="1" applyBorder="1" applyAlignment="1">
      <alignment horizontal="center"/>
    </xf>
    <xf numFmtId="0" fontId="26" fillId="0" borderId="0" xfId="2" applyFont="1" applyAlignment="1">
      <alignment horizontal="center" vertical="center"/>
    </xf>
    <xf numFmtId="0" fontId="25" fillId="0" borderId="10" xfId="2" applyFont="1" applyBorder="1" applyAlignment="1">
      <alignment horizontal="center" vertical="center"/>
    </xf>
    <xf numFmtId="0" fontId="26" fillId="0" borderId="11" xfId="2" applyFont="1" applyBorder="1" applyAlignment="1">
      <alignment horizontal="center" vertical="center"/>
    </xf>
    <xf numFmtId="0" fontId="26" fillId="0" borderId="10" xfId="2" applyFont="1" applyBorder="1" applyAlignment="1">
      <alignment horizontal="center" vertical="center"/>
    </xf>
    <xf numFmtId="176" fontId="25" fillId="0" borderId="10" xfId="2" applyNumberFormat="1" applyFont="1" applyBorder="1" applyAlignment="1">
      <alignment horizontal="left" vertical="center"/>
    </xf>
    <xf numFmtId="176" fontId="26" fillId="0" borderId="11" xfId="2" applyNumberFormat="1" applyFont="1" applyBorder="1" applyAlignment="1">
      <alignment horizontal="center" vertical="center"/>
    </xf>
    <xf numFmtId="176" fontId="26" fillId="0" borderId="0" xfId="2" applyNumberFormat="1" applyFont="1" applyAlignment="1">
      <alignment horizontal="center" vertical="center"/>
    </xf>
    <xf numFmtId="176" fontId="26" fillId="0" borderId="10" xfId="2" applyNumberFormat="1" applyFont="1" applyBorder="1" applyAlignment="1">
      <alignment horizontal="center" vertical="center"/>
    </xf>
    <xf numFmtId="0" fontId="5" fillId="0" borderId="10" xfId="2" applyFont="1" applyBorder="1" applyAlignment="1">
      <alignment horizontal="center" vertical="center"/>
    </xf>
    <xf numFmtId="0" fontId="5" fillId="0" borderId="0" xfId="2" applyFont="1" applyAlignment="1">
      <alignment horizontal="center" vertical="center"/>
    </xf>
    <xf numFmtId="0" fontId="5" fillId="0" borderId="11" xfId="2" applyFont="1" applyBorder="1" applyAlignment="1">
      <alignment horizontal="center" vertical="center"/>
    </xf>
    <xf numFmtId="176" fontId="5" fillId="0" borderId="0" xfId="2" applyNumberFormat="1" applyFont="1" applyAlignment="1">
      <alignment horizontal="center" vertical="center"/>
    </xf>
    <xf numFmtId="176" fontId="5" fillId="0" borderId="11" xfId="2" applyNumberFormat="1" applyFont="1" applyBorder="1" applyAlignment="1">
      <alignment horizontal="center" vertical="center"/>
    </xf>
    <xf numFmtId="176" fontId="5" fillId="0" borderId="10" xfId="2" applyNumberFormat="1" applyFont="1" applyBorder="1" applyAlignment="1">
      <alignment horizontal="center" vertical="center"/>
    </xf>
    <xf numFmtId="0" fontId="8" fillId="0" borderId="10" xfId="0" applyFont="1" applyBorder="1">
      <alignment vertical="center"/>
    </xf>
    <xf numFmtId="0" fontId="28" fillId="0" borderId="12" xfId="0" applyFont="1" applyBorder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7" fillId="0" borderId="10" xfId="0" applyFont="1" applyBorder="1" applyAlignment="1">
      <alignment horizontal="center" vertical="center"/>
    </xf>
    <xf numFmtId="0" fontId="27" fillId="0" borderId="11" xfId="0" applyFont="1" applyBorder="1" applyAlignment="1">
      <alignment horizontal="center" vertical="center"/>
    </xf>
    <xf numFmtId="0" fontId="27" fillId="0" borderId="10" xfId="0" applyFont="1" applyBorder="1" applyAlignment="1">
      <alignment horizontal="center" vertical="center" wrapText="1"/>
    </xf>
    <xf numFmtId="0" fontId="27" fillId="0" borderId="0" xfId="0" applyFont="1" applyAlignment="1">
      <alignment horizontal="center" vertical="center" wrapText="1"/>
    </xf>
    <xf numFmtId="10" fontId="27" fillId="0" borderId="0" xfId="0" applyNumberFormat="1" applyFont="1" applyAlignment="1">
      <alignment horizontal="center" vertical="center" wrapText="1"/>
    </xf>
    <xf numFmtId="10" fontId="27" fillId="0" borderId="10" xfId="0" applyNumberFormat="1" applyFont="1" applyBorder="1" applyAlignment="1">
      <alignment horizontal="center" vertical="center" wrapText="1"/>
    </xf>
    <xf numFmtId="0" fontId="15" fillId="0" borderId="0" xfId="0" applyFont="1" applyAlignment="1">
      <alignment horizontal="left" vertical="center"/>
    </xf>
    <xf numFmtId="0" fontId="15" fillId="0" borderId="10" xfId="0" applyFont="1" applyBorder="1" applyAlignment="1">
      <alignment horizontal="left" vertical="center"/>
    </xf>
    <xf numFmtId="0" fontId="14" fillId="0" borderId="12" xfId="1" applyFont="1" applyBorder="1" applyAlignment="1">
      <alignment horizontal="left"/>
    </xf>
    <xf numFmtId="0" fontId="0" fillId="0" borderId="0" xfId="0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27" fillId="0" borderId="11" xfId="2" applyFont="1" applyBorder="1" applyAlignment="1">
      <alignment horizontal="center" vertical="center"/>
    </xf>
    <xf numFmtId="0" fontId="27" fillId="0" borderId="0" xfId="2" applyFont="1" applyAlignment="1">
      <alignment horizontal="center" vertical="center"/>
    </xf>
    <xf numFmtId="0" fontId="27" fillId="0" borderId="10" xfId="2" applyFont="1" applyBorder="1" applyAlignment="1">
      <alignment horizontal="center" vertical="center"/>
    </xf>
    <xf numFmtId="0" fontId="18" fillId="0" borderId="11" xfId="2" applyFont="1" applyBorder="1" applyAlignment="1">
      <alignment horizontal="center" vertical="center"/>
    </xf>
    <xf numFmtId="0" fontId="18" fillId="0" borderId="0" xfId="2" applyFont="1" applyAlignment="1">
      <alignment horizontal="center" vertical="center"/>
    </xf>
    <xf numFmtId="0" fontId="18" fillId="0" borderId="10" xfId="2" applyFont="1" applyBorder="1" applyAlignment="1">
      <alignment horizontal="center" vertical="center"/>
    </xf>
    <xf numFmtId="0" fontId="27" fillId="0" borderId="11" xfId="0" applyFont="1" applyBorder="1" applyAlignment="1">
      <alignment horizontal="left" vertical="center"/>
    </xf>
    <xf numFmtId="0" fontId="28" fillId="0" borderId="12" xfId="0" applyFont="1" applyBorder="1" applyAlignment="1">
      <alignment horizontal="center" vertical="center" wrapText="1"/>
    </xf>
    <xf numFmtId="0" fontId="14" fillId="2" borderId="9" xfId="0" applyFont="1" applyFill="1" applyBorder="1" applyAlignment="1">
      <alignment horizontal="left" vertical="center" wrapText="1"/>
    </xf>
    <xf numFmtId="0" fontId="15" fillId="0" borderId="8" xfId="0" applyFont="1" applyBorder="1" applyAlignment="1">
      <alignment horizontal="left" vertical="center" wrapText="1"/>
    </xf>
    <xf numFmtId="0" fontId="12" fillId="0" borderId="1" xfId="0" applyFont="1" applyBorder="1" applyAlignment="1">
      <alignment horizontal="left" vertical="center"/>
    </xf>
    <xf numFmtId="0" fontId="15" fillId="0" borderId="8" xfId="0" applyFont="1" applyBorder="1" applyAlignment="1">
      <alignment vertical="center" wrapText="1"/>
    </xf>
    <xf numFmtId="0" fontId="14" fillId="0" borderId="7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2" fillId="0" borderId="0" xfId="0" applyFont="1" applyAlignment="1">
      <alignment horizontal="left" vertical="center"/>
    </xf>
    <xf numFmtId="0" fontId="14" fillId="0" borderId="0" xfId="1" applyFont="1" applyAlignment="1">
      <alignment horizontal="left" vertical="center"/>
    </xf>
    <xf numFmtId="0" fontId="56" fillId="0" borderId="0" xfId="0" applyFont="1" applyAlignment="1">
      <alignment horizontal="left" vertical="center"/>
    </xf>
    <xf numFmtId="0" fontId="56" fillId="0" borderId="10" xfId="0" applyFont="1" applyBorder="1" applyAlignment="1">
      <alignment horizontal="left" vertical="center"/>
    </xf>
  </cellXfs>
  <cellStyles count="2584">
    <cellStyle name="20% - 强调文字颜色 1 10" xfId="446" xr:uid="{035026CE-D8E2-4F4C-B142-BCA0ECC194DA}"/>
    <cellStyle name="20% - 强调文字颜色 1 10 2" xfId="1198" xr:uid="{93923DF0-CBC9-4C74-AD58-6C358D63447B}"/>
    <cellStyle name="20% - 强调文字颜色 1 10 3" xfId="1950" xr:uid="{3864FAA5-9BC9-4D28-AFE9-2560B662172C}"/>
    <cellStyle name="20% - 强调文字颜色 1 11" xfId="458" xr:uid="{48EA050F-907D-4E38-B768-5111061CA40E}"/>
    <cellStyle name="20% - 强调文字颜色 1 11 2" xfId="1962" xr:uid="{F8586356-9E1A-40F0-BCF6-C0711393764E}"/>
    <cellStyle name="20% - 强调文字颜色 1 12" xfId="827" xr:uid="{3275003C-AB98-4312-8812-B98EFC358C4C}"/>
    <cellStyle name="20% - 强调文字颜色 1 12 2" xfId="1579" xr:uid="{9AC20FFF-493D-44F4-81A7-BB140A9FCD9F}"/>
    <cellStyle name="20% - 强调文字颜色 1 13" xfId="1210" xr:uid="{3B2361BD-8DE7-484E-B206-6F119C117A65}"/>
    <cellStyle name="20% - 强调文字颜色 1 14" xfId="2355" xr:uid="{A9F49164-AA0A-4C4F-B49B-140EA4B84373}"/>
    <cellStyle name="20% - 强调文字颜色 1 15" xfId="2497" xr:uid="{AABDE078-7F33-4883-92BF-E169CC845B11}"/>
    <cellStyle name="20% - 强调文字颜色 1 16" xfId="2511" xr:uid="{F10FCB1F-5F77-4E42-B1F4-0E1ABDCB7E3F}"/>
    <cellStyle name="20% - 强调文字颜色 1 2" xfId="57" xr:uid="{DE1F2D82-B552-4E4F-BFAC-6534ADAF5DDF}"/>
    <cellStyle name="20% - 强调文字颜色 1 2 10" xfId="2369" xr:uid="{9F1CEE19-5ABD-416D-B80C-DF583A945405}"/>
    <cellStyle name="20% - 强调文字颜色 1 2 11" xfId="2525" xr:uid="{84AFC4E3-41E5-464E-AACD-84D0A96FC5D1}"/>
    <cellStyle name="20% - 强调文字颜色 1 2 2" xfId="105" xr:uid="{2166534B-29B1-4EF0-8B12-CA0B2FA330EF}"/>
    <cellStyle name="20% - 强调文字颜色 1 2 2 10" xfId="2567" xr:uid="{31CAA735-FAA9-42E9-A66F-AF24836CB5C6}"/>
    <cellStyle name="20% - 强调文字颜色 1 2 2 2" xfId="178" xr:uid="{2855C610-08FB-4E8D-B008-BD06730F625E}"/>
    <cellStyle name="20% - 强调文字颜色 1 2 2 2 2" xfId="584" xr:uid="{73AACBD3-5483-4339-82DF-C7D04DA7F78F}"/>
    <cellStyle name="20% - 强调文字颜色 1 2 2 2 2 2" xfId="2088" xr:uid="{16385B9C-94EA-4976-A654-32A0198AE9D4}"/>
    <cellStyle name="20% - 强调文字颜色 1 2 2 2 3" xfId="953" xr:uid="{47F33511-7399-4530-8E0A-F467C7709FF8}"/>
    <cellStyle name="20% - 强调文字颜色 1 2 2 2 3 2" xfId="1705" xr:uid="{2CCF6E3D-4351-48D7-95E5-6CACD875475A}"/>
    <cellStyle name="20% - 强调文字颜色 1 2 2 2 4" xfId="1336" xr:uid="{7E5ED6C1-AED6-4973-B65E-FBF4C7A9C613}"/>
    <cellStyle name="20% - 强调文字颜色 1 2 2 2 5" xfId="2481" xr:uid="{044DA9A5-9DDA-4DE1-A9F4-09283D9DFC87}"/>
    <cellStyle name="20% - 强调文字颜色 1 2 2 3" xfId="274" xr:uid="{643F5E13-8FA7-42D7-8E8D-8A79CA976380}"/>
    <cellStyle name="20% - 强调文字颜色 1 2 2 3 2" xfId="659" xr:uid="{82DAA1D5-FFDC-4AEB-85F6-E9F383025FD6}"/>
    <cellStyle name="20% - 强调文字颜色 1 2 2 3 2 2" xfId="2163" xr:uid="{D42B96EC-1BCB-40B6-8BF0-F495090FEBE5}"/>
    <cellStyle name="20% - 强调文字颜色 1 2 2 3 3" xfId="1028" xr:uid="{98B8611B-5BBB-49BE-90D2-E9315B365C2B}"/>
    <cellStyle name="20% - 强调文字颜色 1 2 2 3 3 2" xfId="1780" xr:uid="{A2202BAC-745D-45DD-A601-5F74273C8A3E}"/>
    <cellStyle name="20% - 强调文字颜色 1 2 2 3 4" xfId="1411" xr:uid="{CCBE5EA7-FE65-498A-BCAF-6EE57AAAC765}"/>
    <cellStyle name="20% - 强调文字颜色 1 2 2 4" xfId="345" xr:uid="{BDA8DDE5-6E25-4B17-BEE9-E6D548EB9C0B}"/>
    <cellStyle name="20% - 强调文字颜色 1 2 2 4 2" xfId="729" xr:uid="{2AC401D0-C358-4AB3-9D10-025E321CBFB8}"/>
    <cellStyle name="20% - 强调文字颜色 1 2 2 4 2 2" xfId="2233" xr:uid="{F3EFACBE-2FB4-49A8-8DE3-9049F281196D}"/>
    <cellStyle name="20% - 强调文字颜色 1 2 2 4 3" xfId="1098" xr:uid="{51A84979-E66F-44D4-B225-07E8C62AA153}"/>
    <cellStyle name="20% - 强调文字颜色 1 2 2 4 3 2" xfId="1850" xr:uid="{F3BF8950-110A-41AC-9BB9-999713F0FCF7}"/>
    <cellStyle name="20% - 强调文字颜色 1 2 2 4 4" xfId="1481" xr:uid="{858EF380-7CBB-4EB2-BE7D-A73BD555219B}"/>
    <cellStyle name="20% - 强调文字颜色 1 2 2 5" xfId="416" xr:uid="{4F7F122B-939B-4E4F-BE29-AC0DBAC6D008}"/>
    <cellStyle name="20% - 强调文字颜色 1 2 2 5 2" xfId="799" xr:uid="{0FBF723C-5723-496E-B7CC-1A7C002D85AD}"/>
    <cellStyle name="20% - 强调文字颜色 1 2 2 5 2 2" xfId="2303" xr:uid="{E20E37BA-BC98-41C4-86F2-6EF82BA50500}"/>
    <cellStyle name="20% - 强调文字颜色 1 2 2 5 3" xfId="1168" xr:uid="{FAFECB7F-1EF0-4D79-BB45-36078B083282}"/>
    <cellStyle name="20% - 强调文字颜色 1 2 2 5 3 2" xfId="1920" xr:uid="{FD2AF0F8-1B61-4FCB-9D6E-0A324EB6E2FF}"/>
    <cellStyle name="20% - 强调文字颜色 1 2 2 5 4" xfId="1551" xr:uid="{62D4157E-C2CA-432D-999B-0AF58123CD19}"/>
    <cellStyle name="20% - 强调文字颜色 1 2 2 6" xfId="514" xr:uid="{8914CCE5-5CC4-4B67-968F-2A2656AEC95D}"/>
    <cellStyle name="20% - 强调文字颜色 1 2 2 6 2" xfId="2018" xr:uid="{9D16EF28-E688-4602-A4C8-2FE1EF3B0B9A}"/>
    <cellStyle name="20% - 强调文字颜色 1 2 2 7" xfId="883" xr:uid="{9980CFD7-2643-41CA-B781-9B2842C308F6}"/>
    <cellStyle name="20% - 强调文字颜色 1 2 2 7 2" xfId="1635" xr:uid="{14E91AEC-3101-4F76-AFAC-5EA00DD453E4}"/>
    <cellStyle name="20% - 强调文字颜色 1 2 2 8" xfId="1266" xr:uid="{70FDB787-0C50-440C-8D2A-4D95AB9D7AA4}"/>
    <cellStyle name="20% - 强调文字颜色 1 2 2 9" xfId="2411" xr:uid="{9480A0B1-C77D-4535-A5F6-E643B2BFC01D}"/>
    <cellStyle name="20% - 强调文字颜色 1 2 3" xfId="136" xr:uid="{E6C1BF36-FA56-4062-8182-9E6F94E8803B}"/>
    <cellStyle name="20% - 强调文字颜色 1 2 3 2" xfId="542" xr:uid="{4BE1843B-32F9-47F9-A9A4-E477BC1B4C40}"/>
    <cellStyle name="20% - 强调文字颜色 1 2 3 2 2" xfId="2046" xr:uid="{38F9D2F7-72D2-4443-86F7-2C0B9EAEBDF4}"/>
    <cellStyle name="20% - 强调文字颜色 1 2 3 3" xfId="911" xr:uid="{918CA66D-2430-40CC-BA7D-FE5585553D32}"/>
    <cellStyle name="20% - 强调文字颜色 1 2 3 3 2" xfId="1663" xr:uid="{3C07F6EE-79F4-42CB-B325-EC9AB8B49B21}"/>
    <cellStyle name="20% - 强调文字颜色 1 2 3 4" xfId="1294" xr:uid="{4B2AB1CB-399A-468B-8077-1ADE2FF04204}"/>
    <cellStyle name="20% - 强调文字颜色 1 2 3 5" xfId="2439" xr:uid="{2969F4D1-FF91-4DE7-BD4F-F98A697170DD}"/>
    <cellStyle name="20% - 强调文字颜色 1 2 4" xfId="229" xr:uid="{3E0EACF5-124B-485E-9DB6-5D3D8C1B6950}"/>
    <cellStyle name="20% - 强调文字颜色 1 2 4 2" xfId="617" xr:uid="{1824FF78-03FF-4E6D-A205-47C9F87B0628}"/>
    <cellStyle name="20% - 强调文字颜色 1 2 4 2 2" xfId="2121" xr:uid="{C5F23131-E3BD-4F44-899F-3B0FFFCA4579}"/>
    <cellStyle name="20% - 强调文字颜色 1 2 4 3" xfId="986" xr:uid="{3D65A06C-94AA-4011-BD87-1631C110453A}"/>
    <cellStyle name="20% - 强调文字颜色 1 2 4 3 2" xfId="1738" xr:uid="{65F5C67B-12AE-407F-84E8-7592486965A3}"/>
    <cellStyle name="20% - 强调文字颜色 1 2 4 4" xfId="1369" xr:uid="{FBC9E5EB-325C-4411-BE72-2286F7862A98}"/>
    <cellStyle name="20% - 强调文字颜色 1 2 5" xfId="303" xr:uid="{8A45CBA7-383F-4FDB-AE4A-E485656F3CC7}"/>
    <cellStyle name="20% - 强调文字颜色 1 2 5 2" xfId="687" xr:uid="{A9302E96-8B24-408A-ACA1-A7ED8E092F82}"/>
    <cellStyle name="20% - 强调文字颜色 1 2 5 2 2" xfId="2191" xr:uid="{EF492BF1-CE8F-4418-9C3B-B6EE7CFAD1CF}"/>
    <cellStyle name="20% - 强调文字颜色 1 2 5 3" xfId="1056" xr:uid="{E478AD72-A974-41F1-A901-A640EAF242F7}"/>
    <cellStyle name="20% - 强调文字颜色 1 2 5 3 2" xfId="1808" xr:uid="{1E1A06F9-832B-4F33-9268-703310FBB091}"/>
    <cellStyle name="20% - 强调文字颜色 1 2 5 4" xfId="1439" xr:uid="{34B56B6C-231D-43CB-BCEA-4C68E82A5717}"/>
    <cellStyle name="20% - 强调文字颜色 1 2 6" xfId="374" xr:uid="{1680570F-82E3-445A-8025-862292C43049}"/>
    <cellStyle name="20% - 强调文字颜色 1 2 6 2" xfId="757" xr:uid="{8B798960-D4F4-40C0-9DEC-36EC6B9783BA}"/>
    <cellStyle name="20% - 强调文字颜色 1 2 6 2 2" xfId="2261" xr:uid="{9A6AE6EE-0E7F-440A-95E9-6C6B4F8C6162}"/>
    <cellStyle name="20% - 强调文字颜色 1 2 6 3" xfId="1126" xr:uid="{8DB92D74-ECC5-4092-BEF3-0954ED2037D5}"/>
    <cellStyle name="20% - 强调文字颜色 1 2 6 3 2" xfId="1878" xr:uid="{2061C5A6-9DDB-43CC-8EAD-300A92F317A3}"/>
    <cellStyle name="20% - 强调文字颜色 1 2 6 4" xfId="1509" xr:uid="{73B54FF4-D368-4EFD-9275-F6493BBCC392}"/>
    <cellStyle name="20% - 强调文字颜色 1 2 7" xfId="472" xr:uid="{88092686-8306-4BCA-A4F6-0CA6CF86C28D}"/>
    <cellStyle name="20% - 强调文字颜色 1 2 7 2" xfId="1976" xr:uid="{D5EA1739-06A6-499A-9BBB-32452FA9E77C}"/>
    <cellStyle name="20% - 强调文字颜色 1 2 8" xfId="841" xr:uid="{D2196268-3BFE-48E6-AB3E-D366F682F62B}"/>
    <cellStyle name="20% - 强调文字颜色 1 2 8 2" xfId="1593" xr:uid="{D3E87525-E64F-4F07-A943-BE81EF2DA996}"/>
    <cellStyle name="20% - 强调文字颜色 1 2 9" xfId="1224" xr:uid="{5DC3FE18-4CF7-4C01-9A57-3D5A76BA9578}"/>
    <cellStyle name="20% - 强调文字颜色 1 3" xfId="91" xr:uid="{16DCE3C7-4824-4017-9F3E-570232DCC911}"/>
    <cellStyle name="20% - 强调文字颜色 1 3 10" xfId="2553" xr:uid="{D4CCF3DA-DF05-4C0F-BD98-B68C0D80CF0C}"/>
    <cellStyle name="20% - 强调文字颜色 1 3 2" xfId="164" xr:uid="{16207FA6-E372-477F-AB7A-DF72DE88A81D}"/>
    <cellStyle name="20% - 强调文字颜色 1 3 2 2" xfId="570" xr:uid="{1AA41D5D-DEA9-463D-8FA0-82D5D4268B05}"/>
    <cellStyle name="20% - 强调文字颜色 1 3 2 2 2" xfId="2074" xr:uid="{0E4868B2-4F7B-4980-8E9E-B4F97A2090D1}"/>
    <cellStyle name="20% - 强调文字颜色 1 3 2 3" xfId="939" xr:uid="{7E876FE4-3AD1-4065-B005-57105A4B04AB}"/>
    <cellStyle name="20% - 强调文字颜色 1 3 2 3 2" xfId="1691" xr:uid="{DDBF35BF-3A7B-4F1C-B68D-984D86208741}"/>
    <cellStyle name="20% - 强调文字颜色 1 3 2 4" xfId="1322" xr:uid="{60E5F70A-4D46-4E92-ABC4-BE837C23D5B2}"/>
    <cellStyle name="20% - 强调文字颜色 1 3 2 5" xfId="2467" xr:uid="{4F12A4FD-E68B-496B-8CE4-1E880860E6E2}"/>
    <cellStyle name="20% - 强调文字颜色 1 3 3" xfId="260" xr:uid="{FBD4BE30-EDD1-4782-A612-2F732046F283}"/>
    <cellStyle name="20% - 强调文字颜色 1 3 3 2" xfId="645" xr:uid="{BF1E1DEC-1791-4491-B815-88E5CC8D7A90}"/>
    <cellStyle name="20% - 强调文字颜色 1 3 3 2 2" xfId="2149" xr:uid="{D4B4FD9D-6C45-4864-9279-95EE412D2F4D}"/>
    <cellStyle name="20% - 强调文字颜色 1 3 3 3" xfId="1014" xr:uid="{1BFC10FA-332F-4FFA-A846-D71F7C21AFDB}"/>
    <cellStyle name="20% - 强调文字颜色 1 3 3 3 2" xfId="1766" xr:uid="{21B02C60-68D4-4F86-A576-D6EF8B6EF719}"/>
    <cellStyle name="20% - 强调文字颜色 1 3 3 4" xfId="1397" xr:uid="{708FB129-0ABD-468D-B384-96D5EB3AF659}"/>
    <cellStyle name="20% - 强调文字颜色 1 3 4" xfId="331" xr:uid="{10A2986A-0EEF-49BD-AB8E-663A4EE3677C}"/>
    <cellStyle name="20% - 强调文字颜色 1 3 4 2" xfId="715" xr:uid="{B2A4F1B4-F477-4242-9C6C-C416BA235DEB}"/>
    <cellStyle name="20% - 强调文字颜色 1 3 4 2 2" xfId="2219" xr:uid="{8F243D2E-19F1-483E-B86F-EF0D64491BE3}"/>
    <cellStyle name="20% - 强调文字颜色 1 3 4 3" xfId="1084" xr:uid="{45FD7044-8322-4358-B596-6A95FA2C7743}"/>
    <cellStyle name="20% - 强调文字颜色 1 3 4 3 2" xfId="1836" xr:uid="{9AC61727-4858-4604-89A5-508EF11647BA}"/>
    <cellStyle name="20% - 强调文字颜色 1 3 4 4" xfId="1467" xr:uid="{6413216A-7DDB-431D-BA1E-0DB7F1725F36}"/>
    <cellStyle name="20% - 强调文字颜色 1 3 5" xfId="402" xr:uid="{BF897F17-6A55-4206-85CB-C2C1CA23EAF7}"/>
    <cellStyle name="20% - 强调文字颜色 1 3 5 2" xfId="785" xr:uid="{DDBDCBD2-87D1-4BBD-843A-271E46B700AC}"/>
    <cellStyle name="20% - 强调文字颜色 1 3 5 2 2" xfId="2289" xr:uid="{1061FD55-C25B-414E-B7D2-F2C280C359A9}"/>
    <cellStyle name="20% - 强调文字颜色 1 3 5 3" xfId="1154" xr:uid="{A30E3BA6-8121-4712-B594-253D3AE5316F}"/>
    <cellStyle name="20% - 强调文字颜色 1 3 5 3 2" xfId="1906" xr:uid="{6CEF757C-9D45-4D65-B405-5E981FC87359}"/>
    <cellStyle name="20% - 强调文字颜色 1 3 5 4" xfId="1537" xr:uid="{41412A5A-6896-42F6-BD8F-028CA98B14B4}"/>
    <cellStyle name="20% - 强调文字颜色 1 3 6" xfId="500" xr:uid="{CFBF5F6C-AF15-45B8-B2C3-BD65EE793BCA}"/>
    <cellStyle name="20% - 强调文字颜色 1 3 6 2" xfId="2004" xr:uid="{986DDD01-F259-4B41-B792-7D414A883861}"/>
    <cellStyle name="20% - 强调文字颜色 1 3 7" xfId="869" xr:uid="{1BE354E0-B0EA-4254-901F-28002D823358}"/>
    <cellStyle name="20% - 强调文字颜色 1 3 7 2" xfId="1621" xr:uid="{BB84F871-A26E-4F44-B0DD-9BDC4F96C5C3}"/>
    <cellStyle name="20% - 强调文字颜色 1 3 8" xfId="1252" xr:uid="{09E0E8FD-2047-4EB7-BFDF-5C9118DF085B}"/>
    <cellStyle name="20% - 强调文字颜色 1 3 9" xfId="2397" xr:uid="{D5DB1413-BB61-4A11-BE98-0E5626505A72}"/>
    <cellStyle name="20% - 强调文字颜色 1 4" xfId="77" xr:uid="{292E1882-743A-47E8-9A12-26821362B861}"/>
    <cellStyle name="20% - 强调文字颜色 1 4 10" xfId="2539" xr:uid="{F4A2E7BE-1D63-44E3-90A0-1373F22B112D}"/>
    <cellStyle name="20% - 强调文字颜色 1 4 2" xfId="150" xr:uid="{2D437B43-6FE8-4421-B384-C33B0EE02DAD}"/>
    <cellStyle name="20% - 强调文字颜色 1 4 2 2" xfId="556" xr:uid="{1E6D03BA-8431-4BE4-BA39-28D3B0AEE7E0}"/>
    <cellStyle name="20% - 强调文字颜色 1 4 2 2 2" xfId="2060" xr:uid="{CF481C86-F4AA-4A3A-9547-4C1E6D2F05BE}"/>
    <cellStyle name="20% - 强调文字颜色 1 4 2 3" xfId="925" xr:uid="{67F103B2-F724-456E-9896-8BA7FF7BA01E}"/>
    <cellStyle name="20% - 强调文字颜色 1 4 2 3 2" xfId="1677" xr:uid="{D1F61BE3-533B-49CE-9DD7-FB64805193CD}"/>
    <cellStyle name="20% - 强调文字颜色 1 4 2 4" xfId="1308" xr:uid="{0D616472-3FE9-4F48-ADED-A80021B46FC1}"/>
    <cellStyle name="20% - 强调文字颜色 1 4 2 5" xfId="2453" xr:uid="{31A616E1-21FF-40C7-98B3-22D5186FC7F0}"/>
    <cellStyle name="20% - 强调文字颜色 1 4 3" xfId="246" xr:uid="{369D5580-3F3D-448F-8C1E-660CEF0E2B6F}"/>
    <cellStyle name="20% - 强调文字颜色 1 4 3 2" xfId="631" xr:uid="{09B1FBBC-754C-4E71-B69C-F830F58B4E12}"/>
    <cellStyle name="20% - 强调文字颜色 1 4 3 2 2" xfId="2135" xr:uid="{12B074B6-33B5-4EB1-B3BC-FDF95CBBF074}"/>
    <cellStyle name="20% - 强调文字颜色 1 4 3 3" xfId="1000" xr:uid="{80DFD5C4-8895-446C-BE6F-37C9257D325D}"/>
    <cellStyle name="20% - 强调文字颜色 1 4 3 3 2" xfId="1752" xr:uid="{D2C37E82-D1DD-43E7-A9DA-5A0CAF7EFD8F}"/>
    <cellStyle name="20% - 强调文字颜色 1 4 3 4" xfId="1383" xr:uid="{76398215-7FBA-4CD5-BBD6-D1156C1633D6}"/>
    <cellStyle name="20% - 强调文字颜色 1 4 4" xfId="317" xr:uid="{8A0F626D-0924-4E45-99E5-434A8B0BCD17}"/>
    <cellStyle name="20% - 强调文字颜色 1 4 4 2" xfId="701" xr:uid="{A2304A03-5B3B-4DBD-8A2E-6618D0E3A05B}"/>
    <cellStyle name="20% - 强调文字颜色 1 4 4 2 2" xfId="2205" xr:uid="{4CEAC121-C42C-4913-BE65-00442F0422F9}"/>
    <cellStyle name="20% - 强调文字颜色 1 4 4 3" xfId="1070" xr:uid="{A58CA3A3-55C7-4C42-AFF3-27BABBE0A623}"/>
    <cellStyle name="20% - 强调文字颜色 1 4 4 3 2" xfId="1822" xr:uid="{AB250AB7-680D-4F43-9BC8-38F938786F63}"/>
    <cellStyle name="20% - 强调文字颜色 1 4 4 4" xfId="1453" xr:uid="{16CCF0E4-BA90-45EE-A8C3-F2B0011F08D5}"/>
    <cellStyle name="20% - 强调文字颜色 1 4 5" xfId="388" xr:uid="{F3070D81-CA48-4109-A251-5EDE1C436238}"/>
    <cellStyle name="20% - 强调文字颜色 1 4 5 2" xfId="771" xr:uid="{35882FFC-F219-4B48-ADBE-AF3AEADEA612}"/>
    <cellStyle name="20% - 强调文字颜色 1 4 5 2 2" xfId="2275" xr:uid="{33E15437-4A04-4D9A-8334-20F758E89CE7}"/>
    <cellStyle name="20% - 强调文字颜色 1 4 5 3" xfId="1140" xr:uid="{525F759E-7D34-49F6-979E-379E56198628}"/>
    <cellStyle name="20% - 强调文字颜色 1 4 5 3 2" xfId="1892" xr:uid="{4946433D-7BF1-43C0-9C04-484F6B4FEABC}"/>
    <cellStyle name="20% - 强调文字颜色 1 4 5 4" xfId="1523" xr:uid="{F892B5FF-B70E-4BDA-9EA2-6EBD6C3959D1}"/>
    <cellStyle name="20% - 强调文字颜色 1 4 6" xfId="486" xr:uid="{D8981C3E-6894-40C4-8CA8-770EAA2E7217}"/>
    <cellStyle name="20% - 强调文字颜色 1 4 6 2" xfId="1990" xr:uid="{39AA5704-5A40-4DF2-8CAE-F6B8F9ED9FCE}"/>
    <cellStyle name="20% - 强调文字颜色 1 4 7" xfId="855" xr:uid="{A7A8280F-42F7-40D9-AB67-F87306488554}"/>
    <cellStyle name="20% - 强调文字颜色 1 4 7 2" xfId="1607" xr:uid="{EF7D66F7-B7F5-4B9C-A269-BD4066385695}"/>
    <cellStyle name="20% - 强调文字颜色 1 4 8" xfId="1238" xr:uid="{58444E2B-49E3-49AA-BB96-FE4BC522C9DD}"/>
    <cellStyle name="20% - 强调文字颜色 1 4 9" xfId="2383" xr:uid="{A1D43BAA-28E0-4430-9686-B368968688AF}"/>
    <cellStyle name="20% - 强调文字颜色 1 5" xfId="122" xr:uid="{B37F2822-0976-40DB-9F47-3146B784B892}"/>
    <cellStyle name="20% - 强调文字颜色 1 5 2" xfId="528" xr:uid="{2B6DF616-7D58-40B9-816E-3221589CCAE0}"/>
    <cellStyle name="20% - 强调文字颜色 1 5 2 2" xfId="2032" xr:uid="{E6994D4D-6DAC-47F6-863B-C3836469A197}"/>
    <cellStyle name="20% - 强调文字颜色 1 5 3" xfId="897" xr:uid="{5EF2AA37-2C20-405A-B64D-AB7885678DE4}"/>
    <cellStyle name="20% - 强调文字颜色 1 5 3 2" xfId="1649" xr:uid="{7DCB2091-79E4-47C2-B415-656830E7CBF6}"/>
    <cellStyle name="20% - 强调文字颜色 1 5 4" xfId="1280" xr:uid="{B45153BB-E11C-4C5C-B63B-D99DC7EC54E9}"/>
    <cellStyle name="20% - 强调文字颜色 1 5 5" xfId="2425" xr:uid="{16EA9E16-6B86-4DC9-BC0B-24A44C13FCBC}"/>
    <cellStyle name="20% - 强调文字颜色 1 6" xfId="210" xr:uid="{E399B854-FB4E-4A28-9163-5C4A064B535F}"/>
    <cellStyle name="20% - 强调文字颜色 1 6 2" xfId="603" xr:uid="{11BC31CF-3B1B-45D8-8A55-EF913785FC79}"/>
    <cellStyle name="20% - 强调文字颜色 1 6 2 2" xfId="2107" xr:uid="{1C6F9FBB-1D7F-4ADD-BD85-958616947808}"/>
    <cellStyle name="20% - 强调文字颜色 1 6 3" xfId="972" xr:uid="{647DF3B3-5C51-4C98-BD82-A569ECDE43A6}"/>
    <cellStyle name="20% - 强调文字颜色 1 6 3 2" xfId="1724" xr:uid="{B3B166AF-E29A-442A-B8E3-2D0B4A0BFA88}"/>
    <cellStyle name="20% - 强调文字颜色 1 6 4" xfId="1355" xr:uid="{7D6FFAB0-3F91-4FCF-A94F-A89AD2876B72}"/>
    <cellStyle name="20% - 强调文字颜色 1 7" xfId="289" xr:uid="{F37EA7A9-6671-4DE6-B85B-2AADF0D3F3D1}"/>
    <cellStyle name="20% - 强调文字颜色 1 7 2" xfId="673" xr:uid="{2CC76E88-4A2C-4F21-B064-69646DD4451A}"/>
    <cellStyle name="20% - 强调文字颜色 1 7 2 2" xfId="2177" xr:uid="{74F8C46F-C2F1-400A-8542-28DE88DEC5AF}"/>
    <cellStyle name="20% - 强调文字颜色 1 7 3" xfId="1042" xr:uid="{AA46B29A-D9DA-4383-916F-5DF9C675CE06}"/>
    <cellStyle name="20% - 强调文字颜色 1 7 3 2" xfId="1794" xr:uid="{0265DB73-4531-4281-92FF-086CC55169BA}"/>
    <cellStyle name="20% - 强调文字颜色 1 7 4" xfId="1425" xr:uid="{6183E37F-CB60-46EA-BAE9-E6C982A32805}"/>
    <cellStyle name="20% - 强调文字颜色 1 8" xfId="360" xr:uid="{4EC43925-9E8D-4FFB-A8DD-67582AE13387}"/>
    <cellStyle name="20% - 强调文字颜色 1 8 2" xfId="743" xr:uid="{0CD790E5-FBC4-4B1A-86E7-13B7FE74E9FE}"/>
    <cellStyle name="20% - 强调文字颜色 1 8 2 2" xfId="2247" xr:uid="{97569D3F-804B-4335-8D79-44FEB244908F}"/>
    <cellStyle name="20% - 强调文字颜色 1 8 3" xfId="1112" xr:uid="{D0DF8006-6819-4DDA-A784-D648D647BF85}"/>
    <cellStyle name="20% - 强调文字颜色 1 8 3 2" xfId="1864" xr:uid="{C0BF901F-F536-484A-959B-EB40773B0253}"/>
    <cellStyle name="20% - 强调文字颜色 1 8 4" xfId="1495" xr:uid="{08B8D647-2F5D-4E16-BAC0-1E849257A084}"/>
    <cellStyle name="20% - 强调文字颜色 1 9" xfId="432" xr:uid="{49690F68-37BF-457F-8BBD-2CFB4609AB14}"/>
    <cellStyle name="20% - 强调文字颜色 1 9 2" xfId="815" xr:uid="{1645A43E-786E-482D-ABA7-624B58D351F9}"/>
    <cellStyle name="20% - 强调文字颜色 1 9 2 2" xfId="2319" xr:uid="{8739B9AB-7485-47BA-B06A-ECF600B9A11C}"/>
    <cellStyle name="20% - 强调文字颜色 1 9 3" xfId="1184" xr:uid="{CB84CE6E-A30F-4BC4-BA9F-F3B8381D69FC}"/>
    <cellStyle name="20% - 强调文字颜色 1 9 3 2" xfId="1936" xr:uid="{CA7543BC-2BBB-4F8A-A377-803630E0D6FF}"/>
    <cellStyle name="20% - 强调文字颜色 1 9 4" xfId="1567" xr:uid="{930BD79D-09C8-4DF8-B07B-40E2F3010D34}"/>
    <cellStyle name="20% - 强调文字颜色 2 10" xfId="448" xr:uid="{3C1DB43C-6705-4514-A973-7C706DDB0378}"/>
    <cellStyle name="20% - 强调文字颜色 2 10 2" xfId="1200" xr:uid="{B038B8FC-903F-401B-9A5A-B540D73E2793}"/>
    <cellStyle name="20% - 强调文字颜色 2 10 3" xfId="1952" xr:uid="{DAD69A84-79D4-4D41-B56B-326E772F1042}"/>
    <cellStyle name="20% - 强调文字颜色 2 11" xfId="460" xr:uid="{6B5897CB-9C8A-4210-B036-D2307FFE4145}"/>
    <cellStyle name="20% - 强调文字颜色 2 11 2" xfId="1964" xr:uid="{3BA158BF-E45D-48DE-AAA9-3EFAA5D09AE2}"/>
    <cellStyle name="20% - 强调文字颜色 2 12" xfId="829" xr:uid="{24ED1737-E521-4934-BFC8-2AA3D3161584}"/>
    <cellStyle name="20% - 强调文字颜色 2 12 2" xfId="1581" xr:uid="{99EB7B4C-A6C9-4190-9BE3-FB9A8A318521}"/>
    <cellStyle name="20% - 强调文字颜色 2 13" xfId="1212" xr:uid="{0DF0A029-09F7-43FE-9B20-F876540B72CA}"/>
    <cellStyle name="20% - 强调文字颜色 2 14" xfId="2357" xr:uid="{2AFFF598-1FBC-4B29-93D0-C045614C970C}"/>
    <cellStyle name="20% - 强调文字颜色 2 15" xfId="2499" xr:uid="{99BA53A1-2BDD-4D7F-BB92-64229B6696D9}"/>
    <cellStyle name="20% - 强调文字颜色 2 16" xfId="2513" xr:uid="{CB8F8EA8-B52F-4E51-BAA2-E9666B12C02E}"/>
    <cellStyle name="20% - 强调文字颜色 2 2" xfId="59" xr:uid="{9BDB8BB8-4409-4277-AA16-73988CB76AFF}"/>
    <cellStyle name="20% - 强调文字颜色 2 2 10" xfId="2371" xr:uid="{CEEE47BA-F949-45C6-B78E-023670B8E7F1}"/>
    <cellStyle name="20% - 强调文字颜色 2 2 11" xfId="2527" xr:uid="{26A649BC-AAC6-442E-8B4F-A0C49BD06F38}"/>
    <cellStyle name="20% - 强调文字颜色 2 2 2" xfId="107" xr:uid="{8F843B15-093E-481A-9545-156BAD3E22A9}"/>
    <cellStyle name="20% - 强调文字颜色 2 2 2 10" xfId="2569" xr:uid="{563FBEA8-13FA-47B1-A9C0-D5B0B75E1D02}"/>
    <cellStyle name="20% - 强调文字颜色 2 2 2 2" xfId="180" xr:uid="{E6FDF579-B08B-4C24-96CB-0D5302986D41}"/>
    <cellStyle name="20% - 强调文字颜色 2 2 2 2 2" xfId="586" xr:uid="{9E9F47A1-19E9-4144-8904-4CA1D9414ACB}"/>
    <cellStyle name="20% - 强调文字颜色 2 2 2 2 2 2" xfId="2090" xr:uid="{ED0F15A1-6033-40D2-B655-02F355FD1EFA}"/>
    <cellStyle name="20% - 强调文字颜色 2 2 2 2 3" xfId="955" xr:uid="{99867AA0-E291-402C-AD86-DC4F5AF440B0}"/>
    <cellStyle name="20% - 强调文字颜色 2 2 2 2 3 2" xfId="1707" xr:uid="{6A13D54C-923A-414D-AA61-116B5350FA82}"/>
    <cellStyle name="20% - 强调文字颜色 2 2 2 2 4" xfId="1338" xr:uid="{FA5CB966-F85A-4713-82B1-73491B9814EF}"/>
    <cellStyle name="20% - 强调文字颜色 2 2 2 2 5" xfId="2483" xr:uid="{73086299-5E3C-4D9C-B29C-B57EE6D38C0D}"/>
    <cellStyle name="20% - 强调文字颜色 2 2 2 3" xfId="276" xr:uid="{34567058-483E-4E7A-B8E0-03D036C65966}"/>
    <cellStyle name="20% - 强调文字颜色 2 2 2 3 2" xfId="661" xr:uid="{2B9590FA-5425-4A28-B01E-2A7BCFA358E8}"/>
    <cellStyle name="20% - 强调文字颜色 2 2 2 3 2 2" xfId="2165" xr:uid="{0029C867-B409-4CD6-974D-662BFC23456D}"/>
    <cellStyle name="20% - 强调文字颜色 2 2 2 3 3" xfId="1030" xr:uid="{6CB369C4-7E02-4F54-9BE9-A70461AB8A5A}"/>
    <cellStyle name="20% - 强调文字颜色 2 2 2 3 3 2" xfId="1782" xr:uid="{459D67D3-4D79-4839-A288-72AE53DB59F8}"/>
    <cellStyle name="20% - 强调文字颜色 2 2 2 3 4" xfId="1413" xr:uid="{B1A4B740-A91E-4AA6-B64A-413AAAC07B98}"/>
    <cellStyle name="20% - 强调文字颜色 2 2 2 4" xfId="347" xr:uid="{81DAB224-3B5D-447A-8038-14BF2AF708AD}"/>
    <cellStyle name="20% - 强调文字颜色 2 2 2 4 2" xfId="731" xr:uid="{399C1BB1-493E-4B4B-929E-39384FCC13FA}"/>
    <cellStyle name="20% - 强调文字颜色 2 2 2 4 2 2" xfId="2235" xr:uid="{9CF1212F-123E-4040-8F0B-EB03F95AA306}"/>
    <cellStyle name="20% - 强调文字颜色 2 2 2 4 3" xfId="1100" xr:uid="{74F9E566-8C98-4613-8F57-257A973A5308}"/>
    <cellStyle name="20% - 强调文字颜色 2 2 2 4 3 2" xfId="1852" xr:uid="{19598D66-021B-499D-BEB8-AA0734D03927}"/>
    <cellStyle name="20% - 强调文字颜色 2 2 2 4 4" xfId="1483" xr:uid="{9AA2F195-9EBF-4D79-9934-BD9E0DF4E3BA}"/>
    <cellStyle name="20% - 强调文字颜色 2 2 2 5" xfId="418" xr:uid="{1E4ECB5B-0376-4EED-9DC5-3136876B5B2E}"/>
    <cellStyle name="20% - 强调文字颜色 2 2 2 5 2" xfId="801" xr:uid="{A5568209-E4CA-471E-BBD8-5FD42D905801}"/>
    <cellStyle name="20% - 强调文字颜色 2 2 2 5 2 2" xfId="2305" xr:uid="{5E2EB63F-F064-4809-82E7-2F60216BD7A9}"/>
    <cellStyle name="20% - 强调文字颜色 2 2 2 5 3" xfId="1170" xr:uid="{F9B4B354-F1A8-4A3E-A19D-D871AEB4D1A1}"/>
    <cellStyle name="20% - 强调文字颜色 2 2 2 5 3 2" xfId="1922" xr:uid="{3B8318B3-13D2-414B-9938-A42101B02B05}"/>
    <cellStyle name="20% - 强调文字颜色 2 2 2 5 4" xfId="1553" xr:uid="{F29E849D-796D-413F-9BD0-9B1177CFD9D2}"/>
    <cellStyle name="20% - 强调文字颜色 2 2 2 6" xfId="516" xr:uid="{10446BED-88B4-4998-B811-5D977864E09B}"/>
    <cellStyle name="20% - 强调文字颜色 2 2 2 6 2" xfId="2020" xr:uid="{B23F7352-2A4C-4FAD-AF16-3B518037D1B9}"/>
    <cellStyle name="20% - 强调文字颜色 2 2 2 7" xfId="885" xr:uid="{3F753DBA-02FA-4DFD-853F-069FE6F94A24}"/>
    <cellStyle name="20% - 强调文字颜色 2 2 2 7 2" xfId="1637" xr:uid="{DA428DAF-4C4C-43F0-91C2-E2209B1020B2}"/>
    <cellStyle name="20% - 强调文字颜色 2 2 2 8" xfId="1268" xr:uid="{6B8A9045-3096-4EF3-B36F-3C9E9297F6C1}"/>
    <cellStyle name="20% - 强调文字颜色 2 2 2 9" xfId="2413" xr:uid="{4B594502-9D71-43B9-BD5D-19F5E5BD5301}"/>
    <cellStyle name="20% - 强调文字颜色 2 2 3" xfId="138" xr:uid="{1BAF30AF-134E-47AE-A58D-A753A3A442AE}"/>
    <cellStyle name="20% - 强调文字颜色 2 2 3 2" xfId="544" xr:uid="{BEF959F8-2491-4284-B50F-287E7A05E553}"/>
    <cellStyle name="20% - 强调文字颜色 2 2 3 2 2" xfId="2048" xr:uid="{8EA6CD4F-7A66-427B-A458-EC933766B3BB}"/>
    <cellStyle name="20% - 强调文字颜色 2 2 3 3" xfId="913" xr:uid="{87286ACD-BB99-4EC2-AE73-E564BF023F3C}"/>
    <cellStyle name="20% - 强调文字颜色 2 2 3 3 2" xfId="1665" xr:uid="{17A71706-EBC2-44C7-AC44-0C02044A6349}"/>
    <cellStyle name="20% - 强调文字颜色 2 2 3 4" xfId="1296" xr:uid="{D1FB1E2B-CD43-436C-BE03-4A98617D7DF6}"/>
    <cellStyle name="20% - 强调文字颜色 2 2 3 5" xfId="2441" xr:uid="{B06A130E-294F-4CF5-B5BC-6E4CEE25B7F0}"/>
    <cellStyle name="20% - 强调文字颜色 2 2 4" xfId="231" xr:uid="{100FA416-2A39-4537-8896-3954B1E22116}"/>
    <cellStyle name="20% - 强调文字颜色 2 2 4 2" xfId="619" xr:uid="{D31AF0F7-3D57-4FA9-97FF-26AC2BC9B186}"/>
    <cellStyle name="20% - 强调文字颜色 2 2 4 2 2" xfId="2123" xr:uid="{18BC01CE-99EE-4578-8CE3-F90BDA97384E}"/>
    <cellStyle name="20% - 强调文字颜色 2 2 4 3" xfId="988" xr:uid="{8A0FD412-E373-4F16-9110-59817F822AED}"/>
    <cellStyle name="20% - 强调文字颜色 2 2 4 3 2" xfId="1740" xr:uid="{406A4BE5-4BC3-45BF-95B5-B5D42FCBDA03}"/>
    <cellStyle name="20% - 强调文字颜色 2 2 4 4" xfId="1371" xr:uid="{DB2D8E40-2558-4AB0-9DB1-23ACC89140B4}"/>
    <cellStyle name="20% - 强调文字颜色 2 2 5" xfId="305" xr:uid="{062D7D03-1AF0-4C28-AEF0-3D1B49B49BD8}"/>
    <cellStyle name="20% - 强调文字颜色 2 2 5 2" xfId="689" xr:uid="{FFC79655-13E3-4C11-8C2E-4C50C3482969}"/>
    <cellStyle name="20% - 强调文字颜色 2 2 5 2 2" xfId="2193" xr:uid="{9EC70E83-4675-4A53-9D75-3FCB83CD26FD}"/>
    <cellStyle name="20% - 强调文字颜色 2 2 5 3" xfId="1058" xr:uid="{0E09B872-59C7-4780-968E-C4E7E624B2C1}"/>
    <cellStyle name="20% - 强调文字颜色 2 2 5 3 2" xfId="1810" xr:uid="{17E857B4-42BB-4E5D-8C95-CEF4EE8D7AB9}"/>
    <cellStyle name="20% - 强调文字颜色 2 2 5 4" xfId="1441" xr:uid="{1D24E7AE-958E-4C72-9106-B4FAC50B812E}"/>
    <cellStyle name="20% - 强调文字颜色 2 2 6" xfId="376" xr:uid="{B3F146A8-5232-46EE-B12F-BE158577B629}"/>
    <cellStyle name="20% - 强调文字颜色 2 2 6 2" xfId="759" xr:uid="{8886954F-07D2-4733-80F7-8A8FDBCD1EE0}"/>
    <cellStyle name="20% - 强调文字颜色 2 2 6 2 2" xfId="2263" xr:uid="{BB4602F8-F752-4102-B68F-4E49029640EF}"/>
    <cellStyle name="20% - 强调文字颜色 2 2 6 3" xfId="1128" xr:uid="{334F1CAF-484D-454F-9E64-61AF3100B201}"/>
    <cellStyle name="20% - 强调文字颜色 2 2 6 3 2" xfId="1880" xr:uid="{FC0FE29C-B09B-4FDC-9094-E05A342F429C}"/>
    <cellStyle name="20% - 强调文字颜色 2 2 6 4" xfId="1511" xr:uid="{C6464367-9D3C-4B63-B777-C36BB89C14E2}"/>
    <cellStyle name="20% - 强调文字颜色 2 2 7" xfId="474" xr:uid="{6E73BFC8-693C-42B4-9212-AEF43DB6A4F5}"/>
    <cellStyle name="20% - 强调文字颜色 2 2 7 2" xfId="1978" xr:uid="{6BC4FF7B-2EBF-44C7-8949-604903528895}"/>
    <cellStyle name="20% - 强调文字颜色 2 2 8" xfId="843" xr:uid="{70360E56-ADEE-43BE-B988-6BBD24A703AB}"/>
    <cellStyle name="20% - 强调文字颜色 2 2 8 2" xfId="1595" xr:uid="{BAE300C6-8045-46A3-84B9-4D08F666E6DB}"/>
    <cellStyle name="20% - 强调文字颜色 2 2 9" xfId="1226" xr:uid="{EF992F77-AEDD-430C-BF30-36BF16E89C0A}"/>
    <cellStyle name="20% - 强调文字颜色 2 3" xfId="93" xr:uid="{941D439A-A7CB-4020-B3E1-A6A5891E2374}"/>
    <cellStyle name="20% - 强调文字颜色 2 3 10" xfId="2555" xr:uid="{2857FC2C-22BF-44AC-B33A-F6B36CA9CC06}"/>
    <cellStyle name="20% - 强调文字颜色 2 3 2" xfId="166" xr:uid="{69685FE3-E985-403C-840D-5F556420CCF0}"/>
    <cellStyle name="20% - 强调文字颜色 2 3 2 2" xfId="572" xr:uid="{C03FBBA5-93AE-43CB-B00F-3BBB280EE9F0}"/>
    <cellStyle name="20% - 强调文字颜色 2 3 2 2 2" xfId="2076" xr:uid="{D648DCCC-A8E6-45C9-AD6B-A371511069BE}"/>
    <cellStyle name="20% - 强调文字颜色 2 3 2 3" xfId="941" xr:uid="{4FF3C243-0702-4307-BE01-6F91C278DEA3}"/>
    <cellStyle name="20% - 强调文字颜色 2 3 2 3 2" xfId="1693" xr:uid="{D22EEBFD-8353-486A-A4D5-C41CF1DBDB05}"/>
    <cellStyle name="20% - 强调文字颜色 2 3 2 4" xfId="1324" xr:uid="{C1F304A7-1411-4208-81DC-A2C182273B89}"/>
    <cellStyle name="20% - 强调文字颜色 2 3 2 5" xfId="2469" xr:uid="{4E671351-C12D-4A2C-A477-CDDBA1CCC109}"/>
    <cellStyle name="20% - 强调文字颜色 2 3 3" xfId="262" xr:uid="{59736638-D7C7-460A-A0C4-56ACD2FC8C5F}"/>
    <cellStyle name="20% - 强调文字颜色 2 3 3 2" xfId="647" xr:uid="{53C31800-27E6-45E9-9466-B5E79FDBC0E1}"/>
    <cellStyle name="20% - 强调文字颜色 2 3 3 2 2" xfId="2151" xr:uid="{24FC5EA9-B12F-4F79-B88D-FA7C509A082F}"/>
    <cellStyle name="20% - 强调文字颜色 2 3 3 3" xfId="1016" xr:uid="{632FBBE5-EB4B-47A6-B950-AF7AD3782274}"/>
    <cellStyle name="20% - 强调文字颜色 2 3 3 3 2" xfId="1768" xr:uid="{EAB02E1C-4FD6-4618-9180-0F7D1D170A53}"/>
    <cellStyle name="20% - 强调文字颜色 2 3 3 4" xfId="1399" xr:uid="{7CC4F151-E90E-4983-A869-6AF541C6B962}"/>
    <cellStyle name="20% - 强调文字颜色 2 3 4" xfId="333" xr:uid="{D8A2AA3D-0FB3-43CA-B76B-CD10E9951821}"/>
    <cellStyle name="20% - 强调文字颜色 2 3 4 2" xfId="717" xr:uid="{2E70A879-D83C-4BF6-A31E-9303433CE617}"/>
    <cellStyle name="20% - 强调文字颜色 2 3 4 2 2" xfId="2221" xr:uid="{D621D743-FA3D-4242-BC45-94CBD136DCF9}"/>
    <cellStyle name="20% - 强调文字颜色 2 3 4 3" xfId="1086" xr:uid="{C29B47E1-2B86-4CA0-AE1C-41FD047C9AA6}"/>
    <cellStyle name="20% - 强调文字颜色 2 3 4 3 2" xfId="1838" xr:uid="{AFCEF21C-82AA-4A77-892D-059340710E58}"/>
    <cellStyle name="20% - 强调文字颜色 2 3 4 4" xfId="1469" xr:uid="{8DEBCF56-F520-4A33-A937-433C1FCBC2BB}"/>
    <cellStyle name="20% - 强调文字颜色 2 3 5" xfId="404" xr:uid="{19AC37F5-99A4-47F5-87AD-86E3F4A9DF12}"/>
    <cellStyle name="20% - 强调文字颜色 2 3 5 2" xfId="787" xr:uid="{399417E9-7822-4B21-A2EF-E4E32D363B89}"/>
    <cellStyle name="20% - 强调文字颜色 2 3 5 2 2" xfId="2291" xr:uid="{8EA4B2E6-BD04-44D0-9E23-AD7902AFBC48}"/>
    <cellStyle name="20% - 强调文字颜色 2 3 5 3" xfId="1156" xr:uid="{533A5162-21E3-44FD-A529-0168AA0ED4F3}"/>
    <cellStyle name="20% - 强调文字颜色 2 3 5 3 2" xfId="1908" xr:uid="{FF46A5E8-5DCB-4A87-B99C-2E9AE2D51E97}"/>
    <cellStyle name="20% - 强调文字颜色 2 3 5 4" xfId="1539" xr:uid="{4412CA38-ABF5-4EA6-BCCD-27189966E7EC}"/>
    <cellStyle name="20% - 强调文字颜色 2 3 6" xfId="502" xr:uid="{CDA1AD7E-51E9-4A46-82FD-315B6074FE02}"/>
    <cellStyle name="20% - 强调文字颜色 2 3 6 2" xfId="2006" xr:uid="{D4859487-F65D-4879-B296-D5705ABA0AE3}"/>
    <cellStyle name="20% - 强调文字颜色 2 3 7" xfId="871" xr:uid="{6B9261B3-F0E3-4BA2-A68D-02B87707EAE1}"/>
    <cellStyle name="20% - 强调文字颜色 2 3 7 2" xfId="1623" xr:uid="{6B3ECBD8-946D-4DA4-B2AE-0DC40E592DAC}"/>
    <cellStyle name="20% - 强调文字颜色 2 3 8" xfId="1254" xr:uid="{61694D0F-5584-4E50-B30F-E68175545D99}"/>
    <cellStyle name="20% - 强调文字颜色 2 3 9" xfId="2399" xr:uid="{81C51DFA-9A93-4EA1-BE2D-276BC2E63886}"/>
    <cellStyle name="20% - 强调文字颜色 2 4" xfId="79" xr:uid="{C772E1D1-7D00-4F44-A474-FA6010B13DA3}"/>
    <cellStyle name="20% - 强调文字颜色 2 4 10" xfId="2541" xr:uid="{E2690643-F85A-4F62-8268-B14B87830BCE}"/>
    <cellStyle name="20% - 强调文字颜色 2 4 2" xfId="152" xr:uid="{31CD71C2-8770-4D8D-944B-CC005737323B}"/>
    <cellStyle name="20% - 强调文字颜色 2 4 2 2" xfId="558" xr:uid="{CFFF8E53-8E72-4E23-B26C-E34DE7C3E41C}"/>
    <cellStyle name="20% - 强调文字颜色 2 4 2 2 2" xfId="2062" xr:uid="{B8F956A0-C2C5-48BE-9EBB-EE63F4A77223}"/>
    <cellStyle name="20% - 强调文字颜色 2 4 2 3" xfId="927" xr:uid="{2ACB1C7D-BFA0-4305-B84F-B56768E21591}"/>
    <cellStyle name="20% - 强调文字颜色 2 4 2 3 2" xfId="1679" xr:uid="{1FC520A7-F613-4759-893F-672072982202}"/>
    <cellStyle name="20% - 强调文字颜色 2 4 2 4" xfId="1310" xr:uid="{8B9ED96F-768B-4D75-BEB7-C30F7CDE325D}"/>
    <cellStyle name="20% - 强调文字颜色 2 4 2 5" xfId="2455" xr:uid="{77DEEC07-6A0C-4098-88C6-6062C48670BC}"/>
    <cellStyle name="20% - 强调文字颜色 2 4 3" xfId="248" xr:uid="{CB0895C0-3BA4-4368-B7CA-49F7CA2542F9}"/>
    <cellStyle name="20% - 强调文字颜色 2 4 3 2" xfId="633" xr:uid="{D8FE06D1-D1F0-4EEA-AFE8-51D65E233052}"/>
    <cellStyle name="20% - 强调文字颜色 2 4 3 2 2" xfId="2137" xr:uid="{547F996B-2317-4600-8228-39EFF0E227F7}"/>
    <cellStyle name="20% - 强调文字颜色 2 4 3 3" xfId="1002" xr:uid="{EA877BC1-CDCE-4E3C-A7FC-242A3B6B2127}"/>
    <cellStyle name="20% - 强调文字颜色 2 4 3 3 2" xfId="1754" xr:uid="{6B215997-6344-4614-B8BE-957A7B6856AE}"/>
    <cellStyle name="20% - 强调文字颜色 2 4 3 4" xfId="1385" xr:uid="{5A2C5AC4-31C0-4AC5-BD52-42CD411C3E5B}"/>
    <cellStyle name="20% - 强调文字颜色 2 4 4" xfId="319" xr:uid="{D15C202C-4ED0-4CEE-94FF-C720E4754A1A}"/>
    <cellStyle name="20% - 强调文字颜色 2 4 4 2" xfId="703" xr:uid="{DA9FF59B-A0CC-4DDC-8B3D-CAFB3775FD34}"/>
    <cellStyle name="20% - 强调文字颜色 2 4 4 2 2" xfId="2207" xr:uid="{D1625D5D-8CF5-446D-8D49-B7A0D2B56E5B}"/>
    <cellStyle name="20% - 强调文字颜色 2 4 4 3" xfId="1072" xr:uid="{1C1CFD2F-4354-45D8-A626-96E0D5AAB200}"/>
    <cellStyle name="20% - 强调文字颜色 2 4 4 3 2" xfId="1824" xr:uid="{6C35ED02-9DD2-4947-9CDD-9E1186D5CC03}"/>
    <cellStyle name="20% - 强调文字颜色 2 4 4 4" xfId="1455" xr:uid="{8A1E4A33-6790-4835-BFAA-991147E9789F}"/>
    <cellStyle name="20% - 强调文字颜色 2 4 5" xfId="390" xr:uid="{1F59381B-2353-4B56-BA53-5F4F5EB7269B}"/>
    <cellStyle name="20% - 强调文字颜色 2 4 5 2" xfId="773" xr:uid="{15C9C791-6448-4761-BBE2-0A4DC8894094}"/>
    <cellStyle name="20% - 强调文字颜色 2 4 5 2 2" xfId="2277" xr:uid="{425E9A76-A277-4E19-B78C-AA3FA4DCE072}"/>
    <cellStyle name="20% - 强调文字颜色 2 4 5 3" xfId="1142" xr:uid="{E68EC4A1-3F44-4895-BF36-21A32B22EEDD}"/>
    <cellStyle name="20% - 强调文字颜色 2 4 5 3 2" xfId="1894" xr:uid="{E5455A10-4498-478E-8FC5-94F49A99D191}"/>
    <cellStyle name="20% - 强调文字颜色 2 4 5 4" xfId="1525" xr:uid="{2D373A3D-1B74-48A3-996F-17A74ECD062C}"/>
    <cellStyle name="20% - 强调文字颜色 2 4 6" xfId="488" xr:uid="{A1FFC4D8-EFAD-455D-A7F4-E214030CB29B}"/>
    <cellStyle name="20% - 强调文字颜色 2 4 6 2" xfId="1992" xr:uid="{C0A8E4FB-4CF5-4F03-ADBD-A9A8AC1A5384}"/>
    <cellStyle name="20% - 强调文字颜色 2 4 7" xfId="857" xr:uid="{9479F544-6721-4FD1-9638-282ED092B619}"/>
    <cellStyle name="20% - 强调文字颜色 2 4 7 2" xfId="1609" xr:uid="{44638119-52AF-40DE-AAEF-72AFAA044995}"/>
    <cellStyle name="20% - 强调文字颜色 2 4 8" xfId="1240" xr:uid="{2955825F-C518-4FF4-A105-BCFA12536D43}"/>
    <cellStyle name="20% - 强调文字颜色 2 4 9" xfId="2385" xr:uid="{6F1F19A2-C7B2-403A-81B3-78B2DADB2771}"/>
    <cellStyle name="20% - 强调文字颜色 2 5" xfId="124" xr:uid="{CC0DDEBD-57F9-438E-BC2E-F62B775573B4}"/>
    <cellStyle name="20% - 强调文字颜色 2 5 2" xfId="530" xr:uid="{9220558E-30A8-4916-ADD4-DAEA2EF58CD9}"/>
    <cellStyle name="20% - 强调文字颜色 2 5 2 2" xfId="2034" xr:uid="{55D9CF03-5E27-4466-BDF6-6C65C61B56FF}"/>
    <cellStyle name="20% - 强调文字颜色 2 5 3" xfId="899" xr:uid="{EE31ABE5-605C-486A-8737-B2476D643930}"/>
    <cellStyle name="20% - 强调文字颜色 2 5 3 2" xfId="1651" xr:uid="{7461F548-2AEA-41F1-9948-241725BCEDC5}"/>
    <cellStyle name="20% - 强调文字颜色 2 5 4" xfId="1282" xr:uid="{30CE9B8F-7410-4E62-9B38-06E4FC322C1B}"/>
    <cellStyle name="20% - 强调文字颜色 2 5 5" xfId="2427" xr:uid="{AD66BB69-0083-441D-8C34-1E7731FD0515}"/>
    <cellStyle name="20% - 强调文字颜色 2 6" xfId="212" xr:uid="{67BF683D-214C-45D7-B84B-B83D8E85D08B}"/>
    <cellStyle name="20% - 强调文字颜色 2 6 2" xfId="605" xr:uid="{8B19AFC7-FEE6-4286-BE03-7EDDA96DF6B3}"/>
    <cellStyle name="20% - 强调文字颜色 2 6 2 2" xfId="2109" xr:uid="{8BFD4692-5117-4477-B09D-9C7F266271AF}"/>
    <cellStyle name="20% - 强调文字颜色 2 6 3" xfId="974" xr:uid="{1E3EAF61-B3A9-4464-9D09-9FB45D7F7F0A}"/>
    <cellStyle name="20% - 强调文字颜色 2 6 3 2" xfId="1726" xr:uid="{AC4E36F0-CBE8-4018-A6E3-5FD324ECE02A}"/>
    <cellStyle name="20% - 强调文字颜色 2 6 4" xfId="1357" xr:uid="{D174E22B-C5F7-45C9-B46B-BB8C4B73FF53}"/>
    <cellStyle name="20% - 强调文字颜色 2 7" xfId="291" xr:uid="{3AF8F224-2109-47D6-8FA2-9A2BFB87211F}"/>
    <cellStyle name="20% - 强调文字颜色 2 7 2" xfId="675" xr:uid="{2E50C32B-33D2-4900-B3A4-1F4EA7354D1D}"/>
    <cellStyle name="20% - 强调文字颜色 2 7 2 2" xfId="2179" xr:uid="{D891BC9E-F583-46A7-8298-E72655401521}"/>
    <cellStyle name="20% - 强调文字颜色 2 7 3" xfId="1044" xr:uid="{7E253FB8-997F-4AEF-A7A7-013DCE8C264E}"/>
    <cellStyle name="20% - 强调文字颜色 2 7 3 2" xfId="1796" xr:uid="{73C49382-6E39-4682-9201-3A00A9A6C2A5}"/>
    <cellStyle name="20% - 强调文字颜色 2 7 4" xfId="1427" xr:uid="{C7DA7BE3-7642-47A7-9CF6-FE636B818E7C}"/>
    <cellStyle name="20% - 强调文字颜色 2 8" xfId="362" xr:uid="{3281AC44-D06D-4445-9295-42ECA6DA662A}"/>
    <cellStyle name="20% - 强调文字颜色 2 8 2" xfId="745" xr:uid="{05A621C7-2951-483F-AE2D-8CE96E1182B0}"/>
    <cellStyle name="20% - 强调文字颜色 2 8 2 2" xfId="2249" xr:uid="{367D5031-3253-46A6-9A6F-83244C29BAE5}"/>
    <cellStyle name="20% - 强调文字颜色 2 8 3" xfId="1114" xr:uid="{5831BE13-0716-4D1E-980D-6B7E37EDB054}"/>
    <cellStyle name="20% - 强调文字颜色 2 8 3 2" xfId="1866" xr:uid="{FB7C4ADB-E33B-4D64-B73A-2E0FB961800B}"/>
    <cellStyle name="20% - 强调文字颜色 2 8 4" xfId="1497" xr:uid="{203C4065-2C35-46D9-9329-E3F2CCA242B4}"/>
    <cellStyle name="20% - 强调文字颜色 2 9" xfId="434" xr:uid="{DBC407DD-B3D3-4DBC-B660-9CD1D75982CA}"/>
    <cellStyle name="20% - 强调文字颜色 2 9 2" xfId="817" xr:uid="{4D4F6CCE-EC09-4516-99BF-E92BE13270F4}"/>
    <cellStyle name="20% - 强调文字颜色 2 9 2 2" xfId="2321" xr:uid="{A2A45017-97C4-4C89-9345-4490E4E3AB52}"/>
    <cellStyle name="20% - 强调文字颜色 2 9 3" xfId="1186" xr:uid="{819AA109-2B05-49A7-9947-E46B7222CD5B}"/>
    <cellStyle name="20% - 强调文字颜色 2 9 3 2" xfId="1938" xr:uid="{5311A087-6B76-4835-B7D2-930420571E90}"/>
    <cellStyle name="20% - 强调文字颜色 2 9 4" xfId="1569" xr:uid="{BF13730C-B64D-4C27-AF85-4961DA405F3D}"/>
    <cellStyle name="20% - 强调文字颜色 3 10" xfId="450" xr:uid="{C70DD92B-DBFC-4B55-9921-154C6C9B7ED7}"/>
    <cellStyle name="20% - 强调文字颜色 3 10 2" xfId="1202" xr:uid="{CE1B4A21-5CE2-419A-B582-A3B7FB57A40C}"/>
    <cellStyle name="20% - 强调文字颜色 3 10 3" xfId="1954" xr:uid="{247154FA-A2E2-4270-A41C-D465DAB13758}"/>
    <cellStyle name="20% - 强调文字颜色 3 11" xfId="462" xr:uid="{1F4343C9-D19B-4A5A-8B8E-8F6641CF13BE}"/>
    <cellStyle name="20% - 强调文字颜色 3 11 2" xfId="1966" xr:uid="{30189FDE-5387-4180-810A-1973B49EB642}"/>
    <cellStyle name="20% - 强调文字颜色 3 12" xfId="831" xr:uid="{35048DF1-617E-44EC-B8BA-C6F10A6793B6}"/>
    <cellStyle name="20% - 强调文字颜色 3 12 2" xfId="1583" xr:uid="{BABA253B-7069-44C9-9978-608AF3FA8070}"/>
    <cellStyle name="20% - 强调文字颜色 3 13" xfId="1214" xr:uid="{3DC9BE11-CF99-447D-8AC5-D7F924C61FC8}"/>
    <cellStyle name="20% - 强调文字颜色 3 14" xfId="2359" xr:uid="{EF021438-18F6-401C-8F34-C8E46D4913F6}"/>
    <cellStyle name="20% - 强调文字颜色 3 15" xfId="2501" xr:uid="{D3B6DE9D-544D-4EF3-998A-FE5B761B15E8}"/>
    <cellStyle name="20% - 强调文字颜色 3 16" xfId="2515" xr:uid="{83982148-DEA9-4E6D-AE7A-B6F1B6ED7F20}"/>
    <cellStyle name="20% - 强调文字颜色 3 2" xfId="61" xr:uid="{1E450193-1BDB-4295-B4FA-80CDE1D43720}"/>
    <cellStyle name="20% - 强调文字颜色 3 2 10" xfId="2373" xr:uid="{443800C6-3009-4B5D-8672-7CA9CBA973FB}"/>
    <cellStyle name="20% - 强调文字颜色 3 2 11" xfId="2529" xr:uid="{3C6BE5E3-5821-47DD-948C-3D93C21056B7}"/>
    <cellStyle name="20% - 强调文字颜色 3 2 2" xfId="109" xr:uid="{143ABE3F-3CF0-49F1-BB4E-BEBD946F39F7}"/>
    <cellStyle name="20% - 强调文字颜色 3 2 2 10" xfId="2571" xr:uid="{7A715F58-1D9A-469F-A4FE-D7D57E99A173}"/>
    <cellStyle name="20% - 强调文字颜色 3 2 2 2" xfId="182" xr:uid="{B82012FD-3412-449C-91B2-87040DB4A8BE}"/>
    <cellStyle name="20% - 强调文字颜色 3 2 2 2 2" xfId="588" xr:uid="{F7EEE472-04A3-4863-B1D1-6354567B9345}"/>
    <cellStyle name="20% - 强调文字颜色 3 2 2 2 2 2" xfId="2092" xr:uid="{7C3E4DAC-401B-42C7-AD0C-5BBAFC1ED75E}"/>
    <cellStyle name="20% - 强调文字颜色 3 2 2 2 3" xfId="957" xr:uid="{14F0C274-8893-4D9E-A7E3-68FACE99FD5D}"/>
    <cellStyle name="20% - 强调文字颜色 3 2 2 2 3 2" xfId="1709" xr:uid="{FFE7A5E6-D99D-4703-B5C6-1ED914F29A97}"/>
    <cellStyle name="20% - 强调文字颜色 3 2 2 2 4" xfId="1340" xr:uid="{FF7EDBD4-2C7B-4133-B721-6C9D2948C4E7}"/>
    <cellStyle name="20% - 强调文字颜色 3 2 2 2 5" xfId="2485" xr:uid="{23DAF01F-53EB-471E-BF38-1B5350C71451}"/>
    <cellStyle name="20% - 强调文字颜色 3 2 2 3" xfId="278" xr:uid="{312A1F29-57EB-4F55-8A7D-769DBEA5A603}"/>
    <cellStyle name="20% - 强调文字颜色 3 2 2 3 2" xfId="663" xr:uid="{4AB8888B-DF05-43EC-B206-B816789A89CB}"/>
    <cellStyle name="20% - 强调文字颜色 3 2 2 3 2 2" xfId="2167" xr:uid="{8559999F-CC55-4F5B-B06D-3FAF5DA3573F}"/>
    <cellStyle name="20% - 强调文字颜色 3 2 2 3 3" xfId="1032" xr:uid="{2C244B56-A884-4205-AC44-B9600D0E8422}"/>
    <cellStyle name="20% - 强调文字颜色 3 2 2 3 3 2" xfId="1784" xr:uid="{36186A16-AEFF-4865-BB88-D433C9293951}"/>
    <cellStyle name="20% - 强调文字颜色 3 2 2 3 4" xfId="1415" xr:uid="{8DDBC361-4F75-4B63-B79B-682FCD4830BD}"/>
    <cellStyle name="20% - 强调文字颜色 3 2 2 4" xfId="349" xr:uid="{DBED0E92-2F48-4ED5-9016-E5D6E7A3B50D}"/>
    <cellStyle name="20% - 强调文字颜色 3 2 2 4 2" xfId="733" xr:uid="{E6C2E0F6-718F-4D65-B924-2DEA6F7C22FA}"/>
    <cellStyle name="20% - 强调文字颜色 3 2 2 4 2 2" xfId="2237" xr:uid="{6CA5E54D-644F-4DBD-BC03-887E7B9C3B8F}"/>
    <cellStyle name="20% - 强调文字颜色 3 2 2 4 3" xfId="1102" xr:uid="{E608B346-3B58-41C5-A258-D67FC900FDE9}"/>
    <cellStyle name="20% - 强调文字颜色 3 2 2 4 3 2" xfId="1854" xr:uid="{D3790DAF-299F-44E0-B9EF-6956C8C39ADE}"/>
    <cellStyle name="20% - 强调文字颜色 3 2 2 4 4" xfId="1485" xr:uid="{B1A25DEC-5E7A-4189-82CE-0B9270F07F60}"/>
    <cellStyle name="20% - 强调文字颜色 3 2 2 5" xfId="420" xr:uid="{2DFA8CB8-21E4-41CF-A6F8-35A1F73C2188}"/>
    <cellStyle name="20% - 强调文字颜色 3 2 2 5 2" xfId="803" xr:uid="{0F71273E-FA7E-47D0-9C53-3637E963C0DE}"/>
    <cellStyle name="20% - 强调文字颜色 3 2 2 5 2 2" xfId="2307" xr:uid="{05639727-7403-4C3A-A959-030219699430}"/>
    <cellStyle name="20% - 强调文字颜色 3 2 2 5 3" xfId="1172" xr:uid="{CD2AD53D-5E59-4B4E-9EAF-A05AA7B34A4B}"/>
    <cellStyle name="20% - 强调文字颜色 3 2 2 5 3 2" xfId="1924" xr:uid="{FD9C27B1-5B9A-411F-81C3-D92DEA79495A}"/>
    <cellStyle name="20% - 强调文字颜色 3 2 2 5 4" xfId="1555" xr:uid="{94E98072-8F88-44F1-A903-6DA0B71E271B}"/>
    <cellStyle name="20% - 强调文字颜色 3 2 2 6" xfId="518" xr:uid="{83D5BCE0-9889-4B2C-875C-1E1E3B2DAC60}"/>
    <cellStyle name="20% - 强调文字颜色 3 2 2 6 2" xfId="2022" xr:uid="{556299F8-7D90-477A-84CD-148483B34304}"/>
    <cellStyle name="20% - 强调文字颜色 3 2 2 7" xfId="887" xr:uid="{08B39017-F68D-49B7-BF07-8EEC75F4CB18}"/>
    <cellStyle name="20% - 强调文字颜色 3 2 2 7 2" xfId="1639" xr:uid="{497A6C44-4AEF-4F2F-AA15-90CF804B60C1}"/>
    <cellStyle name="20% - 强调文字颜色 3 2 2 8" xfId="1270" xr:uid="{2CBC7AFD-4ACF-4FA3-8AC9-8600090D643D}"/>
    <cellStyle name="20% - 强调文字颜色 3 2 2 9" xfId="2415" xr:uid="{2935431A-2850-4DC6-AA5A-A826A488EAA6}"/>
    <cellStyle name="20% - 强调文字颜色 3 2 3" xfId="140" xr:uid="{9FC3C332-D62F-42D6-8C3E-24200B5388D5}"/>
    <cellStyle name="20% - 强调文字颜色 3 2 3 2" xfId="546" xr:uid="{F696938B-0056-4C12-BEC6-8DB5CDD12EA9}"/>
    <cellStyle name="20% - 强调文字颜色 3 2 3 2 2" xfId="2050" xr:uid="{FCAA14C3-AE2C-4A9E-8D63-86C17BD2DAAC}"/>
    <cellStyle name="20% - 强调文字颜色 3 2 3 3" xfId="915" xr:uid="{71945A9A-EF8A-4436-9F06-8F61F851F076}"/>
    <cellStyle name="20% - 强调文字颜色 3 2 3 3 2" xfId="1667" xr:uid="{62DBADB5-40C3-4755-B821-B6DD37939099}"/>
    <cellStyle name="20% - 强调文字颜色 3 2 3 4" xfId="1298" xr:uid="{454870B8-F608-4E09-AEC8-2B4ED518C184}"/>
    <cellStyle name="20% - 强调文字颜色 3 2 3 5" xfId="2443" xr:uid="{2322F157-4829-4EB9-96E2-33B86B943648}"/>
    <cellStyle name="20% - 强调文字颜色 3 2 4" xfId="233" xr:uid="{DFD8439C-5BC1-4E7E-9815-AF9F797F2562}"/>
    <cellStyle name="20% - 强调文字颜色 3 2 4 2" xfId="621" xr:uid="{BD3159CC-3A68-4E2C-A899-410C5C7A3FA8}"/>
    <cellStyle name="20% - 强调文字颜色 3 2 4 2 2" xfId="2125" xr:uid="{7E84DCFF-4F81-41D0-9DB7-0D7CFB2893C8}"/>
    <cellStyle name="20% - 强调文字颜色 3 2 4 3" xfId="990" xr:uid="{76A30C6B-EA0D-4C6B-B450-98EF52517CF4}"/>
    <cellStyle name="20% - 强调文字颜色 3 2 4 3 2" xfId="1742" xr:uid="{2B1B3C4F-4B22-4A48-9D36-74F735634148}"/>
    <cellStyle name="20% - 强调文字颜色 3 2 4 4" xfId="1373" xr:uid="{2BF7E8B7-764B-4EC9-8D68-938465FC9214}"/>
    <cellStyle name="20% - 强调文字颜色 3 2 5" xfId="307" xr:uid="{E2A41120-B14C-46E7-8E53-DB94B284948E}"/>
    <cellStyle name="20% - 强调文字颜色 3 2 5 2" xfId="691" xr:uid="{A4B1B9A8-13D2-475B-9320-1DD03E82197D}"/>
    <cellStyle name="20% - 强调文字颜色 3 2 5 2 2" xfId="2195" xr:uid="{2110FADB-AC66-45E4-B27D-B8CC65C6D3DD}"/>
    <cellStyle name="20% - 强调文字颜色 3 2 5 3" xfId="1060" xr:uid="{8540A8CF-70D2-40E9-8E95-B645DEE95A22}"/>
    <cellStyle name="20% - 强调文字颜色 3 2 5 3 2" xfId="1812" xr:uid="{1C30042F-4A84-452C-B3E4-95B89C687EF1}"/>
    <cellStyle name="20% - 强调文字颜色 3 2 5 4" xfId="1443" xr:uid="{F29CC01F-AF5C-4F0F-97BB-53FE0F76286B}"/>
    <cellStyle name="20% - 强调文字颜色 3 2 6" xfId="378" xr:uid="{8A51026F-1770-4B43-9CD7-09D17CB588E0}"/>
    <cellStyle name="20% - 强调文字颜色 3 2 6 2" xfId="761" xr:uid="{1E562F2B-1D41-4CDF-9AEB-D1DB1965054B}"/>
    <cellStyle name="20% - 强调文字颜色 3 2 6 2 2" xfId="2265" xr:uid="{F179F6F9-DD81-4629-BD65-4A11742A959C}"/>
    <cellStyle name="20% - 强调文字颜色 3 2 6 3" xfId="1130" xr:uid="{DC24F7EE-91FF-4218-9381-4C8B99CC1C25}"/>
    <cellStyle name="20% - 强调文字颜色 3 2 6 3 2" xfId="1882" xr:uid="{6960A5E2-C969-426F-8AC1-A69EA9A5516D}"/>
    <cellStyle name="20% - 强调文字颜色 3 2 6 4" xfId="1513" xr:uid="{6010FCE1-9C5C-4BF6-A44B-262E28E1E76C}"/>
    <cellStyle name="20% - 强调文字颜色 3 2 7" xfId="476" xr:uid="{D609B125-7E50-4D15-8867-53CDDF93AC5A}"/>
    <cellStyle name="20% - 强调文字颜色 3 2 7 2" xfId="1980" xr:uid="{A3229F7C-E8F2-44E1-B7A2-F9F0C878CFA0}"/>
    <cellStyle name="20% - 强调文字颜色 3 2 8" xfId="845" xr:uid="{527002B4-EF6C-4A4E-978F-20F4CA2A4050}"/>
    <cellStyle name="20% - 强调文字颜色 3 2 8 2" xfId="1597" xr:uid="{5F1C6367-ED13-41AE-BDCE-68C404D3CBE8}"/>
    <cellStyle name="20% - 强调文字颜色 3 2 9" xfId="1228" xr:uid="{3819D751-7595-4F3F-904B-D4881BF04C8A}"/>
    <cellStyle name="20% - 强调文字颜色 3 3" xfId="95" xr:uid="{72D86BBC-71DD-4EA6-A278-DEFBCBDB0B02}"/>
    <cellStyle name="20% - 强调文字颜色 3 3 10" xfId="2557" xr:uid="{8819D16E-6F07-42E8-9A63-0C3F0BC7260C}"/>
    <cellStyle name="20% - 强调文字颜色 3 3 2" xfId="168" xr:uid="{E2573482-B284-4912-A3BF-90AEB87F138F}"/>
    <cellStyle name="20% - 强调文字颜色 3 3 2 2" xfId="574" xr:uid="{D9B0648C-E454-41AD-99AB-B355AB345873}"/>
    <cellStyle name="20% - 强调文字颜色 3 3 2 2 2" xfId="2078" xr:uid="{29A282EB-A0B0-4263-A8F3-15C83FA26B9F}"/>
    <cellStyle name="20% - 强调文字颜色 3 3 2 3" xfId="943" xr:uid="{24BE1F9C-CFC1-49A4-B614-3D542654B28C}"/>
    <cellStyle name="20% - 强调文字颜色 3 3 2 3 2" xfId="1695" xr:uid="{0324DFC6-C807-425B-80C8-A9F43A053CCC}"/>
    <cellStyle name="20% - 强调文字颜色 3 3 2 4" xfId="1326" xr:uid="{1C822253-9866-4D14-8BA2-7E42C4D6C06D}"/>
    <cellStyle name="20% - 强调文字颜色 3 3 2 5" xfId="2471" xr:uid="{C133101D-78F0-464F-8A5D-9E05BF9EECB6}"/>
    <cellStyle name="20% - 强调文字颜色 3 3 3" xfId="264" xr:uid="{53CA3034-6E66-4AB9-AE40-F454293C36D4}"/>
    <cellStyle name="20% - 强调文字颜色 3 3 3 2" xfId="649" xr:uid="{A64C8DE7-4481-40F0-8F2D-9691D9330026}"/>
    <cellStyle name="20% - 强调文字颜色 3 3 3 2 2" xfId="2153" xr:uid="{E1C3FCC7-31F3-48E1-9B6C-A085FCCCCAD8}"/>
    <cellStyle name="20% - 强调文字颜色 3 3 3 3" xfId="1018" xr:uid="{48D9C924-6731-4DB0-B9CE-38044CD15C51}"/>
    <cellStyle name="20% - 强调文字颜色 3 3 3 3 2" xfId="1770" xr:uid="{EDFB1BDC-C315-4164-A3CF-AD15B751F7E1}"/>
    <cellStyle name="20% - 强调文字颜色 3 3 3 4" xfId="1401" xr:uid="{EFBC05B5-38F8-40F3-81D2-3B199CDABD49}"/>
    <cellStyle name="20% - 强调文字颜色 3 3 4" xfId="335" xr:uid="{7AB54B5D-3745-4FC1-BA21-7AA10D0EF453}"/>
    <cellStyle name="20% - 强调文字颜色 3 3 4 2" xfId="719" xr:uid="{7B6109BC-D7E2-483E-B748-B3EEA0B89570}"/>
    <cellStyle name="20% - 强调文字颜色 3 3 4 2 2" xfId="2223" xr:uid="{C421F671-7031-4108-B6A3-468992360602}"/>
    <cellStyle name="20% - 强调文字颜色 3 3 4 3" xfId="1088" xr:uid="{596E5EEF-1EEE-4ECA-BDFA-1BB11CD98522}"/>
    <cellStyle name="20% - 强调文字颜色 3 3 4 3 2" xfId="1840" xr:uid="{79AA4B9B-EDD8-4EAE-9750-840B447D805E}"/>
    <cellStyle name="20% - 强调文字颜色 3 3 4 4" xfId="1471" xr:uid="{3BED77BB-FDB6-4D35-975F-0F4DDC6301D9}"/>
    <cellStyle name="20% - 强调文字颜色 3 3 5" xfId="406" xr:uid="{60F8DFD0-D354-405D-AAB4-4592D000BB09}"/>
    <cellStyle name="20% - 强调文字颜色 3 3 5 2" xfId="789" xr:uid="{D3FE7FFB-CEA2-4172-A219-754D4A327E0B}"/>
    <cellStyle name="20% - 强调文字颜色 3 3 5 2 2" xfId="2293" xr:uid="{83EA00D3-311A-439C-9D12-9527496B5653}"/>
    <cellStyle name="20% - 强调文字颜色 3 3 5 3" xfId="1158" xr:uid="{F8B661F8-1C00-444C-802A-25B23C5F7714}"/>
    <cellStyle name="20% - 强调文字颜色 3 3 5 3 2" xfId="1910" xr:uid="{2D9D6CF3-B3A9-4455-A7EF-071C5AA24B28}"/>
    <cellStyle name="20% - 强调文字颜色 3 3 5 4" xfId="1541" xr:uid="{550033BA-B7D7-4E20-848C-B91D50685B90}"/>
    <cellStyle name="20% - 强调文字颜色 3 3 6" xfId="504" xr:uid="{72226303-8939-4598-9FF9-46AE39D02E3A}"/>
    <cellStyle name="20% - 强调文字颜色 3 3 6 2" xfId="2008" xr:uid="{8689D1FD-E09A-4BAB-8BC6-493591B6AC73}"/>
    <cellStyle name="20% - 强调文字颜色 3 3 7" xfId="873" xr:uid="{D1B50E95-6DDC-4B74-8283-6852B66C6EBA}"/>
    <cellStyle name="20% - 强调文字颜色 3 3 7 2" xfId="1625" xr:uid="{C1C73D2E-9F48-4829-AED4-18955A11116D}"/>
    <cellStyle name="20% - 强调文字颜色 3 3 8" xfId="1256" xr:uid="{15D2E884-AA0D-4DF7-86DD-1FA919187B48}"/>
    <cellStyle name="20% - 强调文字颜色 3 3 9" xfId="2401" xr:uid="{C03FB97B-BB65-46EA-89BD-1AA27251EAEF}"/>
    <cellStyle name="20% - 强调文字颜色 3 4" xfId="81" xr:uid="{3B7B34F0-888C-4DDC-9F36-666D77383DC2}"/>
    <cellStyle name="20% - 强调文字颜色 3 4 10" xfId="2543" xr:uid="{E7520987-9E1C-4E5A-A2D0-B92D4A2C38A5}"/>
    <cellStyle name="20% - 强调文字颜色 3 4 2" xfId="154" xr:uid="{A7CBCA36-AA4C-41CC-AE79-80589FD63C6A}"/>
    <cellStyle name="20% - 强调文字颜色 3 4 2 2" xfId="560" xr:uid="{91ABF217-6D0B-4E9D-9FCA-785B811A1C7A}"/>
    <cellStyle name="20% - 强调文字颜色 3 4 2 2 2" xfId="2064" xr:uid="{4C0661A4-D1C8-4FD1-BFB2-76E2B06AF4FA}"/>
    <cellStyle name="20% - 强调文字颜色 3 4 2 3" xfId="929" xr:uid="{2FA6BFEF-2147-4FFD-8429-096CB4010C4F}"/>
    <cellStyle name="20% - 强调文字颜色 3 4 2 3 2" xfId="1681" xr:uid="{961A0A56-598E-4576-9218-DF9CE37967B3}"/>
    <cellStyle name="20% - 强调文字颜色 3 4 2 4" xfId="1312" xr:uid="{C23E12E9-8FC0-4806-BA42-A88FFDBCD863}"/>
    <cellStyle name="20% - 强调文字颜色 3 4 2 5" xfId="2457" xr:uid="{0E7D2996-8CBC-46A5-83B5-F9EAEAF133DB}"/>
    <cellStyle name="20% - 强调文字颜色 3 4 3" xfId="250" xr:uid="{FE5B1954-0884-41F7-B954-D78365673678}"/>
    <cellStyle name="20% - 强调文字颜色 3 4 3 2" xfId="635" xr:uid="{237909C2-105C-4E0E-AB05-EE63EF98665A}"/>
    <cellStyle name="20% - 强调文字颜色 3 4 3 2 2" xfId="2139" xr:uid="{61011DD1-7ECE-44F5-9130-89947007EF6C}"/>
    <cellStyle name="20% - 强调文字颜色 3 4 3 3" xfId="1004" xr:uid="{509FBADC-B6AD-454B-9298-F1BE8829A590}"/>
    <cellStyle name="20% - 强调文字颜色 3 4 3 3 2" xfId="1756" xr:uid="{B1058D0A-FEF8-4AE6-8261-09DCF8053E6B}"/>
    <cellStyle name="20% - 强调文字颜色 3 4 3 4" xfId="1387" xr:uid="{404EB962-DC65-4AB8-9B0F-4C7DCA0DC87D}"/>
    <cellStyle name="20% - 强调文字颜色 3 4 4" xfId="321" xr:uid="{677764F7-F428-42E3-A7E0-A33CCD5FBBCE}"/>
    <cellStyle name="20% - 强调文字颜色 3 4 4 2" xfId="705" xr:uid="{AE27DEB4-7934-4D53-B907-0FBF985D8A81}"/>
    <cellStyle name="20% - 强调文字颜色 3 4 4 2 2" xfId="2209" xr:uid="{92D0C8C5-0409-465E-B244-7F2766F8B0FB}"/>
    <cellStyle name="20% - 强调文字颜色 3 4 4 3" xfId="1074" xr:uid="{EBF1A318-9558-408D-A5BC-4CF4CA9E1967}"/>
    <cellStyle name="20% - 强调文字颜色 3 4 4 3 2" xfId="1826" xr:uid="{99AA8002-476F-4DA1-86E6-D570880B6671}"/>
    <cellStyle name="20% - 强调文字颜色 3 4 4 4" xfId="1457" xr:uid="{B8AAAB67-C5C2-4F57-B399-DA55E3D004A1}"/>
    <cellStyle name="20% - 强调文字颜色 3 4 5" xfId="392" xr:uid="{B890032D-E872-4F55-AA20-00D3D91968AB}"/>
    <cellStyle name="20% - 强调文字颜色 3 4 5 2" xfId="775" xr:uid="{7CC79710-367B-43E6-9693-EB7BE1CC58F4}"/>
    <cellStyle name="20% - 强调文字颜色 3 4 5 2 2" xfId="2279" xr:uid="{92629CDC-63B5-4516-A6DD-E937D67A6B19}"/>
    <cellStyle name="20% - 强调文字颜色 3 4 5 3" xfId="1144" xr:uid="{E39E92AB-12E9-4109-B50B-8262516373A8}"/>
    <cellStyle name="20% - 强调文字颜色 3 4 5 3 2" xfId="1896" xr:uid="{7D9BB9D7-9807-4209-A115-13E212A65D5E}"/>
    <cellStyle name="20% - 强调文字颜色 3 4 5 4" xfId="1527" xr:uid="{455FED6A-B192-46BA-A248-61A4BAA20411}"/>
    <cellStyle name="20% - 强调文字颜色 3 4 6" xfId="490" xr:uid="{6667904C-8F66-4A29-B5D2-A5374467BE85}"/>
    <cellStyle name="20% - 强调文字颜色 3 4 6 2" xfId="1994" xr:uid="{04B1C123-78BE-40D1-AE01-2278CC241BB8}"/>
    <cellStyle name="20% - 强调文字颜色 3 4 7" xfId="859" xr:uid="{DD9372FD-5D94-4692-90EB-D414D0102826}"/>
    <cellStyle name="20% - 强调文字颜色 3 4 7 2" xfId="1611" xr:uid="{E3DF1F6E-0495-48BB-AD74-9803B2D283D8}"/>
    <cellStyle name="20% - 强调文字颜色 3 4 8" xfId="1242" xr:uid="{A2A00F68-91F5-46AB-8F3A-8B885C517C1D}"/>
    <cellStyle name="20% - 强调文字颜色 3 4 9" xfId="2387" xr:uid="{03E5CAC5-6136-4A17-A35D-DB341E6F3C74}"/>
    <cellStyle name="20% - 强调文字颜色 3 5" xfId="126" xr:uid="{3D006F8E-85F6-436A-BAEE-A0D74C693D5C}"/>
    <cellStyle name="20% - 强调文字颜色 3 5 2" xfId="532" xr:uid="{F7443EED-1FAD-4DC0-A984-68C05FCFF99E}"/>
    <cellStyle name="20% - 强调文字颜色 3 5 2 2" xfId="2036" xr:uid="{3ECFEAA3-9CE3-489E-BF48-6A7D8315A276}"/>
    <cellStyle name="20% - 强调文字颜色 3 5 3" xfId="901" xr:uid="{71C8D39C-6990-4D79-A389-1E1246900FB2}"/>
    <cellStyle name="20% - 强调文字颜色 3 5 3 2" xfId="1653" xr:uid="{FD0D0679-200B-439C-86C4-5BF10DD16D4B}"/>
    <cellStyle name="20% - 强调文字颜色 3 5 4" xfId="1284" xr:uid="{4C6B1031-FC5B-4494-BF07-FE4DA561FB5C}"/>
    <cellStyle name="20% - 强调文字颜色 3 5 5" xfId="2429" xr:uid="{2AF9132F-BAAB-4FF3-928E-8C0148CBE8D7}"/>
    <cellStyle name="20% - 强调文字颜色 3 6" xfId="214" xr:uid="{0EEFC903-17AB-4427-B848-2673CECF08AB}"/>
    <cellStyle name="20% - 强调文字颜色 3 6 2" xfId="607" xr:uid="{17D6D56D-B9C5-4324-9EDE-4B44B5A19C14}"/>
    <cellStyle name="20% - 强调文字颜色 3 6 2 2" xfId="2111" xr:uid="{763B9CB1-3452-423A-BE52-A56E8BE3F28F}"/>
    <cellStyle name="20% - 强调文字颜色 3 6 3" xfId="976" xr:uid="{171C6610-DE12-4AD8-A234-5B09F6966E1D}"/>
    <cellStyle name="20% - 强调文字颜色 3 6 3 2" xfId="1728" xr:uid="{1EAE8BD0-A905-4238-81FD-A58457B0AAB3}"/>
    <cellStyle name="20% - 强调文字颜色 3 6 4" xfId="1359" xr:uid="{865776E3-888B-43FC-8CC2-B1EA3B3C18FC}"/>
    <cellStyle name="20% - 强调文字颜色 3 7" xfId="293" xr:uid="{5AA063C3-7147-40D0-A95C-5B0D3583B384}"/>
    <cellStyle name="20% - 强调文字颜色 3 7 2" xfId="677" xr:uid="{802C84AF-2A7A-41C0-94E8-9119AE87D09A}"/>
    <cellStyle name="20% - 强调文字颜色 3 7 2 2" xfId="2181" xr:uid="{F705A4AF-ED80-4B32-8AB8-3DCD5339FA3B}"/>
    <cellStyle name="20% - 强调文字颜色 3 7 3" xfId="1046" xr:uid="{F756997E-72F3-4108-AA82-1B31DE85ADB4}"/>
    <cellStyle name="20% - 强调文字颜色 3 7 3 2" xfId="1798" xr:uid="{6C892361-5FC4-4DF9-9411-A8934169351C}"/>
    <cellStyle name="20% - 强调文字颜色 3 7 4" xfId="1429" xr:uid="{E752BA68-08DD-44F4-BFF6-CEB996EBC8B7}"/>
    <cellStyle name="20% - 强调文字颜色 3 8" xfId="364" xr:uid="{FB8BB675-CC85-4908-AB97-1E8FA0605450}"/>
    <cellStyle name="20% - 强调文字颜色 3 8 2" xfId="747" xr:uid="{0E4FE722-6B1A-459F-BDB4-85B9447DC486}"/>
    <cellStyle name="20% - 强调文字颜色 3 8 2 2" xfId="2251" xr:uid="{6B0284EE-97E9-43ED-BA67-47A8469D3697}"/>
    <cellStyle name="20% - 强调文字颜色 3 8 3" xfId="1116" xr:uid="{615B2070-15E3-4355-BFED-76BE1CF4B75B}"/>
    <cellStyle name="20% - 强调文字颜色 3 8 3 2" xfId="1868" xr:uid="{ABC60173-5043-4150-8920-597B4554662C}"/>
    <cellStyle name="20% - 强调文字颜色 3 8 4" xfId="1499" xr:uid="{84FC6CD1-2AC5-46D0-BD61-FB91C4FE516B}"/>
    <cellStyle name="20% - 强调文字颜色 3 9" xfId="436" xr:uid="{B181DD61-2114-46C1-88B4-4A4AA3ED0206}"/>
    <cellStyle name="20% - 强调文字颜色 3 9 2" xfId="819" xr:uid="{6C17DFFF-365C-4A7A-9692-86C22DF50452}"/>
    <cellStyle name="20% - 强调文字颜色 3 9 2 2" xfId="2323" xr:uid="{6B52CF48-752C-44C3-9CDC-13037488C1EC}"/>
    <cellStyle name="20% - 强调文字颜色 3 9 3" xfId="1188" xr:uid="{59A0F345-780A-443A-BB6D-22C6FC4F941D}"/>
    <cellStyle name="20% - 强调文字颜色 3 9 3 2" xfId="1940" xr:uid="{A499E5F2-F61A-475C-8837-D612C71CFE6C}"/>
    <cellStyle name="20% - 强调文字颜色 3 9 4" xfId="1571" xr:uid="{EF8EA320-6D39-4264-9DBE-589071FDF429}"/>
    <cellStyle name="20% - 强调文字颜色 4 10" xfId="452" xr:uid="{CC530026-D017-4699-A5C9-8C77E4806FD5}"/>
    <cellStyle name="20% - 强调文字颜色 4 10 2" xfId="1204" xr:uid="{6CB3DB3B-6A18-4EB1-B0C0-04B99ED76772}"/>
    <cellStyle name="20% - 强调文字颜色 4 10 3" xfId="1956" xr:uid="{4E123A1C-117E-4BFE-BDEB-E4BC7069B0E1}"/>
    <cellStyle name="20% - 强调文字颜色 4 11" xfId="464" xr:uid="{535F86CF-568D-41FB-BDB8-601AE9E1E493}"/>
    <cellStyle name="20% - 强调文字颜色 4 11 2" xfId="1968" xr:uid="{AF67DA12-59AA-4EEC-81FC-29C1B1C5A135}"/>
    <cellStyle name="20% - 强调文字颜色 4 12" xfId="833" xr:uid="{FA4C05E8-D5B6-4119-A5AC-5A853C2C89E5}"/>
    <cellStyle name="20% - 强调文字颜色 4 12 2" xfId="1585" xr:uid="{9FD29866-0920-4D8F-BE26-7EC5A361E712}"/>
    <cellStyle name="20% - 强调文字颜色 4 13" xfId="1216" xr:uid="{226EA390-E85D-4FAC-82D5-5A2A397616FF}"/>
    <cellStyle name="20% - 强调文字颜色 4 14" xfId="2361" xr:uid="{B8B31AFE-E52D-4994-BB74-3A24D530FC8A}"/>
    <cellStyle name="20% - 强调文字颜色 4 15" xfId="2503" xr:uid="{BF6A148D-4F37-41B8-8019-779AF72AF2F7}"/>
    <cellStyle name="20% - 强调文字颜色 4 16" xfId="2517" xr:uid="{7BADD29F-F445-4CD0-B3F0-8E7B7DE80FDB}"/>
    <cellStyle name="20% - 强调文字颜色 4 2" xfId="63" xr:uid="{38C9B525-A2AB-4B29-B529-BDE220A25DA2}"/>
    <cellStyle name="20% - 强调文字颜色 4 2 10" xfId="2375" xr:uid="{561EC7FC-F2BC-46FE-8D1A-3C9D982250DB}"/>
    <cellStyle name="20% - 强调文字颜色 4 2 11" xfId="2531" xr:uid="{BFD49A89-FEAD-47D7-B795-F6FC0958DBD8}"/>
    <cellStyle name="20% - 强调文字颜色 4 2 2" xfId="111" xr:uid="{4EC787FD-963A-4DF6-A2FD-810FF329B752}"/>
    <cellStyle name="20% - 强调文字颜色 4 2 2 10" xfId="2573" xr:uid="{761EEE88-6706-4072-BE06-95CD886EF98A}"/>
    <cellStyle name="20% - 强调文字颜色 4 2 2 2" xfId="184" xr:uid="{1F86E5BE-A517-4A36-BE7A-A9D446276DEC}"/>
    <cellStyle name="20% - 强调文字颜色 4 2 2 2 2" xfId="590" xr:uid="{E0F09903-C13F-473A-98FC-030A32739CB4}"/>
    <cellStyle name="20% - 强调文字颜色 4 2 2 2 2 2" xfId="2094" xr:uid="{BF035358-2401-4753-8B7D-6B6CF176EC63}"/>
    <cellStyle name="20% - 强调文字颜色 4 2 2 2 3" xfId="959" xr:uid="{518BB1AB-8118-4AE3-93A2-89931CF89103}"/>
    <cellStyle name="20% - 强调文字颜色 4 2 2 2 3 2" xfId="1711" xr:uid="{FEC8B088-EA32-4524-AD31-BCD2D5A7C6CA}"/>
    <cellStyle name="20% - 强调文字颜色 4 2 2 2 4" xfId="1342" xr:uid="{E0DDDC07-12D9-4700-A6C7-299EDC0E5B4E}"/>
    <cellStyle name="20% - 强调文字颜色 4 2 2 2 5" xfId="2487" xr:uid="{E38796F6-8148-4141-80E7-992B937F5A2B}"/>
    <cellStyle name="20% - 强调文字颜色 4 2 2 3" xfId="280" xr:uid="{E979C0E9-3D79-4C54-9690-4C239B47A8CA}"/>
    <cellStyle name="20% - 强调文字颜色 4 2 2 3 2" xfId="665" xr:uid="{8B6500E0-F748-4AC8-863A-C0527264DADD}"/>
    <cellStyle name="20% - 强调文字颜色 4 2 2 3 2 2" xfId="2169" xr:uid="{C865CBD0-289D-4C4C-A06B-2957A26A624E}"/>
    <cellStyle name="20% - 强调文字颜色 4 2 2 3 3" xfId="1034" xr:uid="{F278F6BD-FE9B-4EE6-A52F-7E36E44CA494}"/>
    <cellStyle name="20% - 强调文字颜色 4 2 2 3 3 2" xfId="1786" xr:uid="{FC872107-BA83-491A-8C07-5D79BD909625}"/>
    <cellStyle name="20% - 强调文字颜色 4 2 2 3 4" xfId="1417" xr:uid="{5EEAB259-8740-4238-A628-B795D06BE176}"/>
    <cellStyle name="20% - 强调文字颜色 4 2 2 4" xfId="351" xr:uid="{8D0BE981-24F9-47CD-A787-A0E8375EEE24}"/>
    <cellStyle name="20% - 强调文字颜色 4 2 2 4 2" xfId="735" xr:uid="{4416B765-9571-4802-880E-3446110909D1}"/>
    <cellStyle name="20% - 强调文字颜色 4 2 2 4 2 2" xfId="2239" xr:uid="{6D54483C-AD3D-4976-A706-4CDDBB59AFA8}"/>
    <cellStyle name="20% - 强调文字颜色 4 2 2 4 3" xfId="1104" xr:uid="{97ED4222-8D56-41F5-A19B-FCC8A66E3E83}"/>
    <cellStyle name="20% - 强调文字颜色 4 2 2 4 3 2" xfId="1856" xr:uid="{3DC1EA12-3EB3-4756-B353-EF3B257D346A}"/>
    <cellStyle name="20% - 强调文字颜色 4 2 2 4 4" xfId="1487" xr:uid="{D5387D81-BC79-41B9-B002-0A4770EAD9F1}"/>
    <cellStyle name="20% - 强调文字颜色 4 2 2 5" xfId="422" xr:uid="{7FB923F5-15AF-467A-A7A4-CE55A99E8BE2}"/>
    <cellStyle name="20% - 强调文字颜色 4 2 2 5 2" xfId="805" xr:uid="{C8F94CCE-EFEE-4075-8247-510C63BA14C0}"/>
    <cellStyle name="20% - 强调文字颜色 4 2 2 5 2 2" xfId="2309" xr:uid="{793651D2-423D-4EB7-8378-C697A4E810DC}"/>
    <cellStyle name="20% - 强调文字颜色 4 2 2 5 3" xfId="1174" xr:uid="{AF07FD78-E02B-4B13-852D-AB8A1A21285D}"/>
    <cellStyle name="20% - 强调文字颜色 4 2 2 5 3 2" xfId="1926" xr:uid="{4D8C785A-CEE8-4F3A-9F14-D4CF789A518B}"/>
    <cellStyle name="20% - 强调文字颜色 4 2 2 5 4" xfId="1557" xr:uid="{DB47FA74-F432-4EC1-9629-4E9B70D41317}"/>
    <cellStyle name="20% - 强调文字颜色 4 2 2 6" xfId="520" xr:uid="{9B136A03-9099-473F-A030-DEC9081FE7B5}"/>
    <cellStyle name="20% - 强调文字颜色 4 2 2 6 2" xfId="2024" xr:uid="{BE8B3549-85F7-4321-B03D-56ECA67B9E69}"/>
    <cellStyle name="20% - 强调文字颜色 4 2 2 7" xfId="889" xr:uid="{615D7139-DC1E-4182-8C05-77F90B8212F0}"/>
    <cellStyle name="20% - 强调文字颜色 4 2 2 7 2" xfId="1641" xr:uid="{21B701FE-E31A-465E-9291-B9B4C87E32B9}"/>
    <cellStyle name="20% - 强调文字颜色 4 2 2 8" xfId="1272" xr:uid="{B0DDF89F-FE4C-4AE7-A7CE-876C8CCFAC72}"/>
    <cellStyle name="20% - 强调文字颜色 4 2 2 9" xfId="2417" xr:uid="{E8F2FE74-77E7-417B-B84B-CF8FAB9E5DC7}"/>
    <cellStyle name="20% - 强调文字颜色 4 2 3" xfId="142" xr:uid="{73998289-4F78-4E20-885F-F2915FC3154C}"/>
    <cellStyle name="20% - 强调文字颜色 4 2 3 2" xfId="548" xr:uid="{BEFB44C3-123E-486C-AC0D-EE0E9404837C}"/>
    <cellStyle name="20% - 强调文字颜色 4 2 3 2 2" xfId="2052" xr:uid="{7BBE898A-CD3C-4828-BA49-8B0EB840CCD3}"/>
    <cellStyle name="20% - 强调文字颜色 4 2 3 3" xfId="917" xr:uid="{46339081-8029-42D6-9B96-E264115C308B}"/>
    <cellStyle name="20% - 强调文字颜色 4 2 3 3 2" xfId="1669" xr:uid="{9F4C4E75-10FD-4FEE-A360-C70D4D8C87EC}"/>
    <cellStyle name="20% - 强调文字颜色 4 2 3 4" xfId="1300" xr:uid="{3DB308DF-9F21-4F1B-B23A-A745B2C81762}"/>
    <cellStyle name="20% - 强调文字颜色 4 2 3 5" xfId="2445" xr:uid="{DAA83074-3B06-43CB-A4AB-CA713FC6F69E}"/>
    <cellStyle name="20% - 强调文字颜色 4 2 4" xfId="235" xr:uid="{1C5698E3-2018-49FE-82C3-C4EAB0D971C5}"/>
    <cellStyle name="20% - 强调文字颜色 4 2 4 2" xfId="623" xr:uid="{739E656D-BE31-4185-B88C-F19E2CB2CED2}"/>
    <cellStyle name="20% - 强调文字颜色 4 2 4 2 2" xfId="2127" xr:uid="{E9D4B020-8E25-4D40-B8FE-21440950FD31}"/>
    <cellStyle name="20% - 强调文字颜色 4 2 4 3" xfId="992" xr:uid="{0C8611A1-97F3-4F69-80A8-C11F18B7E240}"/>
    <cellStyle name="20% - 强调文字颜色 4 2 4 3 2" xfId="1744" xr:uid="{F5F11EDC-A4C7-42B9-975D-03E5A86F8227}"/>
    <cellStyle name="20% - 强调文字颜色 4 2 4 4" xfId="1375" xr:uid="{87959B9F-5153-4C45-847A-02F5915AFE6E}"/>
    <cellStyle name="20% - 强调文字颜色 4 2 5" xfId="309" xr:uid="{BD1634D6-A5E4-4696-8683-4219756EB0EF}"/>
    <cellStyle name="20% - 强调文字颜色 4 2 5 2" xfId="693" xr:uid="{3D7DCA73-61D4-47FE-A30B-FF12BBE94AD2}"/>
    <cellStyle name="20% - 强调文字颜色 4 2 5 2 2" xfId="2197" xr:uid="{8BBAD361-3D51-45E7-A0C8-29D36B025C84}"/>
    <cellStyle name="20% - 强调文字颜色 4 2 5 3" xfId="1062" xr:uid="{D267216F-A4A6-4C96-AB45-A19137182F45}"/>
    <cellStyle name="20% - 强调文字颜色 4 2 5 3 2" xfId="1814" xr:uid="{321D1FE1-2832-4564-B77D-4576ED404FFD}"/>
    <cellStyle name="20% - 强调文字颜色 4 2 5 4" xfId="1445" xr:uid="{26E03C0A-BC0A-4A39-BF39-0899C9DC7E52}"/>
    <cellStyle name="20% - 强调文字颜色 4 2 6" xfId="380" xr:uid="{F97C6C32-71BF-4A47-9762-F8CE62D8F0E5}"/>
    <cellStyle name="20% - 强调文字颜色 4 2 6 2" xfId="763" xr:uid="{094DB01E-2929-4666-8ED9-72F5CED3686F}"/>
    <cellStyle name="20% - 强调文字颜色 4 2 6 2 2" xfId="2267" xr:uid="{88B1452C-E27E-493A-A340-2EF0EA0D603C}"/>
    <cellStyle name="20% - 强调文字颜色 4 2 6 3" xfId="1132" xr:uid="{A531417C-3F8B-4CDC-AA97-230A0C214520}"/>
    <cellStyle name="20% - 强调文字颜色 4 2 6 3 2" xfId="1884" xr:uid="{E1840AE4-6176-45C8-9801-9C05F2BD9578}"/>
    <cellStyle name="20% - 强调文字颜色 4 2 6 4" xfId="1515" xr:uid="{59DECB4A-57A0-435A-AB30-5C705A2B017B}"/>
    <cellStyle name="20% - 强调文字颜色 4 2 7" xfId="478" xr:uid="{821604AB-8D85-455C-8657-0564D8A0C920}"/>
    <cellStyle name="20% - 强调文字颜色 4 2 7 2" xfId="1982" xr:uid="{4CE5FB7E-A785-4B2E-9292-0335B8D87A1E}"/>
    <cellStyle name="20% - 强调文字颜色 4 2 8" xfId="847" xr:uid="{453B27A4-D352-4295-9B6B-43C122A7CF6A}"/>
    <cellStyle name="20% - 强调文字颜色 4 2 8 2" xfId="1599" xr:uid="{9725C0E8-BD5E-43F7-8AD0-8ED9376B7FA0}"/>
    <cellStyle name="20% - 强调文字颜色 4 2 9" xfId="1230" xr:uid="{383B794A-E3E8-4050-A5A9-70DA0C3239AA}"/>
    <cellStyle name="20% - 强调文字颜色 4 3" xfId="97" xr:uid="{00A9244B-CA9D-4D84-9102-E47601CBD061}"/>
    <cellStyle name="20% - 强调文字颜色 4 3 10" xfId="2559" xr:uid="{3207D072-73A9-4919-AA54-A696C3B87830}"/>
    <cellStyle name="20% - 强调文字颜色 4 3 2" xfId="170" xr:uid="{C038E125-7DCC-4ED9-B35F-BB16FFA6D65D}"/>
    <cellStyle name="20% - 强调文字颜色 4 3 2 2" xfId="576" xr:uid="{5EAB2A7B-8681-42DF-AA58-2D998C880B98}"/>
    <cellStyle name="20% - 强调文字颜色 4 3 2 2 2" xfId="2080" xr:uid="{7BE37ADE-4D79-4781-9808-2D72E48025F4}"/>
    <cellStyle name="20% - 强调文字颜色 4 3 2 3" xfId="945" xr:uid="{E3340C64-E94C-49C4-A27D-7A553822AA68}"/>
    <cellStyle name="20% - 强调文字颜色 4 3 2 3 2" xfId="1697" xr:uid="{594DCFD7-84D8-42D6-8EA5-86E96977937D}"/>
    <cellStyle name="20% - 强调文字颜色 4 3 2 4" xfId="1328" xr:uid="{FA98DB88-B9DB-4709-B954-94B9A7AA9027}"/>
    <cellStyle name="20% - 强调文字颜色 4 3 2 5" xfId="2473" xr:uid="{168BC1EB-4DCF-46DF-A844-4AACF457E08C}"/>
    <cellStyle name="20% - 强调文字颜色 4 3 3" xfId="266" xr:uid="{EB47BA94-AF9D-4B5D-BFEF-33C9E04218E7}"/>
    <cellStyle name="20% - 强调文字颜色 4 3 3 2" xfId="651" xr:uid="{E2974689-BE8C-4D68-9192-EE2EC013D1B8}"/>
    <cellStyle name="20% - 强调文字颜色 4 3 3 2 2" xfId="2155" xr:uid="{BC7EF48D-29C6-4379-B0C3-F1111D30BADA}"/>
    <cellStyle name="20% - 强调文字颜色 4 3 3 3" xfId="1020" xr:uid="{5AB39773-88B3-45FF-A1CF-A0CA7EFAC0E2}"/>
    <cellStyle name="20% - 强调文字颜色 4 3 3 3 2" xfId="1772" xr:uid="{3B2D8928-A5AC-4B6D-8148-64E80C30A883}"/>
    <cellStyle name="20% - 强调文字颜色 4 3 3 4" xfId="1403" xr:uid="{0A63B727-9322-41F2-A7F1-64BCFFE32476}"/>
    <cellStyle name="20% - 强调文字颜色 4 3 4" xfId="337" xr:uid="{B1CF90EB-6DE4-4FB0-9C7B-1FFC136AB73F}"/>
    <cellStyle name="20% - 强调文字颜色 4 3 4 2" xfId="721" xr:uid="{5765AE5D-2194-4D3E-A77F-F42184CAFA7E}"/>
    <cellStyle name="20% - 强调文字颜色 4 3 4 2 2" xfId="2225" xr:uid="{5AED36AC-2619-4ECC-8F1A-43242B1EBA04}"/>
    <cellStyle name="20% - 强调文字颜色 4 3 4 3" xfId="1090" xr:uid="{39E617F3-E9AE-4174-8C59-E9A8D1839FF7}"/>
    <cellStyle name="20% - 强调文字颜色 4 3 4 3 2" xfId="1842" xr:uid="{28D8A5EF-BBF2-4B48-AA61-1990BD117D46}"/>
    <cellStyle name="20% - 强调文字颜色 4 3 4 4" xfId="1473" xr:uid="{B3BC1C1C-82E0-4113-B6FF-4B57D903E2E9}"/>
    <cellStyle name="20% - 强调文字颜色 4 3 5" xfId="408" xr:uid="{BAC2842E-82D1-49C7-8D85-D1A7276474A1}"/>
    <cellStyle name="20% - 强调文字颜色 4 3 5 2" xfId="791" xr:uid="{799D69DF-AE66-4933-BECC-C35FCF77B0C0}"/>
    <cellStyle name="20% - 强调文字颜色 4 3 5 2 2" xfId="2295" xr:uid="{7505EE08-2BEE-4234-98F1-37F1FC4770BF}"/>
    <cellStyle name="20% - 强调文字颜色 4 3 5 3" xfId="1160" xr:uid="{FB72F54C-2F1B-4FEA-91DF-4FAEA2BC544A}"/>
    <cellStyle name="20% - 强调文字颜色 4 3 5 3 2" xfId="1912" xr:uid="{760283B5-34AB-4E3A-8A78-E205B789874E}"/>
    <cellStyle name="20% - 强调文字颜色 4 3 5 4" xfId="1543" xr:uid="{03580DC6-96A2-41C8-A559-3D87355D3906}"/>
    <cellStyle name="20% - 强调文字颜色 4 3 6" xfId="506" xr:uid="{76533320-DD39-4BBF-8C60-D625D31D8127}"/>
    <cellStyle name="20% - 强调文字颜色 4 3 6 2" xfId="2010" xr:uid="{AB97241A-B6C8-4FBE-87E4-5AF762AB16F7}"/>
    <cellStyle name="20% - 强调文字颜色 4 3 7" xfId="875" xr:uid="{6C3EFD21-E207-4E75-9284-7ACDC41DB799}"/>
    <cellStyle name="20% - 强调文字颜色 4 3 7 2" xfId="1627" xr:uid="{0BC6808D-0BFE-4E23-8118-A34CBBE50767}"/>
    <cellStyle name="20% - 强调文字颜色 4 3 8" xfId="1258" xr:uid="{FEC3AB64-CB22-4FD8-A6B1-D7B2D591CD80}"/>
    <cellStyle name="20% - 强调文字颜色 4 3 9" xfId="2403" xr:uid="{E2503DF4-7FED-4A6E-9A12-894FC0386149}"/>
    <cellStyle name="20% - 强调文字颜色 4 4" xfId="83" xr:uid="{26E4FFD8-A82C-4FD4-BEDC-C9608C59A455}"/>
    <cellStyle name="20% - 强调文字颜色 4 4 10" xfId="2545" xr:uid="{04BA79DE-73DD-4018-82EB-555FF864F620}"/>
    <cellStyle name="20% - 强调文字颜色 4 4 2" xfId="156" xr:uid="{A5D3FE3A-F7E7-474F-A24D-6A36F42C2CF1}"/>
    <cellStyle name="20% - 强调文字颜色 4 4 2 2" xfId="562" xr:uid="{98CDCE18-9D92-4303-BCF0-D884BA640775}"/>
    <cellStyle name="20% - 强调文字颜色 4 4 2 2 2" xfId="2066" xr:uid="{9477A71F-D72E-4BB3-B0DA-8C467B09C168}"/>
    <cellStyle name="20% - 强调文字颜色 4 4 2 3" xfId="931" xr:uid="{B378F6F0-5C03-4AC7-BFDC-21F753431D82}"/>
    <cellStyle name="20% - 强调文字颜色 4 4 2 3 2" xfId="1683" xr:uid="{D5E940A8-D29B-4490-A684-896FF666119A}"/>
    <cellStyle name="20% - 强调文字颜色 4 4 2 4" xfId="1314" xr:uid="{2D783866-7C82-4A02-97CA-6AB5C07409DD}"/>
    <cellStyle name="20% - 强调文字颜色 4 4 2 5" xfId="2459" xr:uid="{C9BF4E27-328F-470E-A81A-66C95D019D29}"/>
    <cellStyle name="20% - 强调文字颜色 4 4 3" xfId="252" xr:uid="{243588FD-F1AF-4D23-9A68-AB55D7BA49B7}"/>
    <cellStyle name="20% - 强调文字颜色 4 4 3 2" xfId="637" xr:uid="{26FB95E9-D4FA-4D81-8755-88CDEBE0BEAA}"/>
    <cellStyle name="20% - 强调文字颜色 4 4 3 2 2" xfId="2141" xr:uid="{78875D48-2E7F-4C50-B7FD-1C81600F5E43}"/>
    <cellStyle name="20% - 强调文字颜色 4 4 3 3" xfId="1006" xr:uid="{8C91CF08-19AB-4416-8238-413F622EE0A7}"/>
    <cellStyle name="20% - 强调文字颜色 4 4 3 3 2" xfId="1758" xr:uid="{C932101F-2789-4C03-8A3A-C142BB1F6E9E}"/>
    <cellStyle name="20% - 强调文字颜色 4 4 3 4" xfId="1389" xr:uid="{D1C3F417-EEF5-44EE-9709-7EE9DDF5E8EC}"/>
    <cellStyle name="20% - 强调文字颜色 4 4 4" xfId="323" xr:uid="{106C5557-5966-4F4A-92BC-B7694E44DEDF}"/>
    <cellStyle name="20% - 强调文字颜色 4 4 4 2" xfId="707" xr:uid="{F8DC05C2-34D9-462F-9443-C79630900502}"/>
    <cellStyle name="20% - 强调文字颜色 4 4 4 2 2" xfId="2211" xr:uid="{941221B9-9571-4DA5-B596-7F42D986726F}"/>
    <cellStyle name="20% - 强调文字颜色 4 4 4 3" xfId="1076" xr:uid="{4437C1EE-81F3-4CA9-B58C-479D52BB9732}"/>
    <cellStyle name="20% - 强调文字颜色 4 4 4 3 2" xfId="1828" xr:uid="{9119E4DD-3426-4B60-84E0-12234DE8E38A}"/>
    <cellStyle name="20% - 强调文字颜色 4 4 4 4" xfId="1459" xr:uid="{2954B8E8-B762-4F5F-8D7E-9E20759FE68D}"/>
    <cellStyle name="20% - 强调文字颜色 4 4 5" xfId="394" xr:uid="{B27B7F41-B222-4C88-893E-49B44F75AA1C}"/>
    <cellStyle name="20% - 强调文字颜色 4 4 5 2" xfId="777" xr:uid="{64810E4F-101C-4141-97C3-4DE35D975E28}"/>
    <cellStyle name="20% - 强调文字颜色 4 4 5 2 2" xfId="2281" xr:uid="{BA4395C1-BCEB-4916-AFF4-29B9409F0C5D}"/>
    <cellStyle name="20% - 强调文字颜色 4 4 5 3" xfId="1146" xr:uid="{9C1FF5E9-4D71-44F6-B916-69451D27BC6E}"/>
    <cellStyle name="20% - 强调文字颜色 4 4 5 3 2" xfId="1898" xr:uid="{6CAB14B6-9906-4285-A39B-CCEE2CBF0298}"/>
    <cellStyle name="20% - 强调文字颜色 4 4 5 4" xfId="1529" xr:uid="{F715ADF0-DDD1-43DF-B1FE-2A22B0473641}"/>
    <cellStyle name="20% - 强调文字颜色 4 4 6" xfId="492" xr:uid="{7D943874-85A1-44A1-AE45-C368612C694C}"/>
    <cellStyle name="20% - 强调文字颜色 4 4 6 2" xfId="1996" xr:uid="{0643AFB6-87B2-4D59-8DF0-FF2C00371F5F}"/>
    <cellStyle name="20% - 强调文字颜色 4 4 7" xfId="861" xr:uid="{0E0045CD-A874-42AF-A8D4-DB772A57D245}"/>
    <cellStyle name="20% - 强调文字颜色 4 4 7 2" xfId="1613" xr:uid="{B5D32951-69E2-442C-9B1A-E5BCCFEF8C8F}"/>
    <cellStyle name="20% - 强调文字颜色 4 4 8" xfId="1244" xr:uid="{EFB95952-FBFE-467E-AEF6-CFAA0E272868}"/>
    <cellStyle name="20% - 强调文字颜色 4 4 9" xfId="2389" xr:uid="{35554352-044B-4213-BEDC-1C1FB91A9E1C}"/>
    <cellStyle name="20% - 强调文字颜色 4 5" xfId="128" xr:uid="{BB8DD074-F72C-45A2-87F4-603AC23996C6}"/>
    <cellStyle name="20% - 强调文字颜色 4 5 2" xfId="534" xr:uid="{8CC2D586-3C36-49D6-89FE-37399E51250F}"/>
    <cellStyle name="20% - 强调文字颜色 4 5 2 2" xfId="2038" xr:uid="{DA741036-E26B-44DC-83EA-5C6991F66669}"/>
    <cellStyle name="20% - 强调文字颜色 4 5 3" xfId="903" xr:uid="{EF364619-8F7C-4D70-BFDC-DD12DB541F90}"/>
    <cellStyle name="20% - 强调文字颜色 4 5 3 2" xfId="1655" xr:uid="{326D7955-56D3-4E1B-B37F-72E35B501347}"/>
    <cellStyle name="20% - 强调文字颜色 4 5 4" xfId="1286" xr:uid="{47C14D8D-60BB-4CAA-AFF8-25CD80D2F5CD}"/>
    <cellStyle name="20% - 强调文字颜色 4 5 5" xfId="2431" xr:uid="{FEB21775-716C-4EC1-ADB3-9B43B7568C26}"/>
    <cellStyle name="20% - 强调文字颜色 4 6" xfId="216" xr:uid="{172FAEC2-F0F4-4EEF-91CB-DF3F3FC00B84}"/>
    <cellStyle name="20% - 强调文字颜色 4 6 2" xfId="609" xr:uid="{09BFDF25-5531-43BD-A9D7-802CE0D13824}"/>
    <cellStyle name="20% - 强调文字颜色 4 6 2 2" xfId="2113" xr:uid="{738D9F50-305E-4689-817D-964A04D1C3CC}"/>
    <cellStyle name="20% - 强调文字颜色 4 6 3" xfId="978" xr:uid="{4166F518-4006-4494-9191-1DD6C89E9A24}"/>
    <cellStyle name="20% - 强调文字颜色 4 6 3 2" xfId="1730" xr:uid="{FE3055C6-21D0-4529-BB4C-811B20381EB9}"/>
    <cellStyle name="20% - 强调文字颜色 4 6 4" xfId="1361" xr:uid="{EBE36D5C-E634-424D-A508-2F1624B8C503}"/>
    <cellStyle name="20% - 强调文字颜色 4 7" xfId="295" xr:uid="{A8305DB7-F91F-48D5-BB2B-FBAF897648B5}"/>
    <cellStyle name="20% - 强调文字颜色 4 7 2" xfId="679" xr:uid="{9F2D04D5-BADB-45CA-A81E-74BCAB62A03B}"/>
    <cellStyle name="20% - 强调文字颜色 4 7 2 2" xfId="2183" xr:uid="{753F816B-F832-416B-820D-73C97CB8D00B}"/>
    <cellStyle name="20% - 强调文字颜色 4 7 3" xfId="1048" xr:uid="{6F8A92B2-CA4F-46A9-B426-93873374A0E7}"/>
    <cellStyle name="20% - 强调文字颜色 4 7 3 2" xfId="1800" xr:uid="{B797E6E3-E93D-4A21-915A-C66E6FB2BE32}"/>
    <cellStyle name="20% - 强调文字颜色 4 7 4" xfId="1431" xr:uid="{A5CDA219-36A9-4B09-A7EA-F721453E79C4}"/>
    <cellStyle name="20% - 强调文字颜色 4 8" xfId="366" xr:uid="{A65E98B3-E2A0-47D5-B08E-4A0A487A0BA8}"/>
    <cellStyle name="20% - 强调文字颜色 4 8 2" xfId="749" xr:uid="{39F4A72C-7CC8-4C5B-A8D1-45F183410E33}"/>
    <cellStyle name="20% - 强调文字颜色 4 8 2 2" xfId="2253" xr:uid="{3DB8780D-88E8-4D8C-8915-499965ECB2CC}"/>
    <cellStyle name="20% - 强调文字颜色 4 8 3" xfId="1118" xr:uid="{1BA4A77E-8E42-442F-892E-23D1C7F6CEBF}"/>
    <cellStyle name="20% - 强调文字颜色 4 8 3 2" xfId="1870" xr:uid="{81450826-2356-4EEB-9509-0C9C2F41611B}"/>
    <cellStyle name="20% - 强调文字颜色 4 8 4" xfId="1501" xr:uid="{845CC6A9-3063-48F0-A61B-9FC301AEA91C}"/>
    <cellStyle name="20% - 强调文字颜色 4 9" xfId="438" xr:uid="{6DAB1B24-C48B-463C-BB61-ECF91642394B}"/>
    <cellStyle name="20% - 强调文字颜色 4 9 2" xfId="821" xr:uid="{48356218-5E04-42E7-9E89-AE863539E756}"/>
    <cellStyle name="20% - 强调文字颜色 4 9 2 2" xfId="2325" xr:uid="{BCF7776A-54FA-4FB0-8972-8163574EB1B9}"/>
    <cellStyle name="20% - 强调文字颜色 4 9 3" xfId="1190" xr:uid="{FEBEFBD5-AEF9-47DF-97DA-FB4CF822E4B5}"/>
    <cellStyle name="20% - 强调文字颜色 4 9 3 2" xfId="1942" xr:uid="{0F7E141B-6B2F-4F31-A4BE-F23D3EC5C571}"/>
    <cellStyle name="20% - 强调文字颜色 4 9 4" xfId="1573" xr:uid="{3A72A103-4542-4B82-8F6D-FD5DAA646C60}"/>
    <cellStyle name="20% - 强调文字颜色 5 10" xfId="454" xr:uid="{B7D7226E-BE61-4F1A-8CBE-45AE93C4903E}"/>
    <cellStyle name="20% - 强调文字颜色 5 10 2" xfId="1206" xr:uid="{44D39D5E-B962-4D7B-BA1B-3C8579A0F443}"/>
    <cellStyle name="20% - 强调文字颜色 5 10 3" xfId="1958" xr:uid="{86415469-6177-44B6-98B6-46527B837BFB}"/>
    <cellStyle name="20% - 强调文字颜色 5 11" xfId="466" xr:uid="{8BE7D58E-0029-410D-8DC7-BAB7B578C95B}"/>
    <cellStyle name="20% - 强调文字颜色 5 11 2" xfId="1970" xr:uid="{B4ADE1FE-9BC1-4114-A820-350993BBA4E1}"/>
    <cellStyle name="20% - 强调文字颜色 5 12" xfId="835" xr:uid="{9CFB25FC-3E23-409E-B579-EFDECB46927D}"/>
    <cellStyle name="20% - 强调文字颜色 5 12 2" xfId="1587" xr:uid="{66B0D13A-6C05-4358-941C-910795C3B92A}"/>
    <cellStyle name="20% - 强调文字颜色 5 13" xfId="1218" xr:uid="{4C922723-F739-4E88-B288-DDFCD019CFF1}"/>
    <cellStyle name="20% - 强调文字颜色 5 14" xfId="2363" xr:uid="{F6176421-C6EE-4CA8-A21E-015CE180A585}"/>
    <cellStyle name="20% - 强调文字颜色 5 15" xfId="2505" xr:uid="{D5E381C2-BBC4-4002-8D12-115759415190}"/>
    <cellStyle name="20% - 强调文字颜色 5 16" xfId="2519" xr:uid="{B3A28D9B-DF63-466C-B68C-3A464C61FED6}"/>
    <cellStyle name="20% - 强调文字颜色 5 2" xfId="65" xr:uid="{F0FFEC61-66BB-4219-9F80-893C4AFAF6DB}"/>
    <cellStyle name="20% - 强调文字颜色 5 2 10" xfId="2377" xr:uid="{1AB4B7F2-2146-4646-8665-B30EE5A6E45C}"/>
    <cellStyle name="20% - 强调文字颜色 5 2 11" xfId="2533" xr:uid="{28FCCDEA-77EF-415F-ABE0-F51084432F7F}"/>
    <cellStyle name="20% - 强调文字颜色 5 2 2" xfId="113" xr:uid="{55F1B2E8-330B-4379-8C9D-90C0D902507D}"/>
    <cellStyle name="20% - 强调文字颜色 5 2 2 10" xfId="2575" xr:uid="{4D719935-46BD-429A-A9ED-25733305FE32}"/>
    <cellStyle name="20% - 强调文字颜色 5 2 2 2" xfId="186" xr:uid="{31C75D34-9141-4DE0-8744-7387061697DE}"/>
    <cellStyle name="20% - 强调文字颜色 5 2 2 2 2" xfId="592" xr:uid="{2D9489EB-7466-45A2-A65A-C24F1FCE2A68}"/>
    <cellStyle name="20% - 强调文字颜色 5 2 2 2 2 2" xfId="2096" xr:uid="{22315320-EDD0-46B2-84A4-613FCF4D228B}"/>
    <cellStyle name="20% - 强调文字颜色 5 2 2 2 3" xfId="961" xr:uid="{4B958D2F-AB37-4371-A42C-3BD2C50168D3}"/>
    <cellStyle name="20% - 强调文字颜色 5 2 2 2 3 2" xfId="1713" xr:uid="{53340AC4-EFBA-4F2F-B5D0-F6A431BE0BD0}"/>
    <cellStyle name="20% - 强调文字颜色 5 2 2 2 4" xfId="1344" xr:uid="{0C21180A-8544-4A9C-AB01-73631621E79A}"/>
    <cellStyle name="20% - 强调文字颜色 5 2 2 2 5" xfId="2489" xr:uid="{07DB14B9-AE8D-4A3C-87BC-A14583C49D0F}"/>
    <cellStyle name="20% - 强调文字颜色 5 2 2 3" xfId="282" xr:uid="{3EAFB579-6519-4B6D-BDC3-D443EC1B4372}"/>
    <cellStyle name="20% - 强调文字颜色 5 2 2 3 2" xfId="667" xr:uid="{EA8A65AD-D8E9-42E7-A39A-956387E5E6AD}"/>
    <cellStyle name="20% - 强调文字颜色 5 2 2 3 2 2" xfId="2171" xr:uid="{2682E4D9-1CC5-4B20-A63A-F8D556C44649}"/>
    <cellStyle name="20% - 强调文字颜色 5 2 2 3 3" xfId="1036" xr:uid="{6597F1A6-1277-4980-BC53-F1D8ABC5D88F}"/>
    <cellStyle name="20% - 强调文字颜色 5 2 2 3 3 2" xfId="1788" xr:uid="{BBE6DDEE-A5C1-4899-82B2-FF08505F9643}"/>
    <cellStyle name="20% - 强调文字颜色 5 2 2 3 4" xfId="1419" xr:uid="{7AEF7E2B-3923-4E01-BA71-628AB059D5D8}"/>
    <cellStyle name="20% - 强调文字颜色 5 2 2 4" xfId="353" xr:uid="{2B7E0762-F720-410C-9ACA-3EDF91C7231A}"/>
    <cellStyle name="20% - 强调文字颜色 5 2 2 4 2" xfId="737" xr:uid="{96DFEB44-8A9B-4DDC-98C3-03A3C75AD871}"/>
    <cellStyle name="20% - 强调文字颜色 5 2 2 4 2 2" xfId="2241" xr:uid="{2FD7D41E-C93F-4BD0-86E4-49D461505E03}"/>
    <cellStyle name="20% - 强调文字颜色 5 2 2 4 3" xfId="1106" xr:uid="{4AECB1BA-DDFE-4194-A901-CB94F0FDAF22}"/>
    <cellStyle name="20% - 强调文字颜色 5 2 2 4 3 2" xfId="1858" xr:uid="{301A47A8-C5FF-47CE-88CE-94C1A4D89448}"/>
    <cellStyle name="20% - 强调文字颜色 5 2 2 4 4" xfId="1489" xr:uid="{B8826FC6-9DB3-432C-A721-3778D82F06F4}"/>
    <cellStyle name="20% - 强调文字颜色 5 2 2 5" xfId="424" xr:uid="{EC3860BD-CDED-4D5B-B048-BE152C6523F4}"/>
    <cellStyle name="20% - 强调文字颜色 5 2 2 5 2" xfId="807" xr:uid="{C356FCAD-5381-4E81-B5C6-0775662A648A}"/>
    <cellStyle name="20% - 强调文字颜色 5 2 2 5 2 2" xfId="2311" xr:uid="{7EA1DAAF-AC71-4ECD-9EF8-4EE0D4493D02}"/>
    <cellStyle name="20% - 强调文字颜色 5 2 2 5 3" xfId="1176" xr:uid="{C098FDAF-968B-433A-97D5-0E5EA6CE8DA4}"/>
    <cellStyle name="20% - 强调文字颜色 5 2 2 5 3 2" xfId="1928" xr:uid="{3550B5E4-BD71-4314-8F9E-DB8933806BFF}"/>
    <cellStyle name="20% - 强调文字颜色 5 2 2 5 4" xfId="1559" xr:uid="{D63ACE80-C689-44CA-8882-EE59AE2822FC}"/>
    <cellStyle name="20% - 强调文字颜色 5 2 2 6" xfId="522" xr:uid="{2EDEA0CB-DB43-4582-B6EC-F24EA7E569D8}"/>
    <cellStyle name="20% - 强调文字颜色 5 2 2 6 2" xfId="2026" xr:uid="{880302FF-CADA-41CB-BE51-65BF3A067C6E}"/>
    <cellStyle name="20% - 强调文字颜色 5 2 2 7" xfId="891" xr:uid="{B5C3428D-633B-4D3B-8427-5A3562C621F7}"/>
    <cellStyle name="20% - 强调文字颜色 5 2 2 7 2" xfId="1643" xr:uid="{96783ED0-FF21-4F10-BA73-5620D417957F}"/>
    <cellStyle name="20% - 强调文字颜色 5 2 2 8" xfId="1274" xr:uid="{FE288775-DE9B-4791-80DB-DF5FF9C51529}"/>
    <cellStyle name="20% - 强调文字颜色 5 2 2 9" xfId="2419" xr:uid="{A5502A7E-49BA-4F12-BD07-7040A3D1C4E3}"/>
    <cellStyle name="20% - 强调文字颜色 5 2 3" xfId="144" xr:uid="{5EE1B337-2C6C-4519-8602-AEA50E9DEBC8}"/>
    <cellStyle name="20% - 强调文字颜色 5 2 3 2" xfId="550" xr:uid="{D227F2C9-2918-4B7C-B807-7C4C6F8D07FE}"/>
    <cellStyle name="20% - 强调文字颜色 5 2 3 2 2" xfId="2054" xr:uid="{88D51F48-139D-4854-84E2-32CB1E39F1CB}"/>
    <cellStyle name="20% - 强调文字颜色 5 2 3 3" xfId="919" xr:uid="{42726C76-2D37-4459-B13E-C14A0A1A4758}"/>
    <cellStyle name="20% - 强调文字颜色 5 2 3 3 2" xfId="1671" xr:uid="{803DB522-0BE8-4A62-9FDB-70119D2D8860}"/>
    <cellStyle name="20% - 强调文字颜色 5 2 3 4" xfId="1302" xr:uid="{A756E8D9-F8D1-45EA-9716-C1F5312A20C9}"/>
    <cellStyle name="20% - 强调文字颜色 5 2 3 5" xfId="2447" xr:uid="{C34AC9FA-2C60-4F18-BAE5-A2C8E8AD1D18}"/>
    <cellStyle name="20% - 强调文字颜色 5 2 4" xfId="237" xr:uid="{3F19A39F-0BBF-4457-AC7D-D3DA1861D4AE}"/>
    <cellStyle name="20% - 强调文字颜色 5 2 4 2" xfId="625" xr:uid="{F6BC6CB9-F27E-4603-93AC-84AD98979D4B}"/>
    <cellStyle name="20% - 强调文字颜色 5 2 4 2 2" xfId="2129" xr:uid="{EB5EA093-7367-47C8-9EFE-9F899D518F10}"/>
    <cellStyle name="20% - 强调文字颜色 5 2 4 3" xfId="994" xr:uid="{C3CE1E04-2647-4E78-9B8F-8B9ECFEAA49D}"/>
    <cellStyle name="20% - 强调文字颜色 5 2 4 3 2" xfId="1746" xr:uid="{173EFCFE-F8AE-4FC5-AE8F-46C002C10B9C}"/>
    <cellStyle name="20% - 强调文字颜色 5 2 4 4" xfId="1377" xr:uid="{4CC5331D-1758-419B-B000-D8B965D4FEA8}"/>
    <cellStyle name="20% - 强调文字颜色 5 2 5" xfId="311" xr:uid="{E0822B2C-6ECF-4CB3-9A6A-6D9341439804}"/>
    <cellStyle name="20% - 强调文字颜色 5 2 5 2" xfId="695" xr:uid="{54C65CB7-E842-4E31-8367-9551750348A7}"/>
    <cellStyle name="20% - 强调文字颜色 5 2 5 2 2" xfId="2199" xr:uid="{267F97BF-BFF9-456D-9526-DEE1265848AC}"/>
    <cellStyle name="20% - 强调文字颜色 5 2 5 3" xfId="1064" xr:uid="{2FCD7933-211F-4883-BA92-CE52CCC53862}"/>
    <cellStyle name="20% - 强调文字颜色 5 2 5 3 2" xfId="1816" xr:uid="{28BDB802-607A-45A5-9A0F-60473400D9A9}"/>
    <cellStyle name="20% - 强调文字颜色 5 2 5 4" xfId="1447" xr:uid="{A000E432-FB0E-44B4-8623-C851BDD2BB5E}"/>
    <cellStyle name="20% - 强调文字颜色 5 2 6" xfId="382" xr:uid="{56BD0EEF-9E55-4AF3-B03E-D3DD82D7B5A7}"/>
    <cellStyle name="20% - 强调文字颜色 5 2 6 2" xfId="765" xr:uid="{5CD7CED7-9F91-452D-AEA1-69D6F5503922}"/>
    <cellStyle name="20% - 强调文字颜色 5 2 6 2 2" xfId="2269" xr:uid="{06FC8AFE-7F77-487B-BAE7-105C68114106}"/>
    <cellStyle name="20% - 强调文字颜色 5 2 6 3" xfId="1134" xr:uid="{AA497ED3-AAB8-4C4D-BE37-99FEE70EDD26}"/>
    <cellStyle name="20% - 强调文字颜色 5 2 6 3 2" xfId="1886" xr:uid="{647C24B8-0FF9-4C04-8FA1-19F055455027}"/>
    <cellStyle name="20% - 强调文字颜色 5 2 6 4" xfId="1517" xr:uid="{90533A3C-532F-4530-AAB1-68016DEFF095}"/>
    <cellStyle name="20% - 强调文字颜色 5 2 7" xfId="480" xr:uid="{BB30A84D-0729-4CCA-8236-4AE1606BED97}"/>
    <cellStyle name="20% - 强调文字颜色 5 2 7 2" xfId="1984" xr:uid="{E4C8FF2B-D1B9-4C32-A2F3-65AB35F2264A}"/>
    <cellStyle name="20% - 强调文字颜色 5 2 8" xfId="849" xr:uid="{8B0AF33E-7522-4F60-9812-177CF464BD1F}"/>
    <cellStyle name="20% - 强调文字颜色 5 2 8 2" xfId="1601" xr:uid="{51C1CBDA-2B89-4B49-BF5C-B2821174A7E0}"/>
    <cellStyle name="20% - 强调文字颜色 5 2 9" xfId="1232" xr:uid="{9AC8AB5D-1E6A-49CC-B0B5-10B3E0E7E82C}"/>
    <cellStyle name="20% - 强调文字颜色 5 3" xfId="99" xr:uid="{3D3A22FB-C9D2-4918-B2F0-0E53FA49F668}"/>
    <cellStyle name="20% - 强调文字颜色 5 3 10" xfId="2561" xr:uid="{4A1726CF-4BDB-4653-8B5E-8193500E33BC}"/>
    <cellStyle name="20% - 强调文字颜色 5 3 2" xfId="172" xr:uid="{CC30115E-BFD9-4F92-974D-2F5128D28E97}"/>
    <cellStyle name="20% - 强调文字颜色 5 3 2 2" xfId="578" xr:uid="{7AF0153E-3D0E-4CB3-9E85-B353380A5F33}"/>
    <cellStyle name="20% - 强调文字颜色 5 3 2 2 2" xfId="2082" xr:uid="{68473FB0-0B1F-4B80-B76E-83922F5E855B}"/>
    <cellStyle name="20% - 强调文字颜色 5 3 2 3" xfId="947" xr:uid="{6A21058F-DD97-41AC-8D88-FF5FC6ABDF06}"/>
    <cellStyle name="20% - 强调文字颜色 5 3 2 3 2" xfId="1699" xr:uid="{818B25E2-AEC3-4F00-B441-844A2C024F4A}"/>
    <cellStyle name="20% - 强调文字颜色 5 3 2 4" xfId="1330" xr:uid="{1EE96483-3FFD-4BE5-9A32-864FC6B56ED4}"/>
    <cellStyle name="20% - 强调文字颜色 5 3 2 5" xfId="2475" xr:uid="{A4FB0240-9B3E-4468-A9A6-1124CEA6AFFF}"/>
    <cellStyle name="20% - 强调文字颜色 5 3 3" xfId="268" xr:uid="{71C5984F-7DCB-401B-8A77-72981B5CB037}"/>
    <cellStyle name="20% - 强调文字颜色 5 3 3 2" xfId="653" xr:uid="{466AD323-35F3-4574-830F-930ECA4DCF94}"/>
    <cellStyle name="20% - 强调文字颜色 5 3 3 2 2" xfId="2157" xr:uid="{2B69E191-48F6-46A5-9BC8-FD35DA7872BD}"/>
    <cellStyle name="20% - 强调文字颜色 5 3 3 3" xfId="1022" xr:uid="{D6AD85A2-F09B-4FD6-8888-EE78464E3DA3}"/>
    <cellStyle name="20% - 强调文字颜色 5 3 3 3 2" xfId="1774" xr:uid="{125DB61D-1B2F-47FF-A5B3-4F7DC6C48D9A}"/>
    <cellStyle name="20% - 强调文字颜色 5 3 3 4" xfId="1405" xr:uid="{9E91B2C9-63FF-4568-9F68-F9802518A21F}"/>
    <cellStyle name="20% - 强调文字颜色 5 3 4" xfId="339" xr:uid="{CE4FD6A8-2DE2-4291-9DCD-B798A609A78B}"/>
    <cellStyle name="20% - 强调文字颜色 5 3 4 2" xfId="723" xr:uid="{2709CD99-9A8B-4B0A-96F0-573A4EFB9621}"/>
    <cellStyle name="20% - 强调文字颜色 5 3 4 2 2" xfId="2227" xr:uid="{8CAA9B60-1C7A-4351-9FD4-607FA09798E8}"/>
    <cellStyle name="20% - 强调文字颜色 5 3 4 3" xfId="1092" xr:uid="{32551D23-1E2E-484B-BA19-9E37195A7535}"/>
    <cellStyle name="20% - 强调文字颜色 5 3 4 3 2" xfId="1844" xr:uid="{2E16DB8B-9CF2-4B66-AB8F-40AB3DDB5B0E}"/>
    <cellStyle name="20% - 强调文字颜色 5 3 4 4" xfId="1475" xr:uid="{3BEC9E1D-6BE7-46CA-8576-A0F1823A1425}"/>
    <cellStyle name="20% - 强调文字颜色 5 3 5" xfId="410" xr:uid="{68118CE5-FFB9-4E3B-ACB1-AE3F8FAE5FD5}"/>
    <cellStyle name="20% - 强调文字颜色 5 3 5 2" xfId="793" xr:uid="{4BEE7E41-0420-4A18-B037-E0874967282D}"/>
    <cellStyle name="20% - 强调文字颜色 5 3 5 2 2" xfId="2297" xr:uid="{BCF3E5CB-B32A-4CE1-B501-24A84626968F}"/>
    <cellStyle name="20% - 强调文字颜色 5 3 5 3" xfId="1162" xr:uid="{3BD63A92-F6BE-4EC7-A955-1751E44C15F5}"/>
    <cellStyle name="20% - 强调文字颜色 5 3 5 3 2" xfId="1914" xr:uid="{93521831-BB4C-4AFB-ACEE-C141B970061C}"/>
    <cellStyle name="20% - 强调文字颜色 5 3 5 4" xfId="1545" xr:uid="{D14C14F2-0FB3-45ED-B74E-72DF69E338A4}"/>
    <cellStyle name="20% - 强调文字颜色 5 3 6" xfId="508" xr:uid="{109763D6-63B8-4B1D-9563-48F8A6B2B3E2}"/>
    <cellStyle name="20% - 强调文字颜色 5 3 6 2" xfId="2012" xr:uid="{5AD28717-5F00-4B28-AA67-43E7E1B35DE6}"/>
    <cellStyle name="20% - 强调文字颜色 5 3 7" xfId="877" xr:uid="{942A341F-63D0-4F2F-BD1F-67539B23BA10}"/>
    <cellStyle name="20% - 强调文字颜色 5 3 7 2" xfId="1629" xr:uid="{A10D2EEC-1A2E-4388-81A8-909214873B31}"/>
    <cellStyle name="20% - 强调文字颜色 5 3 8" xfId="1260" xr:uid="{D3724FC7-EF7E-4AED-B88C-A1CEAC408D1E}"/>
    <cellStyle name="20% - 强调文字颜色 5 3 9" xfId="2405" xr:uid="{F7C77A85-E906-4232-99F9-9C3A9844C872}"/>
    <cellStyle name="20% - 强调文字颜色 5 4" xfId="85" xr:uid="{DF2D0415-AD05-4798-9804-22BE7E4EE73E}"/>
    <cellStyle name="20% - 强调文字颜色 5 4 10" xfId="2547" xr:uid="{CE67071D-515A-42F5-9CD5-D62B40C50734}"/>
    <cellStyle name="20% - 强调文字颜色 5 4 2" xfId="158" xr:uid="{02D6F922-4FBF-43D2-B3CB-7CDC2FF21007}"/>
    <cellStyle name="20% - 强调文字颜色 5 4 2 2" xfId="564" xr:uid="{B735A96D-05FF-4A0C-9D7E-BD600916B577}"/>
    <cellStyle name="20% - 强调文字颜色 5 4 2 2 2" xfId="2068" xr:uid="{CB65D6EC-C773-45F3-B911-9985F4E176C8}"/>
    <cellStyle name="20% - 强调文字颜色 5 4 2 3" xfId="933" xr:uid="{32894D53-912E-4C08-9B1E-E223C5DA6B70}"/>
    <cellStyle name="20% - 强调文字颜色 5 4 2 3 2" xfId="1685" xr:uid="{E5C48D98-22C9-4541-8F83-923FA37B8E16}"/>
    <cellStyle name="20% - 强调文字颜色 5 4 2 4" xfId="1316" xr:uid="{E82796AF-EA8E-4D90-85C9-F562E9AE40EA}"/>
    <cellStyle name="20% - 强调文字颜色 5 4 2 5" xfId="2461" xr:uid="{7DAF4FF0-341C-4F1D-8EDB-4E56785E5E3B}"/>
    <cellStyle name="20% - 强调文字颜色 5 4 3" xfId="254" xr:uid="{CA265948-869A-47E3-A2AC-8B0BE4AD847E}"/>
    <cellStyle name="20% - 强调文字颜色 5 4 3 2" xfId="639" xr:uid="{881B6749-FD71-4256-8F6B-4261071DFF3A}"/>
    <cellStyle name="20% - 强调文字颜色 5 4 3 2 2" xfId="2143" xr:uid="{CD21E9FD-41C6-43CF-858F-4558A0160A54}"/>
    <cellStyle name="20% - 强调文字颜色 5 4 3 3" xfId="1008" xr:uid="{AB7CB8F0-ADA6-4606-87E5-AA2ABE9375B3}"/>
    <cellStyle name="20% - 强调文字颜色 5 4 3 3 2" xfId="1760" xr:uid="{09CBBFC8-5F72-4844-B30E-8EC3E4DA33DD}"/>
    <cellStyle name="20% - 强调文字颜色 5 4 3 4" xfId="1391" xr:uid="{FF30FA13-FF84-4D3F-837E-891017A0DD7F}"/>
    <cellStyle name="20% - 强调文字颜色 5 4 4" xfId="325" xr:uid="{4F647305-169B-4473-88E7-8A3297A07254}"/>
    <cellStyle name="20% - 强调文字颜色 5 4 4 2" xfId="709" xr:uid="{FE7A1F7A-6684-43DF-9DB8-037873AEB09A}"/>
    <cellStyle name="20% - 强调文字颜色 5 4 4 2 2" xfId="2213" xr:uid="{87CBECEE-6B28-4CF0-94EA-98DA82F3A0C2}"/>
    <cellStyle name="20% - 强调文字颜色 5 4 4 3" xfId="1078" xr:uid="{48EA50F6-CF89-4C18-86DF-3088C1BC2D8F}"/>
    <cellStyle name="20% - 强调文字颜色 5 4 4 3 2" xfId="1830" xr:uid="{CE5B87B5-7F7A-45E5-9D60-47DEF472C132}"/>
    <cellStyle name="20% - 强调文字颜色 5 4 4 4" xfId="1461" xr:uid="{0B465104-7394-4577-860A-625E02B93FA6}"/>
    <cellStyle name="20% - 强调文字颜色 5 4 5" xfId="396" xr:uid="{B6CB89E4-CB5F-47CB-8D47-FEBEEF03A7C8}"/>
    <cellStyle name="20% - 强调文字颜色 5 4 5 2" xfId="779" xr:uid="{4E5EC408-4C3D-4BB7-8A5E-D891655FB918}"/>
    <cellStyle name="20% - 强调文字颜色 5 4 5 2 2" xfId="2283" xr:uid="{1CE16CDE-F4C9-4396-9C6A-EE41C743BA21}"/>
    <cellStyle name="20% - 强调文字颜色 5 4 5 3" xfId="1148" xr:uid="{70E01F6B-540A-4C98-B691-A9C9AE8B54FB}"/>
    <cellStyle name="20% - 强调文字颜色 5 4 5 3 2" xfId="1900" xr:uid="{C51453A6-CCF1-4933-8A2A-9B2ACDA9674A}"/>
    <cellStyle name="20% - 强调文字颜色 5 4 5 4" xfId="1531" xr:uid="{1CFB1C41-3B61-4421-83EE-47D61A7FA5E5}"/>
    <cellStyle name="20% - 强调文字颜色 5 4 6" xfId="494" xr:uid="{6F0F6403-5FF7-4EB3-A77A-BB40AC054170}"/>
    <cellStyle name="20% - 强调文字颜色 5 4 6 2" xfId="1998" xr:uid="{14430CEE-19D6-4996-A9EF-9F4EB174FF69}"/>
    <cellStyle name="20% - 强调文字颜色 5 4 7" xfId="863" xr:uid="{9A574481-DFAD-4A3B-A49C-7DE79F627EEA}"/>
    <cellStyle name="20% - 强调文字颜色 5 4 7 2" xfId="1615" xr:uid="{775C3314-5721-489B-9336-7988FB1F55E6}"/>
    <cellStyle name="20% - 强调文字颜色 5 4 8" xfId="1246" xr:uid="{8B6D9F88-4420-4B78-B988-59A511F18CAA}"/>
    <cellStyle name="20% - 强调文字颜色 5 4 9" xfId="2391" xr:uid="{D4350C0F-89DC-44A1-A36D-2931513CBA3E}"/>
    <cellStyle name="20% - 强调文字颜色 5 5" xfId="130" xr:uid="{A04595D2-F376-4097-A945-F843B86CE226}"/>
    <cellStyle name="20% - 强调文字颜色 5 5 2" xfId="536" xr:uid="{BC68A1FF-33A5-42FE-8D8F-7DD36DF58237}"/>
    <cellStyle name="20% - 强调文字颜色 5 5 2 2" xfId="2040" xr:uid="{8A528C85-E8E2-4873-9BF3-ABD03913A773}"/>
    <cellStyle name="20% - 强调文字颜色 5 5 3" xfId="905" xr:uid="{2B1B3086-51C4-4C94-A630-9B9429FC86A5}"/>
    <cellStyle name="20% - 强调文字颜色 5 5 3 2" xfId="1657" xr:uid="{E8B39776-3319-436B-8B6B-72D67A6D1442}"/>
    <cellStyle name="20% - 强调文字颜色 5 5 4" xfId="1288" xr:uid="{CF3FF255-5098-4D60-8862-F64729BE22E7}"/>
    <cellStyle name="20% - 强调文字颜色 5 5 5" xfId="2433" xr:uid="{9C002146-A86C-4114-85F1-1D4BB7C774F7}"/>
    <cellStyle name="20% - 强调文字颜色 5 6" xfId="218" xr:uid="{E891AFAA-0096-47D9-9D31-3A9C20954DFC}"/>
    <cellStyle name="20% - 强调文字颜色 5 6 2" xfId="611" xr:uid="{CAB8B9D0-F4AE-404A-A0B9-04412AD73BAB}"/>
    <cellStyle name="20% - 强调文字颜色 5 6 2 2" xfId="2115" xr:uid="{378A12CC-C70B-42BC-A84B-8ADDC6746A5B}"/>
    <cellStyle name="20% - 强调文字颜色 5 6 3" xfId="980" xr:uid="{6A4E04C8-D046-4B0E-AC2F-F326670438CD}"/>
    <cellStyle name="20% - 强调文字颜色 5 6 3 2" xfId="1732" xr:uid="{8E6034EE-9AEA-4F50-A400-677047CCD44A}"/>
    <cellStyle name="20% - 强调文字颜色 5 6 4" xfId="1363" xr:uid="{CDF49E04-15D1-4D3E-AA58-836E51BA92BB}"/>
    <cellStyle name="20% - 强调文字颜色 5 7" xfId="297" xr:uid="{57EA5BE7-079E-476A-B287-F53C5D27DBDE}"/>
    <cellStyle name="20% - 强调文字颜色 5 7 2" xfId="681" xr:uid="{EEA63021-3EE4-462A-ACA3-A755329A6EC1}"/>
    <cellStyle name="20% - 强调文字颜色 5 7 2 2" xfId="2185" xr:uid="{7656A07F-BAA0-4EE5-99B3-84B006188AF1}"/>
    <cellStyle name="20% - 强调文字颜色 5 7 3" xfId="1050" xr:uid="{B0C76CBE-D248-4880-8775-AB5CDF3D0558}"/>
    <cellStyle name="20% - 强调文字颜色 5 7 3 2" xfId="1802" xr:uid="{82B9EBC1-591B-4FCA-A821-CC1D363BF698}"/>
    <cellStyle name="20% - 强调文字颜色 5 7 4" xfId="1433" xr:uid="{F261FCC2-5180-4779-BB9C-970329B3CED2}"/>
    <cellStyle name="20% - 强调文字颜色 5 8" xfId="368" xr:uid="{B1EC1B49-7C30-45F5-839C-F2AA0DA13E93}"/>
    <cellStyle name="20% - 强调文字颜色 5 8 2" xfId="751" xr:uid="{AF7FD3B1-F03D-4F49-91E5-00C3C96689AE}"/>
    <cellStyle name="20% - 强调文字颜色 5 8 2 2" xfId="2255" xr:uid="{BBC181E4-0503-482C-98FD-AE74DD5593D0}"/>
    <cellStyle name="20% - 强调文字颜色 5 8 3" xfId="1120" xr:uid="{E2A6066B-CF44-4B76-9667-749BF2B43D21}"/>
    <cellStyle name="20% - 强调文字颜色 5 8 3 2" xfId="1872" xr:uid="{9BE7C425-C745-4E50-841A-A55574DE6ACF}"/>
    <cellStyle name="20% - 强调文字颜色 5 8 4" xfId="1503" xr:uid="{5DA45336-1129-4AA2-8275-35E1DFA1EC45}"/>
    <cellStyle name="20% - 强调文字颜色 5 9" xfId="440" xr:uid="{109D067D-C4A5-4565-9490-0D9147D1D8C7}"/>
    <cellStyle name="20% - 强调文字颜色 5 9 2" xfId="823" xr:uid="{22353622-3829-4CF7-8C44-8EEE2AD68179}"/>
    <cellStyle name="20% - 强调文字颜色 5 9 2 2" xfId="2327" xr:uid="{A9A3AA08-947D-4995-AA4A-078D8363E38E}"/>
    <cellStyle name="20% - 强调文字颜色 5 9 3" xfId="1192" xr:uid="{CC64C94D-5324-4EDE-88E6-3F04DB66CF26}"/>
    <cellStyle name="20% - 强调文字颜色 5 9 3 2" xfId="1944" xr:uid="{86029778-AF67-4E6E-874B-ED6810E3193D}"/>
    <cellStyle name="20% - 强调文字颜色 5 9 4" xfId="1575" xr:uid="{A74F034E-790D-4EDB-B6E2-DFC7CC7A63D0}"/>
    <cellStyle name="20% - 强调文字颜色 6 10" xfId="456" xr:uid="{5B04553A-D499-49E4-B95B-2667F009C126}"/>
    <cellStyle name="20% - 强调文字颜色 6 10 2" xfId="1208" xr:uid="{EF620AF6-1FF4-4F82-B1B9-8237869C52A1}"/>
    <cellStyle name="20% - 强调文字颜色 6 10 3" xfId="1960" xr:uid="{E76591F3-76AA-45E1-BBEB-1D95EE6B6FC0}"/>
    <cellStyle name="20% - 强调文字颜色 6 11" xfId="468" xr:uid="{492E19F8-FB73-4B10-B17A-94D27EBB749C}"/>
    <cellStyle name="20% - 强调文字颜色 6 11 2" xfId="1972" xr:uid="{2AEA2E4B-1D3D-4BDE-9718-06510B76B278}"/>
    <cellStyle name="20% - 强调文字颜色 6 12" xfId="837" xr:uid="{1A548110-1082-4915-A3BC-BF333EBEE2F0}"/>
    <cellStyle name="20% - 强调文字颜色 6 12 2" xfId="1589" xr:uid="{7D0DF221-D7AD-4B8C-BA52-87FCB0743AE1}"/>
    <cellStyle name="20% - 强调文字颜色 6 13" xfId="1220" xr:uid="{EC72333E-FCAA-45F7-9E35-AB2641AA9A0D}"/>
    <cellStyle name="20% - 强调文字颜色 6 14" xfId="2365" xr:uid="{56EA0B57-EBA5-4BC7-839D-CB24F3084EEE}"/>
    <cellStyle name="20% - 强调文字颜色 6 15" xfId="2507" xr:uid="{0C0C2A9B-21F5-4A9D-B897-AECCDB2D2DFE}"/>
    <cellStyle name="20% - 强调文字颜色 6 16" xfId="2521" xr:uid="{815DE70F-3461-4494-9A93-B94A9DDE7307}"/>
    <cellStyle name="20% - 强调文字颜色 6 2" xfId="67" xr:uid="{AF86A120-B31E-40A6-932B-9C0FB825FA93}"/>
    <cellStyle name="20% - 强调文字颜色 6 2 10" xfId="2379" xr:uid="{0C493D1E-2518-4027-8EA6-AE45C6142AD6}"/>
    <cellStyle name="20% - 强调文字颜色 6 2 11" xfId="2535" xr:uid="{D749AFA9-4405-4139-9343-1A02C7B88EEF}"/>
    <cellStyle name="20% - 强调文字颜色 6 2 2" xfId="115" xr:uid="{52B16321-1D49-4B70-8B1D-68EC605AE12A}"/>
    <cellStyle name="20% - 强调文字颜色 6 2 2 10" xfId="2577" xr:uid="{CB8C937C-4AD4-4F99-B150-8535996B3745}"/>
    <cellStyle name="20% - 强调文字颜色 6 2 2 2" xfId="188" xr:uid="{1665972F-AD77-43AA-B5F1-C8A56DFC4C22}"/>
    <cellStyle name="20% - 强调文字颜色 6 2 2 2 2" xfId="594" xr:uid="{E4D09277-3024-4DBA-B108-704379CE1ACE}"/>
    <cellStyle name="20% - 强调文字颜色 6 2 2 2 2 2" xfId="2098" xr:uid="{C26A658D-FDD8-4831-8385-4223AE2D3863}"/>
    <cellStyle name="20% - 强调文字颜色 6 2 2 2 3" xfId="963" xr:uid="{A2ED2777-DDAA-49D4-A771-EA4F5DDC2DCA}"/>
    <cellStyle name="20% - 强调文字颜色 6 2 2 2 3 2" xfId="1715" xr:uid="{FAD75552-7740-4518-A221-7997208C77D2}"/>
    <cellStyle name="20% - 强调文字颜色 6 2 2 2 4" xfId="1346" xr:uid="{5137D4EE-B406-46B0-B7E0-07E38A9202BF}"/>
    <cellStyle name="20% - 强调文字颜色 6 2 2 2 5" xfId="2491" xr:uid="{D2BA2C85-C73D-4FCE-A66B-F469D420EDE8}"/>
    <cellStyle name="20% - 强调文字颜色 6 2 2 3" xfId="284" xr:uid="{BF2CD28F-1D62-4E54-BFA5-8E76D12464DC}"/>
    <cellStyle name="20% - 强调文字颜色 6 2 2 3 2" xfId="669" xr:uid="{6268C539-7694-4B4D-9255-16C3E7171F81}"/>
    <cellStyle name="20% - 强调文字颜色 6 2 2 3 2 2" xfId="2173" xr:uid="{29121E53-BED5-450D-A8DE-D36056FE14BC}"/>
    <cellStyle name="20% - 强调文字颜色 6 2 2 3 3" xfId="1038" xr:uid="{D5C0CC01-053D-480F-BBF9-A6A9A0E23B86}"/>
    <cellStyle name="20% - 强调文字颜色 6 2 2 3 3 2" xfId="1790" xr:uid="{60D34180-0BC6-4A29-9BF7-A63928D318B9}"/>
    <cellStyle name="20% - 强调文字颜色 6 2 2 3 4" xfId="1421" xr:uid="{5B269F5C-3126-424F-9780-814CB2A4DEFD}"/>
    <cellStyle name="20% - 强调文字颜色 6 2 2 4" xfId="355" xr:uid="{15DF872A-3DD8-4702-BA25-320C5EAC0D14}"/>
    <cellStyle name="20% - 强调文字颜色 6 2 2 4 2" xfId="739" xr:uid="{4FA09C45-B994-49BA-94F4-DA129C536D69}"/>
    <cellStyle name="20% - 强调文字颜色 6 2 2 4 2 2" xfId="2243" xr:uid="{9BC7E6A7-ACA9-42C4-AE8A-DEBEF6200E01}"/>
    <cellStyle name="20% - 强调文字颜色 6 2 2 4 3" xfId="1108" xr:uid="{8C217A6E-83E9-446C-958D-066894FC466E}"/>
    <cellStyle name="20% - 强调文字颜色 6 2 2 4 3 2" xfId="1860" xr:uid="{287D6AAE-A118-4D81-8B34-50C1415C8A5B}"/>
    <cellStyle name="20% - 强调文字颜色 6 2 2 4 4" xfId="1491" xr:uid="{6C58AB73-ADA8-43B6-8A65-61BA734051BB}"/>
    <cellStyle name="20% - 强调文字颜色 6 2 2 5" xfId="426" xr:uid="{DCAC5455-4AD3-42AD-92FE-AA9E8DEEC38F}"/>
    <cellStyle name="20% - 强调文字颜色 6 2 2 5 2" xfId="809" xr:uid="{E4C9EB37-F7A7-4932-8135-E9B2C14C2056}"/>
    <cellStyle name="20% - 强调文字颜色 6 2 2 5 2 2" xfId="2313" xr:uid="{E2FCA7F5-E46F-4DF0-B8BC-CDF8321B93FE}"/>
    <cellStyle name="20% - 强调文字颜色 6 2 2 5 3" xfId="1178" xr:uid="{9F203776-4D3C-410A-B985-6DAF4A46F04C}"/>
    <cellStyle name="20% - 强调文字颜色 6 2 2 5 3 2" xfId="1930" xr:uid="{C1EFF8A8-9234-4456-B659-369821C47A7F}"/>
    <cellStyle name="20% - 强调文字颜色 6 2 2 5 4" xfId="1561" xr:uid="{40345ACE-12C4-4FE2-9D47-DBC72BF02D72}"/>
    <cellStyle name="20% - 强调文字颜色 6 2 2 6" xfId="524" xr:uid="{F7757812-1927-4FC5-9950-E4B74E211467}"/>
    <cellStyle name="20% - 强调文字颜色 6 2 2 6 2" xfId="2028" xr:uid="{A9959F22-2680-4D52-9DCC-8409846C5823}"/>
    <cellStyle name="20% - 强调文字颜色 6 2 2 7" xfId="893" xr:uid="{3932A255-BA43-4A68-9011-18B7845A8A2E}"/>
    <cellStyle name="20% - 强调文字颜色 6 2 2 7 2" xfId="1645" xr:uid="{82DFE1C7-E8F6-476C-BE02-5C9A5AE62A03}"/>
    <cellStyle name="20% - 强调文字颜色 6 2 2 8" xfId="1276" xr:uid="{CFB84ADD-5FA4-441F-AE8F-6F97C4502C0E}"/>
    <cellStyle name="20% - 强调文字颜色 6 2 2 9" xfId="2421" xr:uid="{EB16C30F-3976-4E2B-B537-EF595B8EC56C}"/>
    <cellStyle name="20% - 强调文字颜色 6 2 3" xfId="146" xr:uid="{960F4015-5B15-4A60-A462-DE19C3F13C11}"/>
    <cellStyle name="20% - 强调文字颜色 6 2 3 2" xfId="552" xr:uid="{13F1EFB4-1AAE-46AD-927E-25082225FECB}"/>
    <cellStyle name="20% - 强调文字颜色 6 2 3 2 2" xfId="2056" xr:uid="{B5D2905A-0726-4913-883B-D5EE91E3381B}"/>
    <cellStyle name="20% - 强调文字颜色 6 2 3 3" xfId="921" xr:uid="{AC1C1036-03F0-4815-B60C-48212B434BF1}"/>
    <cellStyle name="20% - 强调文字颜色 6 2 3 3 2" xfId="1673" xr:uid="{99736171-E586-4FCA-8328-F2CD586BA384}"/>
    <cellStyle name="20% - 强调文字颜色 6 2 3 4" xfId="1304" xr:uid="{515F5665-17E3-41AC-976B-E7ED072111E4}"/>
    <cellStyle name="20% - 强调文字颜色 6 2 3 5" xfId="2449" xr:uid="{6DDD6FCA-E470-4C4B-971D-F9A4E9C8BE53}"/>
    <cellStyle name="20% - 强调文字颜色 6 2 4" xfId="239" xr:uid="{55EB9D29-7D72-4A83-A9CD-6228E90B80FF}"/>
    <cellStyle name="20% - 强调文字颜色 6 2 4 2" xfId="627" xr:uid="{209DA039-5752-44DB-BB6C-02F3BE180626}"/>
    <cellStyle name="20% - 强调文字颜色 6 2 4 2 2" xfId="2131" xr:uid="{3C4605C2-B620-49A3-9421-AEEE3629C0F5}"/>
    <cellStyle name="20% - 强调文字颜色 6 2 4 3" xfId="996" xr:uid="{CA001884-BF8A-4FA8-A633-25B572D30561}"/>
    <cellStyle name="20% - 强调文字颜色 6 2 4 3 2" xfId="1748" xr:uid="{4D75229B-F1B1-4CC1-8F3B-C0EC5C4CE543}"/>
    <cellStyle name="20% - 强调文字颜色 6 2 4 4" xfId="1379" xr:uid="{9F230334-4268-4D69-B567-0B773A06F96B}"/>
    <cellStyle name="20% - 强调文字颜色 6 2 5" xfId="313" xr:uid="{F16AA926-3568-4352-830E-5872FDA69313}"/>
    <cellStyle name="20% - 强调文字颜色 6 2 5 2" xfId="697" xr:uid="{33C13C41-295A-4566-B8E1-5579AABB889E}"/>
    <cellStyle name="20% - 强调文字颜色 6 2 5 2 2" xfId="2201" xr:uid="{A4273636-4AD8-4B73-AACA-4B9F004A2F90}"/>
    <cellStyle name="20% - 强调文字颜色 6 2 5 3" xfId="1066" xr:uid="{C8F5F7C9-80EE-495E-B4B7-6F75D8314773}"/>
    <cellStyle name="20% - 强调文字颜色 6 2 5 3 2" xfId="1818" xr:uid="{DD09CCC0-E03C-4D39-9E05-B15336CB41F8}"/>
    <cellStyle name="20% - 强调文字颜色 6 2 5 4" xfId="1449" xr:uid="{B9FFE4B6-1216-4795-9D43-6E183687BCDA}"/>
    <cellStyle name="20% - 强调文字颜色 6 2 6" xfId="384" xr:uid="{818E3E0D-C3EB-42C8-9A75-515318FC7531}"/>
    <cellStyle name="20% - 强调文字颜色 6 2 6 2" xfId="767" xr:uid="{01195F2D-CF60-4626-B703-101A5BDEC324}"/>
    <cellStyle name="20% - 强调文字颜色 6 2 6 2 2" xfId="2271" xr:uid="{56BF0535-5FEE-4341-9614-0A586614D169}"/>
    <cellStyle name="20% - 强调文字颜色 6 2 6 3" xfId="1136" xr:uid="{1F470835-94F6-4F5B-A75D-E46A779485BD}"/>
    <cellStyle name="20% - 强调文字颜色 6 2 6 3 2" xfId="1888" xr:uid="{815C5977-4AFF-4A26-B690-29907860A08D}"/>
    <cellStyle name="20% - 强调文字颜色 6 2 6 4" xfId="1519" xr:uid="{E0148407-8ED4-497C-A180-8AFAC1692D6C}"/>
    <cellStyle name="20% - 强调文字颜色 6 2 7" xfId="482" xr:uid="{FCA4CD1E-1EAD-4F6B-99C1-C485DE0C8D2C}"/>
    <cellStyle name="20% - 强调文字颜色 6 2 7 2" xfId="1986" xr:uid="{F6D2E07C-CA7F-4B56-BD76-98A445C9C7D2}"/>
    <cellStyle name="20% - 强调文字颜色 6 2 8" xfId="851" xr:uid="{B0D0040B-2319-4812-9A42-E2C3E888A7E2}"/>
    <cellStyle name="20% - 强调文字颜色 6 2 8 2" xfId="1603" xr:uid="{DE907030-C3DB-4F39-B8E5-FB6DD57111DA}"/>
    <cellStyle name="20% - 强调文字颜色 6 2 9" xfId="1234" xr:uid="{9F3CF4DC-7D9B-487B-B420-142BF47BBC82}"/>
    <cellStyle name="20% - 强调文字颜色 6 3" xfId="101" xr:uid="{582790E8-8810-4AF9-8DA2-F2CCA722A676}"/>
    <cellStyle name="20% - 强调文字颜色 6 3 10" xfId="2563" xr:uid="{EB6E23EB-B356-4024-BC3F-5A2D2392D6CE}"/>
    <cellStyle name="20% - 强调文字颜色 6 3 2" xfId="174" xr:uid="{274C5304-539F-42D5-820C-F63CD323B6E6}"/>
    <cellStyle name="20% - 强调文字颜色 6 3 2 2" xfId="580" xr:uid="{8CC07729-988F-4C5C-9241-424F9DDC4AB3}"/>
    <cellStyle name="20% - 强调文字颜色 6 3 2 2 2" xfId="2084" xr:uid="{990D5674-1479-4BA2-AB32-086BA24A9CFD}"/>
    <cellStyle name="20% - 强调文字颜色 6 3 2 3" xfId="949" xr:uid="{1DD79BE4-6E8B-48CF-A545-1224FDD7E5AC}"/>
    <cellStyle name="20% - 强调文字颜色 6 3 2 3 2" xfId="1701" xr:uid="{313EC23F-F402-4E9E-894E-2371D7C0E36B}"/>
    <cellStyle name="20% - 强调文字颜色 6 3 2 4" xfId="1332" xr:uid="{9BAC8948-DC19-490E-AE6C-06FBC2085A06}"/>
    <cellStyle name="20% - 强调文字颜色 6 3 2 5" xfId="2477" xr:uid="{8F9E88C6-1568-461F-A79C-666D8715963B}"/>
    <cellStyle name="20% - 强调文字颜色 6 3 3" xfId="270" xr:uid="{A56452F2-8F7B-4BE7-BEA5-649DC9E7A81F}"/>
    <cellStyle name="20% - 强调文字颜色 6 3 3 2" xfId="655" xr:uid="{58D10B85-9124-49B4-BF7A-1D25805BBCEE}"/>
    <cellStyle name="20% - 强调文字颜色 6 3 3 2 2" xfId="2159" xr:uid="{F6944874-8C45-4BE6-87AD-9337E871803B}"/>
    <cellStyle name="20% - 强调文字颜色 6 3 3 3" xfId="1024" xr:uid="{124909EC-D019-4CCF-8542-72A8BB43C1D5}"/>
    <cellStyle name="20% - 强调文字颜色 6 3 3 3 2" xfId="1776" xr:uid="{15B174ED-8700-4FEF-A9B4-FE3E035BF256}"/>
    <cellStyle name="20% - 强调文字颜色 6 3 3 4" xfId="1407" xr:uid="{A082AACA-C3FC-4EC4-9A6D-ABED5B69FC00}"/>
    <cellStyle name="20% - 强调文字颜色 6 3 4" xfId="341" xr:uid="{1F8E5D44-B672-4C26-8BBD-EAB043914ACE}"/>
    <cellStyle name="20% - 强调文字颜色 6 3 4 2" xfId="725" xr:uid="{171DFCAC-2437-4AB5-ABF9-B6EC5115D566}"/>
    <cellStyle name="20% - 强调文字颜色 6 3 4 2 2" xfId="2229" xr:uid="{2C9956BA-7175-43FD-A2F6-AE250F1453EF}"/>
    <cellStyle name="20% - 强调文字颜色 6 3 4 3" xfId="1094" xr:uid="{3075B593-0DFF-4CAF-91C8-D2A49C38DE0F}"/>
    <cellStyle name="20% - 强调文字颜色 6 3 4 3 2" xfId="1846" xr:uid="{ABBABEB7-2917-45AF-A18A-43934CBFFE2F}"/>
    <cellStyle name="20% - 强调文字颜色 6 3 4 4" xfId="1477" xr:uid="{E4F10C23-598F-4D75-BC76-B9BAC4BBAF8B}"/>
    <cellStyle name="20% - 强调文字颜色 6 3 5" xfId="412" xr:uid="{0F0B4A70-EA82-4258-8D74-15270D8B6838}"/>
    <cellStyle name="20% - 强调文字颜色 6 3 5 2" xfId="795" xr:uid="{4345E3F6-D3F4-4020-A21B-C42B907071DD}"/>
    <cellStyle name="20% - 强调文字颜色 6 3 5 2 2" xfId="2299" xr:uid="{A31DF30B-7D8C-430C-A836-793A8DB6FAEE}"/>
    <cellStyle name="20% - 强调文字颜色 6 3 5 3" xfId="1164" xr:uid="{9B22996F-11F2-45C5-8150-59473E19D4CA}"/>
    <cellStyle name="20% - 强调文字颜色 6 3 5 3 2" xfId="1916" xr:uid="{CCDCD178-CFE4-40FD-8AAC-6EC6DB00D5E1}"/>
    <cellStyle name="20% - 强调文字颜色 6 3 5 4" xfId="1547" xr:uid="{A4F700D9-FFC1-4600-A1CD-9EC005F4B534}"/>
    <cellStyle name="20% - 强调文字颜色 6 3 6" xfId="510" xr:uid="{1A15783D-53BE-4034-98D2-E157CC9EA6B2}"/>
    <cellStyle name="20% - 强调文字颜色 6 3 6 2" xfId="2014" xr:uid="{4BDECED5-F8E8-4E8F-BFD3-EFCB86C62EDC}"/>
    <cellStyle name="20% - 强调文字颜色 6 3 7" xfId="879" xr:uid="{4D9E87FA-6AD1-413B-9EF8-C25DE817F2FC}"/>
    <cellStyle name="20% - 强调文字颜色 6 3 7 2" xfId="1631" xr:uid="{1AE47151-2624-4593-95C9-769F51306624}"/>
    <cellStyle name="20% - 强调文字颜色 6 3 8" xfId="1262" xr:uid="{7E93EC2A-03CD-4348-8A9B-04C6CC3970BE}"/>
    <cellStyle name="20% - 强调文字颜色 6 3 9" xfId="2407" xr:uid="{4D67A2CE-9913-4F05-955B-0C880697D1EC}"/>
    <cellStyle name="20% - 强调文字颜色 6 4" xfId="87" xr:uid="{BB9E02C4-A064-4D71-BDEF-8A658577B70D}"/>
    <cellStyle name="20% - 强调文字颜色 6 4 10" xfId="2549" xr:uid="{6257EA77-EC05-4FB4-A084-DD0CB6497A97}"/>
    <cellStyle name="20% - 强调文字颜色 6 4 2" xfId="160" xr:uid="{6059D835-DFBA-4C18-8FD9-A117E3E86DA2}"/>
    <cellStyle name="20% - 强调文字颜色 6 4 2 2" xfId="566" xr:uid="{2CD22233-2D11-4308-8E87-C00532D332BF}"/>
    <cellStyle name="20% - 强调文字颜色 6 4 2 2 2" xfId="2070" xr:uid="{10845454-6180-4901-9AAB-F8DA462CE99D}"/>
    <cellStyle name="20% - 强调文字颜色 6 4 2 3" xfId="935" xr:uid="{E5B5AD41-83EA-4A8A-86BD-D69164C63688}"/>
    <cellStyle name="20% - 强调文字颜色 6 4 2 3 2" xfId="1687" xr:uid="{FBDD3C09-933A-4ABA-BF42-9136711E1A7A}"/>
    <cellStyle name="20% - 强调文字颜色 6 4 2 4" xfId="1318" xr:uid="{673C4B2A-13E1-4908-9238-35E8ACCE3B70}"/>
    <cellStyle name="20% - 强调文字颜色 6 4 2 5" xfId="2463" xr:uid="{8745F5EF-8449-496F-B95F-33FC19D60696}"/>
    <cellStyle name="20% - 强调文字颜色 6 4 3" xfId="256" xr:uid="{A610B362-F3EC-4ACE-95D3-B0B0B6428425}"/>
    <cellStyle name="20% - 强调文字颜色 6 4 3 2" xfId="641" xr:uid="{D66FE753-3380-4640-AC3D-5BB7C4D2D5E4}"/>
    <cellStyle name="20% - 强调文字颜色 6 4 3 2 2" xfId="2145" xr:uid="{EE3BBC4B-1C2C-4138-8567-06B343ED2ED2}"/>
    <cellStyle name="20% - 强调文字颜色 6 4 3 3" xfId="1010" xr:uid="{0216A32A-6FC2-4D87-BE01-0219BDA80265}"/>
    <cellStyle name="20% - 强调文字颜色 6 4 3 3 2" xfId="1762" xr:uid="{080C56D0-7B4D-4829-B1BA-09866991090B}"/>
    <cellStyle name="20% - 强调文字颜色 6 4 3 4" xfId="1393" xr:uid="{AEAB0007-05F6-451E-9271-0EFD9E372557}"/>
    <cellStyle name="20% - 强调文字颜色 6 4 4" xfId="327" xr:uid="{888D6A4F-A871-49C3-8B9B-1CEC2A6FD6DB}"/>
    <cellStyle name="20% - 强调文字颜色 6 4 4 2" xfId="711" xr:uid="{E4B58311-0F45-4ED9-B072-E9D1D84CF704}"/>
    <cellStyle name="20% - 强调文字颜色 6 4 4 2 2" xfId="2215" xr:uid="{9D832862-5BA0-4817-BBD5-3F7CA7820495}"/>
    <cellStyle name="20% - 强调文字颜色 6 4 4 3" xfId="1080" xr:uid="{12A21C59-CCA9-4949-B0BA-59D539410D67}"/>
    <cellStyle name="20% - 强调文字颜色 6 4 4 3 2" xfId="1832" xr:uid="{BC5FAFC1-95A9-4CB2-9407-79DEBD498311}"/>
    <cellStyle name="20% - 强调文字颜色 6 4 4 4" xfId="1463" xr:uid="{2140ACB8-00A6-4BAA-B766-A8A09F341BA6}"/>
    <cellStyle name="20% - 强调文字颜色 6 4 5" xfId="398" xr:uid="{B3A4452A-7539-4A3A-8BD4-A2A0368A884F}"/>
    <cellStyle name="20% - 强调文字颜色 6 4 5 2" xfId="781" xr:uid="{3292DB28-5E0E-458D-8654-77EEDD035732}"/>
    <cellStyle name="20% - 强调文字颜色 6 4 5 2 2" xfId="2285" xr:uid="{DD1DF06A-63F0-4D3F-A81F-A23494CE7712}"/>
    <cellStyle name="20% - 强调文字颜色 6 4 5 3" xfId="1150" xr:uid="{21D3312C-0C10-468E-BFD9-B7CA685D5183}"/>
    <cellStyle name="20% - 强调文字颜色 6 4 5 3 2" xfId="1902" xr:uid="{D8E22F76-46CC-40E2-9BFB-9E7859403848}"/>
    <cellStyle name="20% - 强调文字颜色 6 4 5 4" xfId="1533" xr:uid="{25C9E4B5-5FF7-4835-BF15-F08A064744EB}"/>
    <cellStyle name="20% - 强调文字颜色 6 4 6" xfId="496" xr:uid="{8710FE38-5387-4468-A6C5-5E354E3766D3}"/>
    <cellStyle name="20% - 强调文字颜色 6 4 6 2" xfId="2000" xr:uid="{C96BF0F0-9E5A-4582-80F4-8CFD7CE8FF1A}"/>
    <cellStyle name="20% - 强调文字颜色 6 4 7" xfId="865" xr:uid="{F540CA0F-7124-4B77-99F4-466910ECBD2F}"/>
    <cellStyle name="20% - 强调文字颜色 6 4 7 2" xfId="1617" xr:uid="{79F81D99-D5EE-490F-810A-E103B0D36484}"/>
    <cellStyle name="20% - 强调文字颜色 6 4 8" xfId="1248" xr:uid="{9E5CE4FF-CB88-491D-889D-EFA6F535A89E}"/>
    <cellStyle name="20% - 强调文字颜色 6 4 9" xfId="2393" xr:uid="{3F55ED21-77F7-4072-94BA-5043D514E22D}"/>
    <cellStyle name="20% - 强调文字颜色 6 5" xfId="132" xr:uid="{2637C22A-5E27-4F4E-A73E-4CA9965D3157}"/>
    <cellStyle name="20% - 强调文字颜色 6 5 2" xfId="538" xr:uid="{7539ADEB-71DA-42A3-9A92-D44382A447FF}"/>
    <cellStyle name="20% - 强调文字颜色 6 5 2 2" xfId="2042" xr:uid="{891452D6-0A48-4248-91A0-EF1405C5C271}"/>
    <cellStyle name="20% - 强调文字颜色 6 5 3" xfId="907" xr:uid="{EB9E3A20-7E6E-485A-A8F0-9DFDB2AE1B0B}"/>
    <cellStyle name="20% - 强调文字颜色 6 5 3 2" xfId="1659" xr:uid="{806BC49C-AD7F-4910-A175-1547E3760409}"/>
    <cellStyle name="20% - 强调文字颜色 6 5 4" xfId="1290" xr:uid="{ED1ED6CE-76A7-4855-BF92-C79A8D0A7D87}"/>
    <cellStyle name="20% - 强调文字颜色 6 5 5" xfId="2435" xr:uid="{39C1A2EE-1C2B-42C4-BCB7-BF4F7A48D23B}"/>
    <cellStyle name="20% - 强调文字颜色 6 6" xfId="220" xr:uid="{20C66ECB-0848-4B0E-9092-BF205EF83595}"/>
    <cellStyle name="20% - 强调文字颜色 6 6 2" xfId="613" xr:uid="{00E34F1E-E762-471E-9E51-1784F59F2B78}"/>
    <cellStyle name="20% - 强调文字颜色 6 6 2 2" xfId="2117" xr:uid="{2CC3063B-9AFD-48F4-8DB2-3D4526F86CE7}"/>
    <cellStyle name="20% - 强调文字颜色 6 6 3" xfId="982" xr:uid="{A00802BB-F887-40E0-9D0D-3999F4316AD1}"/>
    <cellStyle name="20% - 强调文字颜色 6 6 3 2" xfId="1734" xr:uid="{D60DED50-5F17-4FFE-8700-D0F098DF29D1}"/>
    <cellStyle name="20% - 强调文字颜色 6 6 4" xfId="1365" xr:uid="{178C10C9-1E55-4D32-8109-C4D5E3B2EE64}"/>
    <cellStyle name="20% - 强调文字颜色 6 7" xfId="299" xr:uid="{AF63C0AA-8483-471F-B9B8-2EC5BE16A6BB}"/>
    <cellStyle name="20% - 强调文字颜色 6 7 2" xfId="683" xr:uid="{C5738526-E3A9-45F1-91A9-4541CD7679C4}"/>
    <cellStyle name="20% - 强调文字颜色 6 7 2 2" xfId="2187" xr:uid="{19BE782B-4B56-4719-BFF4-80C9FC28F167}"/>
    <cellStyle name="20% - 强调文字颜色 6 7 3" xfId="1052" xr:uid="{D6C641B1-3AA1-411E-947A-D282067C4AB9}"/>
    <cellStyle name="20% - 强调文字颜色 6 7 3 2" xfId="1804" xr:uid="{457C5BEA-7D9A-41EB-8166-69F106B4F5C9}"/>
    <cellStyle name="20% - 强调文字颜色 6 7 4" xfId="1435" xr:uid="{E64FA443-E639-4A46-9553-BEF3ABEEA3B5}"/>
    <cellStyle name="20% - 强调文字颜色 6 8" xfId="370" xr:uid="{0A0F8826-648A-4A4E-B9ED-D7C280CAA4AE}"/>
    <cellStyle name="20% - 强调文字颜色 6 8 2" xfId="753" xr:uid="{130E5848-EAEE-4249-98C6-711AEC4BD3AF}"/>
    <cellStyle name="20% - 强调文字颜色 6 8 2 2" xfId="2257" xr:uid="{4C13D9AA-B0DE-42EE-8ED6-FC8725CC01CC}"/>
    <cellStyle name="20% - 强调文字颜色 6 8 3" xfId="1122" xr:uid="{84BE2893-D219-4F1B-AD28-EE021EF2C827}"/>
    <cellStyle name="20% - 强调文字颜色 6 8 3 2" xfId="1874" xr:uid="{93C5F552-1784-49E2-BFC2-8C4127E1CEA1}"/>
    <cellStyle name="20% - 强调文字颜色 6 8 4" xfId="1505" xr:uid="{66CED42E-258E-44E2-8BBA-D072AE7A71BF}"/>
    <cellStyle name="20% - 强调文字颜色 6 9" xfId="442" xr:uid="{6D021F88-2DBA-426E-A39D-AF1F7C76478A}"/>
    <cellStyle name="20% - 强调文字颜色 6 9 2" xfId="825" xr:uid="{52ED28BA-BEEA-4B0F-8824-FE0E268C8FCA}"/>
    <cellStyle name="20% - 强调文字颜色 6 9 2 2" xfId="2329" xr:uid="{D88C83B4-960D-4839-A453-10F8A3EBC18C}"/>
    <cellStyle name="20% - 强调文字颜色 6 9 3" xfId="1194" xr:uid="{4D5A84FF-DD0F-4640-96B3-DAACCCB63A58}"/>
    <cellStyle name="20% - 强调文字颜色 6 9 3 2" xfId="1946" xr:uid="{21C0306F-9E76-4AF6-B0E9-44C6E33891ED}"/>
    <cellStyle name="20% - 强调文字颜色 6 9 4" xfId="1577" xr:uid="{32CC5524-7513-4640-9DB5-BE2630AE2322}"/>
    <cellStyle name="20% - 着色 1" xfId="18" builtinId="30" customBuiltin="1"/>
    <cellStyle name="20% - 着色 2" xfId="21" builtinId="34" customBuiltin="1"/>
    <cellStyle name="20% - 着色 3" xfId="24" builtinId="38" customBuiltin="1"/>
    <cellStyle name="20% - 着色 4" xfId="27" builtinId="42" customBuiltin="1"/>
    <cellStyle name="20% - 着色 5" xfId="30" builtinId="46" customBuiltin="1"/>
    <cellStyle name="20% - 着色 6" xfId="33" builtinId="50" customBuiltin="1"/>
    <cellStyle name="40% - 强调文字颜色 1 10" xfId="447" xr:uid="{A92FF6F7-D47E-4A0D-B8B6-FEF0889263B4}"/>
    <cellStyle name="40% - 强调文字颜色 1 10 2" xfId="1199" xr:uid="{AE3F99F4-3777-4131-959C-551E31BBA68C}"/>
    <cellStyle name="40% - 强调文字颜色 1 10 3" xfId="1951" xr:uid="{E44583C8-6345-421B-9698-4842619CE234}"/>
    <cellStyle name="40% - 强调文字颜色 1 11" xfId="459" xr:uid="{92056F5A-3119-4DC7-9259-09AFA4A69E56}"/>
    <cellStyle name="40% - 强调文字颜色 1 11 2" xfId="1963" xr:uid="{942E2D91-DB62-4BA3-9D34-3C6A7FA080E1}"/>
    <cellStyle name="40% - 强调文字颜色 1 12" xfId="828" xr:uid="{45A4FCD6-D91B-414F-9A4B-E4A9C5EE0463}"/>
    <cellStyle name="40% - 强调文字颜色 1 12 2" xfId="1580" xr:uid="{4666C16C-D34D-4729-9516-F4D4984064B4}"/>
    <cellStyle name="40% - 强调文字颜色 1 13" xfId="1211" xr:uid="{4EFFD3DA-1899-446F-867A-1ED1192D2DA5}"/>
    <cellStyle name="40% - 强调文字颜色 1 14" xfId="2356" xr:uid="{457DA325-1D6E-421D-8F82-A9FBE1107C13}"/>
    <cellStyle name="40% - 强调文字颜色 1 15" xfId="2498" xr:uid="{A9015DD5-CA57-4264-968B-39D58DC937D5}"/>
    <cellStyle name="40% - 强调文字颜色 1 16" xfId="2512" xr:uid="{979AC962-D5BD-4648-B297-A9923D4AA742}"/>
    <cellStyle name="40% - 强调文字颜色 1 2" xfId="58" xr:uid="{3C086E09-0CE7-4ED9-B436-9884958120CD}"/>
    <cellStyle name="40% - 强调文字颜色 1 2 10" xfId="2370" xr:uid="{E20129D0-5F10-4A26-996E-67692BE6AE62}"/>
    <cellStyle name="40% - 强调文字颜色 1 2 11" xfId="2526" xr:uid="{5AFE6E06-261E-4172-A2A8-6763F03A9597}"/>
    <cellStyle name="40% - 强调文字颜色 1 2 2" xfId="106" xr:uid="{DD82A249-F8C2-41F3-8F99-ABD074DA5809}"/>
    <cellStyle name="40% - 强调文字颜色 1 2 2 10" xfId="2568" xr:uid="{9ED12E7E-20B9-46BE-B74C-5AD68FB48D78}"/>
    <cellStyle name="40% - 强调文字颜色 1 2 2 2" xfId="179" xr:uid="{BDC5926D-AEAB-43FC-BE7D-DD7798883FBB}"/>
    <cellStyle name="40% - 强调文字颜色 1 2 2 2 2" xfId="585" xr:uid="{E33FAD0D-C27C-43DE-B402-99A25E5350F6}"/>
    <cellStyle name="40% - 强调文字颜色 1 2 2 2 2 2" xfId="2089" xr:uid="{D5D50832-F138-4743-875C-6B9E84681FE6}"/>
    <cellStyle name="40% - 强调文字颜色 1 2 2 2 3" xfId="954" xr:uid="{5C9C08E0-BAD9-4B68-A73D-12FC9FBCF42E}"/>
    <cellStyle name="40% - 强调文字颜色 1 2 2 2 3 2" xfId="1706" xr:uid="{AC746AA1-87E9-4968-9584-D53140008418}"/>
    <cellStyle name="40% - 强调文字颜色 1 2 2 2 4" xfId="1337" xr:uid="{74453E22-9909-4F32-B441-B0318FE28CC7}"/>
    <cellStyle name="40% - 强调文字颜色 1 2 2 2 5" xfId="2482" xr:uid="{DE49447E-C696-4219-8C3C-7C854D397933}"/>
    <cellStyle name="40% - 强调文字颜色 1 2 2 3" xfId="275" xr:uid="{24CC860B-1BBD-404C-A75F-ABAA6A229B0A}"/>
    <cellStyle name="40% - 强调文字颜色 1 2 2 3 2" xfId="660" xr:uid="{19D02090-FA41-4C86-B59A-92028EEF5B79}"/>
    <cellStyle name="40% - 强调文字颜色 1 2 2 3 2 2" xfId="2164" xr:uid="{43AD2543-0C51-4A64-BE76-FCFE2C851E85}"/>
    <cellStyle name="40% - 强调文字颜色 1 2 2 3 3" xfId="1029" xr:uid="{AA6CFA51-F288-4709-B35A-83B968956632}"/>
    <cellStyle name="40% - 强调文字颜色 1 2 2 3 3 2" xfId="1781" xr:uid="{3E32369A-F9F6-4C80-8751-860665245AD5}"/>
    <cellStyle name="40% - 强调文字颜色 1 2 2 3 4" xfId="1412" xr:uid="{ABD63654-6600-403D-B624-392CFDCD78BE}"/>
    <cellStyle name="40% - 强调文字颜色 1 2 2 4" xfId="346" xr:uid="{5EF8023F-BA15-4096-BFBC-1E591AD82DC3}"/>
    <cellStyle name="40% - 强调文字颜色 1 2 2 4 2" xfId="730" xr:uid="{620A4382-97A8-4552-AF01-3FC150A44B06}"/>
    <cellStyle name="40% - 强调文字颜色 1 2 2 4 2 2" xfId="2234" xr:uid="{18101FB7-602E-4DEE-BE90-6A165CCBF5B6}"/>
    <cellStyle name="40% - 强调文字颜色 1 2 2 4 3" xfId="1099" xr:uid="{7B2F4EAC-546B-4DEF-92FE-D615CDF565EC}"/>
    <cellStyle name="40% - 强调文字颜色 1 2 2 4 3 2" xfId="1851" xr:uid="{75927ED5-6C02-46EE-AD96-E8D941933FCF}"/>
    <cellStyle name="40% - 强调文字颜色 1 2 2 4 4" xfId="1482" xr:uid="{151B95A5-A812-459E-911B-3AE8C09CBF78}"/>
    <cellStyle name="40% - 强调文字颜色 1 2 2 5" xfId="417" xr:uid="{9A1C7F7A-ED56-4C0F-8202-18BBCD513AD6}"/>
    <cellStyle name="40% - 强调文字颜色 1 2 2 5 2" xfId="800" xr:uid="{819068B6-011B-46EF-B2ED-8D3CEE3B76B8}"/>
    <cellStyle name="40% - 强调文字颜色 1 2 2 5 2 2" xfId="2304" xr:uid="{6B948E8C-9F1D-4F33-B36D-4456558EBED6}"/>
    <cellStyle name="40% - 强调文字颜色 1 2 2 5 3" xfId="1169" xr:uid="{BE0A5152-802A-41CB-9F6D-C6A875190F9F}"/>
    <cellStyle name="40% - 强调文字颜色 1 2 2 5 3 2" xfId="1921" xr:uid="{43D8870A-E775-4745-BA03-BB1D95300F40}"/>
    <cellStyle name="40% - 强调文字颜色 1 2 2 5 4" xfId="1552" xr:uid="{594E8475-C10B-44FC-B195-A0BC1453309B}"/>
    <cellStyle name="40% - 强调文字颜色 1 2 2 6" xfId="515" xr:uid="{04253CE5-75BF-41A8-839F-5D3A4DA5129B}"/>
    <cellStyle name="40% - 强调文字颜色 1 2 2 6 2" xfId="2019" xr:uid="{CE495351-174D-48EA-898E-9BDE9A134E80}"/>
    <cellStyle name="40% - 强调文字颜色 1 2 2 7" xfId="884" xr:uid="{D5255EC6-325C-4634-AD9E-6B980CF742C7}"/>
    <cellStyle name="40% - 强调文字颜色 1 2 2 7 2" xfId="1636" xr:uid="{BD046763-CB95-4573-B2D9-963068871150}"/>
    <cellStyle name="40% - 强调文字颜色 1 2 2 8" xfId="1267" xr:uid="{75EA3B29-6597-4028-A07F-54D82C339F8E}"/>
    <cellStyle name="40% - 强调文字颜色 1 2 2 9" xfId="2412" xr:uid="{BF480428-BB44-44D6-87E7-4AF44995CAC8}"/>
    <cellStyle name="40% - 强调文字颜色 1 2 3" xfId="137" xr:uid="{E2FF1B6C-A12A-41AB-B88D-6E327199F711}"/>
    <cellStyle name="40% - 强调文字颜色 1 2 3 2" xfId="543" xr:uid="{F7391911-67FC-4F7F-ACA6-5CEE95DFC08C}"/>
    <cellStyle name="40% - 强调文字颜色 1 2 3 2 2" xfId="2047" xr:uid="{D3725264-CDCF-4FF6-8965-344747A88BA0}"/>
    <cellStyle name="40% - 强调文字颜色 1 2 3 3" xfId="912" xr:uid="{401685A8-36E9-4BF3-BDFA-28E932C2CC4A}"/>
    <cellStyle name="40% - 强调文字颜色 1 2 3 3 2" xfId="1664" xr:uid="{CC5F3920-D043-4D28-BCF3-D9A2F6F376F7}"/>
    <cellStyle name="40% - 强调文字颜色 1 2 3 4" xfId="1295" xr:uid="{5D4CC96F-397D-4F21-A3DA-E46D23877605}"/>
    <cellStyle name="40% - 强调文字颜色 1 2 3 5" xfId="2440" xr:uid="{769E1887-61DA-424A-B336-75E590EA81C6}"/>
    <cellStyle name="40% - 强调文字颜色 1 2 4" xfId="230" xr:uid="{8E206DA6-8605-41FA-9272-4A62394DE9F9}"/>
    <cellStyle name="40% - 强调文字颜色 1 2 4 2" xfId="618" xr:uid="{0BFB0016-99F4-49C0-B3AD-C2160F7D758A}"/>
    <cellStyle name="40% - 强调文字颜色 1 2 4 2 2" xfId="2122" xr:uid="{171A97C0-E3AA-4D15-9BF6-7D04F2C40C82}"/>
    <cellStyle name="40% - 强调文字颜色 1 2 4 3" xfId="987" xr:uid="{149636DA-FE06-4BD0-9663-3FE1FD91A464}"/>
    <cellStyle name="40% - 强调文字颜色 1 2 4 3 2" xfId="1739" xr:uid="{ED995E13-59F3-4467-BEA8-F51E2A24EC18}"/>
    <cellStyle name="40% - 强调文字颜色 1 2 4 4" xfId="1370" xr:uid="{93E77CC2-3170-4F02-9EB9-6969505DD9D8}"/>
    <cellStyle name="40% - 强调文字颜色 1 2 5" xfId="304" xr:uid="{8530091A-6FDF-40F1-90A5-4F334E96AD66}"/>
    <cellStyle name="40% - 强调文字颜色 1 2 5 2" xfId="688" xr:uid="{09BFE81A-6E0F-4E07-BF90-8F65010CEAB1}"/>
    <cellStyle name="40% - 强调文字颜色 1 2 5 2 2" xfId="2192" xr:uid="{FAEB3A66-0E3D-4D69-ADCE-323D68206A7C}"/>
    <cellStyle name="40% - 强调文字颜色 1 2 5 3" xfId="1057" xr:uid="{F35B5EA0-BFB3-44C0-A5AF-589E3923908D}"/>
    <cellStyle name="40% - 强调文字颜色 1 2 5 3 2" xfId="1809" xr:uid="{17F069F7-684F-480B-927D-913B20898FB3}"/>
    <cellStyle name="40% - 强调文字颜色 1 2 5 4" xfId="1440" xr:uid="{A1C2BC0A-6385-4816-A313-ABFC31091685}"/>
    <cellStyle name="40% - 强调文字颜色 1 2 6" xfId="375" xr:uid="{7B70FC30-0F45-49C6-95EF-668AFE004601}"/>
    <cellStyle name="40% - 强调文字颜色 1 2 6 2" xfId="758" xr:uid="{119CEB4E-FB54-444D-B6F7-9F395699200A}"/>
    <cellStyle name="40% - 强调文字颜色 1 2 6 2 2" xfId="2262" xr:uid="{0C1095FE-FD55-4D62-9002-E8EC5F2D43C4}"/>
    <cellStyle name="40% - 强调文字颜色 1 2 6 3" xfId="1127" xr:uid="{E3BEAE5B-A443-4388-AACE-51BFC9BC66F3}"/>
    <cellStyle name="40% - 强调文字颜色 1 2 6 3 2" xfId="1879" xr:uid="{0B12549B-D4C0-48C7-AF82-C12474984B73}"/>
    <cellStyle name="40% - 强调文字颜色 1 2 6 4" xfId="1510" xr:uid="{1D7149ED-05DB-4457-83AB-04430BF98014}"/>
    <cellStyle name="40% - 强调文字颜色 1 2 7" xfId="473" xr:uid="{E52B9F71-13DA-49F7-8759-3AEF58ABC7EC}"/>
    <cellStyle name="40% - 强调文字颜色 1 2 7 2" xfId="1977" xr:uid="{FE72ABF8-4F34-43F3-88E6-D788A87F2A7D}"/>
    <cellStyle name="40% - 强调文字颜色 1 2 8" xfId="842" xr:uid="{FC32225B-F3F2-4B5E-8B17-9D3B5BEF57D9}"/>
    <cellStyle name="40% - 强调文字颜色 1 2 8 2" xfId="1594" xr:uid="{EFF3EFB8-9F8D-4CD8-ACC6-47310DE35B04}"/>
    <cellStyle name="40% - 强调文字颜色 1 2 9" xfId="1225" xr:uid="{F3E97433-E608-4843-BB8E-B1BDFDCB3575}"/>
    <cellStyle name="40% - 强调文字颜色 1 3" xfId="92" xr:uid="{BE70D5AE-5D79-407D-9016-439914E084A0}"/>
    <cellStyle name="40% - 强调文字颜色 1 3 10" xfId="2554" xr:uid="{29592EFB-3766-4130-94BB-44AFD264027C}"/>
    <cellStyle name="40% - 强调文字颜色 1 3 2" xfId="165" xr:uid="{5BD72D46-E4A7-459E-BD6F-F497A0BB4AD3}"/>
    <cellStyle name="40% - 强调文字颜色 1 3 2 2" xfId="571" xr:uid="{9DAE9EDE-69B6-47F6-9CF9-64A1005C27DE}"/>
    <cellStyle name="40% - 强调文字颜色 1 3 2 2 2" xfId="2075" xr:uid="{BB90A73D-A045-4581-BBA0-F1AFD2E6821E}"/>
    <cellStyle name="40% - 强调文字颜色 1 3 2 3" xfId="940" xr:uid="{CABBE546-17DD-4BCE-9CF6-743CF17FF3B9}"/>
    <cellStyle name="40% - 强调文字颜色 1 3 2 3 2" xfId="1692" xr:uid="{9454BE26-D9C1-4BDF-B25E-07D06023BBCB}"/>
    <cellStyle name="40% - 强调文字颜色 1 3 2 4" xfId="1323" xr:uid="{95FD5DF3-10EE-477C-8DD3-3CE8C58C091A}"/>
    <cellStyle name="40% - 强调文字颜色 1 3 2 5" xfId="2468" xr:uid="{AAF545DE-48A4-4B08-B034-8FCCA8610031}"/>
    <cellStyle name="40% - 强调文字颜色 1 3 3" xfId="261" xr:uid="{440E4C9F-EBE0-4567-9D54-B17E7555F077}"/>
    <cellStyle name="40% - 强调文字颜色 1 3 3 2" xfId="646" xr:uid="{8459DDC7-1A38-4B7C-8CD3-71A1DC89A959}"/>
    <cellStyle name="40% - 强调文字颜色 1 3 3 2 2" xfId="2150" xr:uid="{A4BDD15E-6DBF-43A1-928F-69F1C43C1F07}"/>
    <cellStyle name="40% - 强调文字颜色 1 3 3 3" xfId="1015" xr:uid="{8CE672CB-2679-48EA-9472-E5AF887C4136}"/>
    <cellStyle name="40% - 强调文字颜色 1 3 3 3 2" xfId="1767" xr:uid="{8106C40A-4CF2-4E61-B1C7-2BA4DC712765}"/>
    <cellStyle name="40% - 强调文字颜色 1 3 3 4" xfId="1398" xr:uid="{BF7D5ACC-83A9-42F4-91DB-D6F3EDC4F61B}"/>
    <cellStyle name="40% - 强调文字颜色 1 3 4" xfId="332" xr:uid="{D4B58EA4-071E-48C6-BB6C-0F2B1E46136B}"/>
    <cellStyle name="40% - 强调文字颜色 1 3 4 2" xfId="716" xr:uid="{1DD28C7F-A633-4F43-A93E-6953E7C8B9DB}"/>
    <cellStyle name="40% - 强调文字颜色 1 3 4 2 2" xfId="2220" xr:uid="{E5B4028A-CB7C-40FB-9A13-356D1DC0AA67}"/>
    <cellStyle name="40% - 强调文字颜色 1 3 4 3" xfId="1085" xr:uid="{E9AEC09B-2312-454D-B3E5-5D5D2F3DEA14}"/>
    <cellStyle name="40% - 强调文字颜色 1 3 4 3 2" xfId="1837" xr:uid="{B39AF7BC-4759-4D5F-9798-4CBED1499908}"/>
    <cellStyle name="40% - 强调文字颜色 1 3 4 4" xfId="1468" xr:uid="{500B8BFF-CDFA-4B00-8F05-ED1B8FEA51D5}"/>
    <cellStyle name="40% - 强调文字颜色 1 3 5" xfId="403" xr:uid="{BC56B143-B7C2-4744-90DA-A8B150163475}"/>
    <cellStyle name="40% - 强调文字颜色 1 3 5 2" xfId="786" xr:uid="{CBAA6E5A-7D82-49BF-99E7-AC0760A2728E}"/>
    <cellStyle name="40% - 强调文字颜色 1 3 5 2 2" xfId="2290" xr:uid="{4AB5452D-67F6-4B70-B38D-B1BF8E94D362}"/>
    <cellStyle name="40% - 强调文字颜色 1 3 5 3" xfId="1155" xr:uid="{FDB9D39E-3A6F-47FB-A731-97003EFD47B6}"/>
    <cellStyle name="40% - 强调文字颜色 1 3 5 3 2" xfId="1907" xr:uid="{215C9EFF-E7F3-47E3-8A5A-5205F9BDE401}"/>
    <cellStyle name="40% - 强调文字颜色 1 3 5 4" xfId="1538" xr:uid="{A017783F-83D3-442F-946D-DC924A5702E6}"/>
    <cellStyle name="40% - 强调文字颜色 1 3 6" xfId="501" xr:uid="{E44E5D24-B558-47B4-A574-1E6CE4008C09}"/>
    <cellStyle name="40% - 强调文字颜色 1 3 6 2" xfId="2005" xr:uid="{37938832-1B4F-4B04-9A11-E1BCB31C3398}"/>
    <cellStyle name="40% - 强调文字颜色 1 3 7" xfId="870" xr:uid="{025EACAC-DB82-4AA2-9240-EA32D77B52FE}"/>
    <cellStyle name="40% - 强调文字颜色 1 3 7 2" xfId="1622" xr:uid="{C907FE3D-B3B7-4D4B-8F81-F8CF88C2CD0F}"/>
    <cellStyle name="40% - 强调文字颜色 1 3 8" xfId="1253" xr:uid="{3EF0FAE9-931D-49E8-A464-FFD90FE93829}"/>
    <cellStyle name="40% - 强调文字颜色 1 3 9" xfId="2398" xr:uid="{8D1C4E1A-9C04-423B-8025-125013B468BE}"/>
    <cellStyle name="40% - 强调文字颜色 1 4" xfId="78" xr:uid="{67CFD53C-AFE8-4019-8CBF-5BFFF3E586F6}"/>
    <cellStyle name="40% - 强调文字颜色 1 4 10" xfId="2540" xr:uid="{3A09ED78-8E20-4223-B636-066CC9EAAD27}"/>
    <cellStyle name="40% - 强调文字颜色 1 4 2" xfId="151" xr:uid="{7D18CBE0-20D2-4B08-9393-416E81F5B209}"/>
    <cellStyle name="40% - 强调文字颜色 1 4 2 2" xfId="557" xr:uid="{1C488173-8D18-49C9-AC6F-7A90940FD266}"/>
    <cellStyle name="40% - 强调文字颜色 1 4 2 2 2" xfId="2061" xr:uid="{C5AE0740-02F4-4412-9CE1-4503B040CDBE}"/>
    <cellStyle name="40% - 强调文字颜色 1 4 2 3" xfId="926" xr:uid="{CF9D33A9-F6E6-4B0A-927D-BBE6A49E6C01}"/>
    <cellStyle name="40% - 强调文字颜色 1 4 2 3 2" xfId="1678" xr:uid="{9CCC9CB1-219C-4D7D-AC68-9BDA05DA48DA}"/>
    <cellStyle name="40% - 强调文字颜色 1 4 2 4" xfId="1309" xr:uid="{E53F15EB-C8EA-43E5-AEA2-4BF80B067323}"/>
    <cellStyle name="40% - 强调文字颜色 1 4 2 5" xfId="2454" xr:uid="{654071EB-BD7B-4159-AB44-6CBAF4F18F21}"/>
    <cellStyle name="40% - 强调文字颜色 1 4 3" xfId="247" xr:uid="{7728EF90-71D1-427B-9835-0F1468C1A6A4}"/>
    <cellStyle name="40% - 强调文字颜色 1 4 3 2" xfId="632" xr:uid="{8112F6C2-40E2-4754-A5B5-76B230A0E74C}"/>
    <cellStyle name="40% - 强调文字颜色 1 4 3 2 2" xfId="2136" xr:uid="{45CBC338-61B5-497C-8FB8-9711FB1C46AB}"/>
    <cellStyle name="40% - 强调文字颜色 1 4 3 3" xfId="1001" xr:uid="{0075966E-328D-4A64-8016-09578DB277A1}"/>
    <cellStyle name="40% - 强调文字颜色 1 4 3 3 2" xfId="1753" xr:uid="{E15B9D03-0B0D-4F26-A790-99C86A927418}"/>
    <cellStyle name="40% - 强调文字颜色 1 4 3 4" xfId="1384" xr:uid="{0F845AE2-14D6-46C3-AA87-33874492885C}"/>
    <cellStyle name="40% - 强调文字颜色 1 4 4" xfId="318" xr:uid="{67BEBA27-A39D-4B18-93AA-9633028F71E7}"/>
    <cellStyle name="40% - 强调文字颜色 1 4 4 2" xfId="702" xr:uid="{043B184A-17F6-4D57-A7B8-9A41AA7B2F74}"/>
    <cellStyle name="40% - 强调文字颜色 1 4 4 2 2" xfId="2206" xr:uid="{8F04A622-71D1-440A-9BF7-5504E9E8C782}"/>
    <cellStyle name="40% - 强调文字颜色 1 4 4 3" xfId="1071" xr:uid="{F25818CC-FB1D-4686-913F-C04E4AB97740}"/>
    <cellStyle name="40% - 强调文字颜色 1 4 4 3 2" xfId="1823" xr:uid="{DA3F7C76-938B-40C9-8847-2D8A061FFE27}"/>
    <cellStyle name="40% - 强调文字颜色 1 4 4 4" xfId="1454" xr:uid="{40E52626-1B0B-47E4-AF90-9CCF5EDDB9DC}"/>
    <cellStyle name="40% - 强调文字颜色 1 4 5" xfId="389" xr:uid="{E0EB3E17-4B0F-48D8-B1DB-1F5310B9D85F}"/>
    <cellStyle name="40% - 强调文字颜色 1 4 5 2" xfId="772" xr:uid="{DDD6446C-47DE-4162-A471-30797B5E8A26}"/>
    <cellStyle name="40% - 强调文字颜色 1 4 5 2 2" xfId="2276" xr:uid="{BCE5C56E-1607-4847-88B7-EB89D2BD9201}"/>
    <cellStyle name="40% - 强调文字颜色 1 4 5 3" xfId="1141" xr:uid="{789FA953-7D4C-40C5-9AE8-CF38B6059196}"/>
    <cellStyle name="40% - 强调文字颜色 1 4 5 3 2" xfId="1893" xr:uid="{33C0D59A-C4A0-4CFF-9D72-78562AD9BA71}"/>
    <cellStyle name="40% - 强调文字颜色 1 4 5 4" xfId="1524" xr:uid="{D065E450-2D4B-468F-A019-E478CA639B07}"/>
    <cellStyle name="40% - 强调文字颜色 1 4 6" xfId="487" xr:uid="{8328D130-E4A0-4CA7-AC76-AF1D021D3ED3}"/>
    <cellStyle name="40% - 强调文字颜色 1 4 6 2" xfId="1991" xr:uid="{C1B50CEA-6B71-4DB4-A690-B016D2C544D1}"/>
    <cellStyle name="40% - 强调文字颜色 1 4 7" xfId="856" xr:uid="{77DAF2E6-BA4F-421D-ABF8-C93A79D412E0}"/>
    <cellStyle name="40% - 强调文字颜色 1 4 7 2" xfId="1608" xr:uid="{9E443AB4-E2E5-4BB3-9AF9-6F668C1D127A}"/>
    <cellStyle name="40% - 强调文字颜色 1 4 8" xfId="1239" xr:uid="{47810059-3D96-443B-9CD1-8A3EA5584D52}"/>
    <cellStyle name="40% - 强调文字颜色 1 4 9" xfId="2384" xr:uid="{A4FF5B5A-F7F8-4F1B-AADB-814200AF5309}"/>
    <cellStyle name="40% - 强调文字颜色 1 5" xfId="123" xr:uid="{6B9054AD-1EA7-4E42-9827-59918D0BADE8}"/>
    <cellStyle name="40% - 强调文字颜色 1 5 2" xfId="529" xr:uid="{AB96C6E1-0563-48ED-861C-CD572D03B89A}"/>
    <cellStyle name="40% - 强调文字颜色 1 5 2 2" xfId="2033" xr:uid="{29690D87-209A-45AE-BA68-F0C396BF57D1}"/>
    <cellStyle name="40% - 强调文字颜色 1 5 3" xfId="898" xr:uid="{6DCD962E-235B-447A-A403-2C9E23C61FFB}"/>
    <cellStyle name="40% - 强调文字颜色 1 5 3 2" xfId="1650" xr:uid="{9D8E641A-57D1-442E-A2B5-834A8F7A4F2E}"/>
    <cellStyle name="40% - 强调文字颜色 1 5 4" xfId="1281" xr:uid="{4D981DA8-8746-4931-AF09-14BC1E3AFBC5}"/>
    <cellStyle name="40% - 强调文字颜色 1 5 5" xfId="2426" xr:uid="{B5977476-4E1E-4F80-B833-B5ACFB114FAF}"/>
    <cellStyle name="40% - 强调文字颜色 1 6" xfId="211" xr:uid="{9C705E5C-3ACF-4B48-B2E5-53D225DC461A}"/>
    <cellStyle name="40% - 强调文字颜色 1 6 2" xfId="604" xr:uid="{18CB4BF0-8619-4AF5-9134-09250F5A70B0}"/>
    <cellStyle name="40% - 强调文字颜色 1 6 2 2" xfId="2108" xr:uid="{382D929E-6F6C-4A19-A15C-C6BC328E9E46}"/>
    <cellStyle name="40% - 强调文字颜色 1 6 3" xfId="973" xr:uid="{5DC2F6BB-41CB-450D-8171-695AA9C536C0}"/>
    <cellStyle name="40% - 强调文字颜色 1 6 3 2" xfId="1725" xr:uid="{088D219E-394A-4079-AF24-025EE20DE85A}"/>
    <cellStyle name="40% - 强调文字颜色 1 6 4" xfId="1356" xr:uid="{9423B766-6CC1-46FD-B5F2-B1C894BE59B9}"/>
    <cellStyle name="40% - 强调文字颜色 1 7" xfId="290" xr:uid="{EED2FA80-AD2C-4055-B11A-DD44989EFDDC}"/>
    <cellStyle name="40% - 强调文字颜色 1 7 2" xfId="674" xr:uid="{EA133CFB-32D3-4B84-96E9-DA57DE0BECBF}"/>
    <cellStyle name="40% - 强调文字颜色 1 7 2 2" xfId="2178" xr:uid="{9E7C2BEF-E406-40E6-93D1-2730FFE0C14E}"/>
    <cellStyle name="40% - 强调文字颜色 1 7 3" xfId="1043" xr:uid="{63DA761E-5C32-4D7A-8A90-55B92247C6AE}"/>
    <cellStyle name="40% - 强调文字颜色 1 7 3 2" xfId="1795" xr:uid="{79080BDD-9C12-4224-9574-9A04C818946A}"/>
    <cellStyle name="40% - 强调文字颜色 1 7 4" xfId="1426" xr:uid="{3F42F232-CC5E-4133-AD10-9992FBE01E9C}"/>
    <cellStyle name="40% - 强调文字颜色 1 8" xfId="361" xr:uid="{070916CB-04C6-42FF-A522-601A5E946B0C}"/>
    <cellStyle name="40% - 强调文字颜色 1 8 2" xfId="744" xr:uid="{4AA4809C-C34F-44D0-8B1C-2ABEDFEA7E71}"/>
    <cellStyle name="40% - 强调文字颜色 1 8 2 2" xfId="2248" xr:uid="{EC3A511C-111B-4B29-8ECD-67EF9A753653}"/>
    <cellStyle name="40% - 强调文字颜色 1 8 3" xfId="1113" xr:uid="{3F520A46-D868-4414-B120-4C15D370F080}"/>
    <cellStyle name="40% - 强调文字颜色 1 8 3 2" xfId="1865" xr:uid="{B114CFBE-BF0B-4789-B95B-AA4685224A6D}"/>
    <cellStyle name="40% - 强调文字颜色 1 8 4" xfId="1496" xr:uid="{BE02E429-3ABB-49E3-936C-AEB6FD147938}"/>
    <cellStyle name="40% - 强调文字颜色 1 9" xfId="433" xr:uid="{1E5116E4-14AB-42A5-B8D7-C2937B36E60E}"/>
    <cellStyle name="40% - 强调文字颜色 1 9 2" xfId="816" xr:uid="{AD25CFB7-C576-4B5B-A648-CA8C46C57C86}"/>
    <cellStyle name="40% - 强调文字颜色 1 9 2 2" xfId="2320" xr:uid="{54FB6208-F8E5-441C-ADDA-BD8DBF6DBC7D}"/>
    <cellStyle name="40% - 强调文字颜色 1 9 3" xfId="1185" xr:uid="{61031016-73F3-449F-AD7D-C8D186B0232D}"/>
    <cellStyle name="40% - 强调文字颜色 1 9 3 2" xfId="1937" xr:uid="{D0B2E32D-9C65-4039-B67B-589B40616B17}"/>
    <cellStyle name="40% - 强调文字颜色 1 9 4" xfId="1568" xr:uid="{D26C440D-849F-4D78-BDF2-ED0A864BEC80}"/>
    <cellStyle name="40% - 强调文字颜色 2 10" xfId="449" xr:uid="{53C27C2F-D4D2-4B8A-A14A-936A5331402B}"/>
    <cellStyle name="40% - 强调文字颜色 2 10 2" xfId="1201" xr:uid="{9A49A421-6E42-4CB8-9BBB-01F17E879820}"/>
    <cellStyle name="40% - 强调文字颜色 2 10 3" xfId="1953" xr:uid="{47CA459E-1DC0-4A3F-B8C6-935782C564E4}"/>
    <cellStyle name="40% - 强调文字颜色 2 11" xfId="461" xr:uid="{08279B4A-7602-4E70-85E9-67BCD42AD0EF}"/>
    <cellStyle name="40% - 强调文字颜色 2 11 2" xfId="1965" xr:uid="{87EB14C0-E200-40F2-96D7-23290F69D7F2}"/>
    <cellStyle name="40% - 强调文字颜色 2 12" xfId="830" xr:uid="{570151FB-AAA9-42B8-BDAB-3523B6E66A06}"/>
    <cellStyle name="40% - 强调文字颜色 2 12 2" xfId="1582" xr:uid="{C838D08B-EDD1-4383-B5FB-59DE1340E8FA}"/>
    <cellStyle name="40% - 强调文字颜色 2 13" xfId="1213" xr:uid="{B298CC00-2558-4453-A52C-996C4F288C08}"/>
    <cellStyle name="40% - 强调文字颜色 2 14" xfId="2358" xr:uid="{3F66A91C-FE54-48E6-A7F2-7BE2D0342BC3}"/>
    <cellStyle name="40% - 强调文字颜色 2 15" xfId="2500" xr:uid="{A4BE58DF-2395-43A2-BF4A-8512AE174DA9}"/>
    <cellStyle name="40% - 强调文字颜色 2 16" xfId="2514" xr:uid="{0CBD7FCA-D58C-412C-BBB8-408EEF411587}"/>
    <cellStyle name="40% - 强调文字颜色 2 2" xfId="60" xr:uid="{7B23400E-E39F-4EFB-8249-280240893786}"/>
    <cellStyle name="40% - 强调文字颜色 2 2 10" xfId="2372" xr:uid="{8FA1FA54-F1E2-4EBB-A1B1-C0A3271C4A39}"/>
    <cellStyle name="40% - 强调文字颜色 2 2 11" xfId="2528" xr:uid="{BD332C97-8435-40F3-B37D-939189B7048C}"/>
    <cellStyle name="40% - 强调文字颜色 2 2 2" xfId="108" xr:uid="{7D60630D-B52D-4681-BAE5-21FB666A3E15}"/>
    <cellStyle name="40% - 强调文字颜色 2 2 2 10" xfId="2570" xr:uid="{84993630-9F59-4C84-88E3-63972DD6CAB1}"/>
    <cellStyle name="40% - 强调文字颜色 2 2 2 2" xfId="181" xr:uid="{8D86CF35-49BF-4C9E-B4B5-82E4A9F1EDF7}"/>
    <cellStyle name="40% - 强调文字颜色 2 2 2 2 2" xfId="587" xr:uid="{4A5B63B4-68F3-4DA3-A326-6069A3900A54}"/>
    <cellStyle name="40% - 强调文字颜色 2 2 2 2 2 2" xfId="2091" xr:uid="{EFDF6B8C-DF2D-4C1A-BF23-E294BAD6DC62}"/>
    <cellStyle name="40% - 强调文字颜色 2 2 2 2 3" xfId="956" xr:uid="{98B8D83D-2B48-4D81-B120-2F8342C43B8E}"/>
    <cellStyle name="40% - 强调文字颜色 2 2 2 2 3 2" xfId="1708" xr:uid="{1DB160EB-F6E1-4676-9426-9D9C9F2E6BE0}"/>
    <cellStyle name="40% - 强调文字颜色 2 2 2 2 4" xfId="1339" xr:uid="{DFFC5984-38EC-4CED-85E1-583DC25DF6B5}"/>
    <cellStyle name="40% - 强调文字颜色 2 2 2 2 5" xfId="2484" xr:uid="{873A7018-258C-498F-A188-75A46783A40B}"/>
    <cellStyle name="40% - 强调文字颜色 2 2 2 3" xfId="277" xr:uid="{CF033C4A-B852-4F55-AE4B-C9878DB7EDB9}"/>
    <cellStyle name="40% - 强调文字颜色 2 2 2 3 2" xfId="662" xr:uid="{35F39355-1CB7-48B8-B23C-40A50BABE495}"/>
    <cellStyle name="40% - 强调文字颜色 2 2 2 3 2 2" xfId="2166" xr:uid="{26A7B2FC-F022-4908-BE92-CA5D65F68C1E}"/>
    <cellStyle name="40% - 强调文字颜色 2 2 2 3 3" xfId="1031" xr:uid="{601719EF-9F46-4E63-AC80-05FA526C9C93}"/>
    <cellStyle name="40% - 强调文字颜色 2 2 2 3 3 2" xfId="1783" xr:uid="{826A957B-E3B2-47C1-83B7-12E203BF0C2E}"/>
    <cellStyle name="40% - 强调文字颜色 2 2 2 3 4" xfId="1414" xr:uid="{97232DB5-57F9-4337-ACC4-8E2550ADE9E9}"/>
    <cellStyle name="40% - 强调文字颜色 2 2 2 4" xfId="348" xr:uid="{9AE7757F-1F0F-43C9-9353-310641559DA6}"/>
    <cellStyle name="40% - 强调文字颜色 2 2 2 4 2" xfId="732" xr:uid="{40820E9D-0005-45F1-A997-0547D96DADF4}"/>
    <cellStyle name="40% - 强调文字颜色 2 2 2 4 2 2" xfId="2236" xr:uid="{4D7D5602-5BEE-4054-8440-4AA6CB92DB02}"/>
    <cellStyle name="40% - 强调文字颜色 2 2 2 4 3" xfId="1101" xr:uid="{68CB41F7-5A7C-4CAB-9886-FDF32CC39E6C}"/>
    <cellStyle name="40% - 强调文字颜色 2 2 2 4 3 2" xfId="1853" xr:uid="{255B7ACD-0582-4604-AF92-65ADD6444F3F}"/>
    <cellStyle name="40% - 强调文字颜色 2 2 2 4 4" xfId="1484" xr:uid="{DE7FE33F-C899-4696-8435-C3AB25847AF9}"/>
    <cellStyle name="40% - 强调文字颜色 2 2 2 5" xfId="419" xr:uid="{74CE4A45-9ED4-4390-A2B3-8AD7EAE16FFD}"/>
    <cellStyle name="40% - 强调文字颜色 2 2 2 5 2" xfId="802" xr:uid="{10F07C97-17A7-4984-9B7D-4A9CD768543D}"/>
    <cellStyle name="40% - 强调文字颜色 2 2 2 5 2 2" xfId="2306" xr:uid="{6B2CAEC1-12AC-438B-A720-AAC7AC2DE408}"/>
    <cellStyle name="40% - 强调文字颜色 2 2 2 5 3" xfId="1171" xr:uid="{0D4D3FEF-2944-4809-AF0C-461BDE5A07D4}"/>
    <cellStyle name="40% - 强调文字颜色 2 2 2 5 3 2" xfId="1923" xr:uid="{A266A3A0-B8B0-4AFB-AF7F-BEF9890FA1D4}"/>
    <cellStyle name="40% - 强调文字颜色 2 2 2 5 4" xfId="1554" xr:uid="{6F480B26-BDFC-43B3-AB8E-67FE368D4FC3}"/>
    <cellStyle name="40% - 强调文字颜色 2 2 2 6" xfId="517" xr:uid="{4CC8C8D8-5711-4777-8EEF-014DF70D9D11}"/>
    <cellStyle name="40% - 强调文字颜色 2 2 2 6 2" xfId="2021" xr:uid="{7314C6EF-8403-43EC-A5F2-FE557BEE59D8}"/>
    <cellStyle name="40% - 强调文字颜色 2 2 2 7" xfId="886" xr:uid="{74AC0374-3743-468B-9789-A6B4E3702462}"/>
    <cellStyle name="40% - 强调文字颜色 2 2 2 7 2" xfId="1638" xr:uid="{3F315771-ED28-4D92-B252-C7BAF421B2E7}"/>
    <cellStyle name="40% - 强调文字颜色 2 2 2 8" xfId="1269" xr:uid="{9E9CEA8C-F9EF-41C4-8865-6102B92C5EB2}"/>
    <cellStyle name="40% - 强调文字颜色 2 2 2 9" xfId="2414" xr:uid="{885A78FE-3B31-4240-9B00-AD3E554A6627}"/>
    <cellStyle name="40% - 强调文字颜色 2 2 3" xfId="139" xr:uid="{D449A4D6-76DB-4908-95EA-4B709AEE6AFE}"/>
    <cellStyle name="40% - 强调文字颜色 2 2 3 2" xfId="545" xr:uid="{ABC76BAE-27D8-4320-B3C5-BED8C4A5D6F5}"/>
    <cellStyle name="40% - 强调文字颜色 2 2 3 2 2" xfId="2049" xr:uid="{75A18266-65D4-445B-A30A-DC50AC441C2E}"/>
    <cellStyle name="40% - 强调文字颜色 2 2 3 3" xfId="914" xr:uid="{9E564532-793C-4F1A-B697-92F0B19F3334}"/>
    <cellStyle name="40% - 强调文字颜色 2 2 3 3 2" xfId="1666" xr:uid="{70DCF7E4-FAFD-4F4A-9938-DF1CDA13484A}"/>
    <cellStyle name="40% - 强调文字颜色 2 2 3 4" xfId="1297" xr:uid="{E73332B4-9A5E-42BD-A424-572166DD3C8D}"/>
    <cellStyle name="40% - 强调文字颜色 2 2 3 5" xfId="2442" xr:uid="{4AC58FDD-A729-40F3-A70A-6433F1261EA2}"/>
    <cellStyle name="40% - 强调文字颜色 2 2 4" xfId="232" xr:uid="{69C1C36E-518F-44A7-96C7-702868C099DF}"/>
    <cellStyle name="40% - 强调文字颜色 2 2 4 2" xfId="620" xr:uid="{90088529-2B11-4FD8-8019-97F49F5F7988}"/>
    <cellStyle name="40% - 强调文字颜色 2 2 4 2 2" xfId="2124" xr:uid="{E2A618A2-6427-493F-83AD-4C0069582E30}"/>
    <cellStyle name="40% - 强调文字颜色 2 2 4 3" xfId="989" xr:uid="{2A20645E-55DB-4989-9B45-A14478A7CFA9}"/>
    <cellStyle name="40% - 强调文字颜色 2 2 4 3 2" xfId="1741" xr:uid="{B38A914C-2AC3-4059-B5F6-E7D5485DF0AE}"/>
    <cellStyle name="40% - 强调文字颜色 2 2 4 4" xfId="1372" xr:uid="{964ECBE8-5271-4C58-B25E-AE2DB18F4158}"/>
    <cellStyle name="40% - 强调文字颜色 2 2 5" xfId="306" xr:uid="{668A5371-A74E-454B-83CE-144852FBFC62}"/>
    <cellStyle name="40% - 强调文字颜色 2 2 5 2" xfId="690" xr:uid="{C0A185CB-4465-4F3C-A030-728B27C58B16}"/>
    <cellStyle name="40% - 强调文字颜色 2 2 5 2 2" xfId="2194" xr:uid="{0A36ADF6-D79F-44EA-A719-887EFCD5B626}"/>
    <cellStyle name="40% - 强调文字颜色 2 2 5 3" xfId="1059" xr:uid="{FEEF56C8-BC2D-4470-88D8-F2F624A8A1B6}"/>
    <cellStyle name="40% - 强调文字颜色 2 2 5 3 2" xfId="1811" xr:uid="{D1217EB8-8326-43C4-8F9F-0EBE5D6BD9A8}"/>
    <cellStyle name="40% - 强调文字颜色 2 2 5 4" xfId="1442" xr:uid="{F828B338-BE53-40D4-938E-D13391C37823}"/>
    <cellStyle name="40% - 强调文字颜色 2 2 6" xfId="377" xr:uid="{588523C9-7FBC-4C51-B9D5-B648415954DF}"/>
    <cellStyle name="40% - 强调文字颜色 2 2 6 2" xfId="760" xr:uid="{D2DEAE91-D2E5-4917-91CF-B21DC5010711}"/>
    <cellStyle name="40% - 强调文字颜色 2 2 6 2 2" xfId="2264" xr:uid="{FD2C6429-3753-4515-97DF-7F7F43FFE176}"/>
    <cellStyle name="40% - 强调文字颜色 2 2 6 3" xfId="1129" xr:uid="{F34CD377-EEC8-4CC3-9A68-ADC3FD80F271}"/>
    <cellStyle name="40% - 强调文字颜色 2 2 6 3 2" xfId="1881" xr:uid="{F15B1890-C75A-40BE-8065-6DC0BB4F351D}"/>
    <cellStyle name="40% - 强调文字颜色 2 2 6 4" xfId="1512" xr:uid="{2A36107F-17F2-4C2F-AC05-ECF40012103D}"/>
    <cellStyle name="40% - 强调文字颜色 2 2 7" xfId="475" xr:uid="{93856D62-8337-4277-A8BA-49DD4DFA558A}"/>
    <cellStyle name="40% - 强调文字颜色 2 2 7 2" xfId="1979" xr:uid="{CBC9DE00-C8D5-4C03-864B-45527CE2B129}"/>
    <cellStyle name="40% - 强调文字颜色 2 2 8" xfId="844" xr:uid="{F201FACC-205C-403B-8157-23A63AB835D5}"/>
    <cellStyle name="40% - 强调文字颜色 2 2 8 2" xfId="1596" xr:uid="{786FFBD4-3ED2-41ED-90E7-81BB21A3EDA2}"/>
    <cellStyle name="40% - 强调文字颜色 2 2 9" xfId="1227" xr:uid="{5906BEB6-1373-4F4F-82E0-4295EE688B07}"/>
    <cellStyle name="40% - 强调文字颜色 2 3" xfId="94" xr:uid="{EC0D69DB-778B-40B2-973C-0676081F0DDA}"/>
    <cellStyle name="40% - 强调文字颜色 2 3 10" xfId="2556" xr:uid="{D5F32665-2800-468E-97D5-B140EC0B645E}"/>
    <cellStyle name="40% - 强调文字颜色 2 3 2" xfId="167" xr:uid="{8318B08A-D262-4E8F-A8BB-8E565E695AD8}"/>
    <cellStyle name="40% - 强调文字颜色 2 3 2 2" xfId="573" xr:uid="{7F6053B9-E5AB-47F9-950E-D15048C74B84}"/>
    <cellStyle name="40% - 强调文字颜色 2 3 2 2 2" xfId="2077" xr:uid="{05417339-C905-4838-9732-76359A0F1C79}"/>
    <cellStyle name="40% - 强调文字颜色 2 3 2 3" xfId="942" xr:uid="{42FB1D75-65F4-4381-9F37-6D57B6C61D2F}"/>
    <cellStyle name="40% - 强调文字颜色 2 3 2 3 2" xfId="1694" xr:uid="{01FDB802-628B-43D7-A347-CB213C600CAB}"/>
    <cellStyle name="40% - 强调文字颜色 2 3 2 4" xfId="1325" xr:uid="{8AD536FC-02FE-4501-94B5-6E782A72CA52}"/>
    <cellStyle name="40% - 强调文字颜色 2 3 2 5" xfId="2470" xr:uid="{A9A95F52-A49A-448E-AE5A-B40737DC4D0A}"/>
    <cellStyle name="40% - 强调文字颜色 2 3 3" xfId="263" xr:uid="{1CE193A5-C451-4A2E-AACE-09139D65158C}"/>
    <cellStyle name="40% - 强调文字颜色 2 3 3 2" xfId="648" xr:uid="{36A292AA-7D3E-404C-82AA-C2A6C22B313F}"/>
    <cellStyle name="40% - 强调文字颜色 2 3 3 2 2" xfId="2152" xr:uid="{D3B54513-FFE4-40BD-83E3-56C37F303698}"/>
    <cellStyle name="40% - 强调文字颜色 2 3 3 3" xfId="1017" xr:uid="{2399AFDB-BA58-4349-BB0E-E824B788218D}"/>
    <cellStyle name="40% - 强调文字颜色 2 3 3 3 2" xfId="1769" xr:uid="{A242F40D-FFBE-42EB-A75A-C6DE841704A8}"/>
    <cellStyle name="40% - 强调文字颜色 2 3 3 4" xfId="1400" xr:uid="{4CD82C8B-B201-4787-88FD-A5F61405F800}"/>
    <cellStyle name="40% - 强调文字颜色 2 3 4" xfId="334" xr:uid="{72C2DAB8-D677-49AD-AF21-11739971474F}"/>
    <cellStyle name="40% - 强调文字颜色 2 3 4 2" xfId="718" xr:uid="{1AFD9B45-2FA7-4BF3-8AD9-9581EFC2508F}"/>
    <cellStyle name="40% - 强调文字颜色 2 3 4 2 2" xfId="2222" xr:uid="{3099958E-92EF-4F49-903B-492C6E2734EF}"/>
    <cellStyle name="40% - 强调文字颜色 2 3 4 3" xfId="1087" xr:uid="{9CD76D3B-255E-4F19-A6BA-D03A6A3C0B7A}"/>
    <cellStyle name="40% - 强调文字颜色 2 3 4 3 2" xfId="1839" xr:uid="{A8B44EDA-A216-4AC8-92CC-80598F0B0804}"/>
    <cellStyle name="40% - 强调文字颜色 2 3 4 4" xfId="1470" xr:uid="{7358351B-889D-4C43-A37D-6335F0CB33FD}"/>
    <cellStyle name="40% - 强调文字颜色 2 3 5" xfId="405" xr:uid="{16466DF0-0593-4C4E-858D-8701510387EB}"/>
    <cellStyle name="40% - 强调文字颜色 2 3 5 2" xfId="788" xr:uid="{023A3CB2-C8CE-4E58-8042-2692A21AFA41}"/>
    <cellStyle name="40% - 强调文字颜色 2 3 5 2 2" xfId="2292" xr:uid="{09C7461F-FCA9-4D23-9CAA-FD6AFCE2FAB9}"/>
    <cellStyle name="40% - 强调文字颜色 2 3 5 3" xfId="1157" xr:uid="{FF5EC478-C3BD-44B0-A93D-FE64933B77F7}"/>
    <cellStyle name="40% - 强调文字颜色 2 3 5 3 2" xfId="1909" xr:uid="{8E9159F4-094E-4BDD-9439-F346CA4EE33C}"/>
    <cellStyle name="40% - 强调文字颜色 2 3 5 4" xfId="1540" xr:uid="{926A072A-CA91-48E5-80AC-5F6F7B840156}"/>
    <cellStyle name="40% - 强调文字颜色 2 3 6" xfId="503" xr:uid="{85F959B7-173F-44D2-A05B-4D775919CFF5}"/>
    <cellStyle name="40% - 强调文字颜色 2 3 6 2" xfId="2007" xr:uid="{1790107B-CD0A-4C84-8E65-4EF2E1BECC34}"/>
    <cellStyle name="40% - 强调文字颜色 2 3 7" xfId="872" xr:uid="{F0BA2D6F-1BFA-4AE7-8890-183BAF362896}"/>
    <cellStyle name="40% - 强调文字颜色 2 3 7 2" xfId="1624" xr:uid="{1034B962-927C-49D0-A75B-BD5BF1F2FBE0}"/>
    <cellStyle name="40% - 强调文字颜色 2 3 8" xfId="1255" xr:uid="{F24BF045-EC28-48D2-A210-BC424BE90C38}"/>
    <cellStyle name="40% - 强调文字颜色 2 3 9" xfId="2400" xr:uid="{84224C93-1D6A-44E1-A015-83FF572F2774}"/>
    <cellStyle name="40% - 强调文字颜色 2 4" xfId="80" xr:uid="{A452C5DB-9F36-43E7-A497-3CF5C7BD457D}"/>
    <cellStyle name="40% - 强调文字颜色 2 4 10" xfId="2542" xr:uid="{E6DF68B8-6343-4A44-8F41-56E09847E216}"/>
    <cellStyle name="40% - 强调文字颜色 2 4 2" xfId="153" xr:uid="{29C07973-153A-4FD5-9F3C-CF2797B4443D}"/>
    <cellStyle name="40% - 强调文字颜色 2 4 2 2" xfId="559" xr:uid="{F4126176-7508-42CF-8944-5CDC1AF629F5}"/>
    <cellStyle name="40% - 强调文字颜色 2 4 2 2 2" xfId="2063" xr:uid="{52311FD9-E48E-4493-B51C-0D15120D4032}"/>
    <cellStyle name="40% - 强调文字颜色 2 4 2 3" xfId="928" xr:uid="{FD528CEC-BA44-469B-AD78-C26BDFDC84E2}"/>
    <cellStyle name="40% - 强调文字颜色 2 4 2 3 2" xfId="1680" xr:uid="{FA0C1A73-FA93-4A8E-A38E-4005437E1F44}"/>
    <cellStyle name="40% - 强调文字颜色 2 4 2 4" xfId="1311" xr:uid="{1BBC2838-23CE-47C4-A90C-224637D42D73}"/>
    <cellStyle name="40% - 强调文字颜色 2 4 2 5" xfId="2456" xr:uid="{5F11C34F-DC3E-4B57-9B92-02C82EA96500}"/>
    <cellStyle name="40% - 强调文字颜色 2 4 3" xfId="249" xr:uid="{39C7251D-8E56-4AEE-B56B-B7B8BBDAC154}"/>
    <cellStyle name="40% - 强调文字颜色 2 4 3 2" xfId="634" xr:uid="{DAD72007-9857-4BBD-A821-6A2B9CF7208F}"/>
    <cellStyle name="40% - 强调文字颜色 2 4 3 2 2" xfId="2138" xr:uid="{5FE44CFD-C42D-4652-B50F-5DE81671664C}"/>
    <cellStyle name="40% - 强调文字颜色 2 4 3 3" xfId="1003" xr:uid="{6C898985-7F5D-4988-864F-604B614B6C47}"/>
    <cellStyle name="40% - 强调文字颜色 2 4 3 3 2" xfId="1755" xr:uid="{93E3C31A-D2F2-40C7-9C8C-B33DC86E868B}"/>
    <cellStyle name="40% - 强调文字颜色 2 4 3 4" xfId="1386" xr:uid="{7EAD55DF-368B-47E2-902F-7E3AFC96021E}"/>
    <cellStyle name="40% - 强调文字颜色 2 4 4" xfId="320" xr:uid="{AB1932AE-430D-4F07-A7AF-8FDE0744834D}"/>
    <cellStyle name="40% - 强调文字颜色 2 4 4 2" xfId="704" xr:uid="{1338D049-E319-483D-8536-0DFC536B9571}"/>
    <cellStyle name="40% - 强调文字颜色 2 4 4 2 2" xfId="2208" xr:uid="{B2BDE4E5-F3E1-431D-A535-278FC1E878BC}"/>
    <cellStyle name="40% - 强调文字颜色 2 4 4 3" xfId="1073" xr:uid="{F456CB83-B6ED-48E9-BD38-C0D4626BFCE0}"/>
    <cellStyle name="40% - 强调文字颜色 2 4 4 3 2" xfId="1825" xr:uid="{94FBD36A-0F8A-406B-B877-09B99ECF5CE1}"/>
    <cellStyle name="40% - 强调文字颜色 2 4 4 4" xfId="1456" xr:uid="{3CD9E07B-A469-48C3-B8E0-4F57BE90C6B0}"/>
    <cellStyle name="40% - 强调文字颜色 2 4 5" xfId="391" xr:uid="{351C3DDB-8A4B-4DFE-BE9F-95E349C1D800}"/>
    <cellStyle name="40% - 强调文字颜色 2 4 5 2" xfId="774" xr:uid="{A56E552E-30C2-4D7D-BEE9-3CBC8019B032}"/>
    <cellStyle name="40% - 强调文字颜色 2 4 5 2 2" xfId="2278" xr:uid="{0B385DF0-02E4-48F2-B865-A19E4E3341FE}"/>
    <cellStyle name="40% - 强调文字颜色 2 4 5 3" xfId="1143" xr:uid="{2B151A42-4C48-42FF-9910-E3FDC96B9005}"/>
    <cellStyle name="40% - 强调文字颜色 2 4 5 3 2" xfId="1895" xr:uid="{BA747405-7298-4E8B-A74B-890EEA342C27}"/>
    <cellStyle name="40% - 强调文字颜色 2 4 5 4" xfId="1526" xr:uid="{1BDC2AA8-0DCA-4E99-80C8-FDC6CE09BE06}"/>
    <cellStyle name="40% - 强调文字颜色 2 4 6" xfId="489" xr:uid="{229259DC-5F08-45A1-82FF-5696E52C276F}"/>
    <cellStyle name="40% - 强调文字颜色 2 4 6 2" xfId="1993" xr:uid="{486BC04F-1144-4B4C-929E-3124B3A22EF9}"/>
    <cellStyle name="40% - 强调文字颜色 2 4 7" xfId="858" xr:uid="{C65D8EB9-0783-4B61-9106-5D2FA3D5248D}"/>
    <cellStyle name="40% - 强调文字颜色 2 4 7 2" xfId="1610" xr:uid="{353357FB-F871-4309-99C3-2FA3CBA99412}"/>
    <cellStyle name="40% - 强调文字颜色 2 4 8" xfId="1241" xr:uid="{C979ED06-BC5E-4F4E-82D4-8FC5A9A5725D}"/>
    <cellStyle name="40% - 强调文字颜色 2 4 9" xfId="2386" xr:uid="{82CB068B-0B78-4777-9269-AB52BD38B060}"/>
    <cellStyle name="40% - 强调文字颜色 2 5" xfId="125" xr:uid="{235A3320-0629-41F1-87E7-B0AAB4165D9F}"/>
    <cellStyle name="40% - 强调文字颜色 2 5 2" xfId="531" xr:uid="{3FC931D7-1AD3-4AAA-B887-6C6B93B74BBD}"/>
    <cellStyle name="40% - 强调文字颜色 2 5 2 2" xfId="2035" xr:uid="{E121AA6F-4557-4C53-A79D-FC31F8306493}"/>
    <cellStyle name="40% - 强调文字颜色 2 5 3" xfId="900" xr:uid="{B0DEC877-EB22-4AFC-AD23-01E9B51D451E}"/>
    <cellStyle name="40% - 强调文字颜色 2 5 3 2" xfId="1652" xr:uid="{2757835A-FF77-4F3F-9463-39227A33593D}"/>
    <cellStyle name="40% - 强调文字颜色 2 5 4" xfId="1283" xr:uid="{E0F8D53A-E54A-4C79-A639-9739870A91CF}"/>
    <cellStyle name="40% - 强调文字颜色 2 5 5" xfId="2428" xr:uid="{26796A57-DB61-4444-885D-7DBA9B6F4F85}"/>
    <cellStyle name="40% - 强调文字颜色 2 6" xfId="213" xr:uid="{4971D845-2ADF-4D00-98D7-5D97150DD409}"/>
    <cellStyle name="40% - 强调文字颜色 2 6 2" xfId="606" xr:uid="{C841EA22-06AA-459C-A3B8-DCC94FF9D87B}"/>
    <cellStyle name="40% - 强调文字颜色 2 6 2 2" xfId="2110" xr:uid="{4BC9D45A-D1D1-4471-AD31-DDF1EA1F5CA9}"/>
    <cellStyle name="40% - 强调文字颜色 2 6 3" xfId="975" xr:uid="{7ABE391F-BD11-46A1-907A-DA6D536E3B36}"/>
    <cellStyle name="40% - 强调文字颜色 2 6 3 2" xfId="1727" xr:uid="{5C10E4D7-DC50-40D2-A1B4-BC1DFBA59C1A}"/>
    <cellStyle name="40% - 强调文字颜色 2 6 4" xfId="1358" xr:uid="{75E1FC21-6C14-4838-841B-C378D4293FD5}"/>
    <cellStyle name="40% - 强调文字颜色 2 7" xfId="292" xr:uid="{EE8701AE-AF52-4C2F-A096-F1F954A8414E}"/>
    <cellStyle name="40% - 强调文字颜色 2 7 2" xfId="676" xr:uid="{0BC0ABEB-3792-4B5B-BD24-6314DE12943C}"/>
    <cellStyle name="40% - 强调文字颜色 2 7 2 2" xfId="2180" xr:uid="{AEEB04A2-4844-4800-9E4E-CACF67B5280F}"/>
    <cellStyle name="40% - 强调文字颜色 2 7 3" xfId="1045" xr:uid="{AC47697B-5CAB-4941-8D69-B40FE1D5FCAA}"/>
    <cellStyle name="40% - 强调文字颜色 2 7 3 2" xfId="1797" xr:uid="{7AECA78A-5FCD-404D-BC9A-C3EE29D04C38}"/>
    <cellStyle name="40% - 强调文字颜色 2 7 4" xfId="1428" xr:uid="{5462C503-7DFE-42E6-BB67-57BB47BA980A}"/>
    <cellStyle name="40% - 强调文字颜色 2 8" xfId="363" xr:uid="{A7E9718B-3698-4D18-959B-1CDF72D116D3}"/>
    <cellStyle name="40% - 强调文字颜色 2 8 2" xfId="746" xr:uid="{E30FC586-1CB6-4300-B151-3C349DD0A916}"/>
    <cellStyle name="40% - 强调文字颜色 2 8 2 2" xfId="2250" xr:uid="{5E056DCD-5486-4F4B-86CE-A63EE7961E18}"/>
    <cellStyle name="40% - 强调文字颜色 2 8 3" xfId="1115" xr:uid="{F03A76D6-5EC3-4A39-8BB4-FDCD0D35F2E5}"/>
    <cellStyle name="40% - 强调文字颜色 2 8 3 2" xfId="1867" xr:uid="{BB73DDC0-6805-4D91-ACAA-DB4088B6C88A}"/>
    <cellStyle name="40% - 强调文字颜色 2 8 4" xfId="1498" xr:uid="{9EAC53FD-EAD1-4980-9101-B5C4BEF7F3CD}"/>
    <cellStyle name="40% - 强调文字颜色 2 9" xfId="435" xr:uid="{3E72FB82-C096-4928-B0CC-E990F173B93E}"/>
    <cellStyle name="40% - 强调文字颜色 2 9 2" xfId="818" xr:uid="{1223DA52-0119-4380-BFC1-E154A47D7295}"/>
    <cellStyle name="40% - 强调文字颜色 2 9 2 2" xfId="2322" xr:uid="{47328F3A-3B8D-4ABD-B7AD-2C684A6F570C}"/>
    <cellStyle name="40% - 强调文字颜色 2 9 3" xfId="1187" xr:uid="{2D73DD46-225F-404A-BD55-0E424C7F9C84}"/>
    <cellStyle name="40% - 强调文字颜色 2 9 3 2" xfId="1939" xr:uid="{19DF0FAD-F76B-41BB-A04F-B216E345C61B}"/>
    <cellStyle name="40% - 强调文字颜色 2 9 4" xfId="1570" xr:uid="{0F5F1FC7-B59E-48C8-A100-508D28098C95}"/>
    <cellStyle name="40% - 强调文字颜色 3 10" xfId="451" xr:uid="{173D8F2F-22EB-46CD-901F-486E8407C136}"/>
    <cellStyle name="40% - 强调文字颜色 3 10 2" xfId="1203" xr:uid="{9AB1B54C-96A6-4EC4-8FCC-EDC8F13455CD}"/>
    <cellStyle name="40% - 强调文字颜色 3 10 3" xfId="1955" xr:uid="{5854416C-FE72-48D3-AB25-FA541A4B6891}"/>
    <cellStyle name="40% - 强调文字颜色 3 11" xfId="463" xr:uid="{1DA4A83B-7D4B-482E-9107-F45BDFFDFE01}"/>
    <cellStyle name="40% - 强调文字颜色 3 11 2" xfId="1967" xr:uid="{ED188DB8-3789-4A0E-8777-89BA4138B5F3}"/>
    <cellStyle name="40% - 强调文字颜色 3 12" xfId="832" xr:uid="{5586D660-28D3-4FE6-A534-67A161FC6B00}"/>
    <cellStyle name="40% - 强调文字颜色 3 12 2" xfId="1584" xr:uid="{1C35B5B7-F2CE-4678-A091-705BD4D80B5B}"/>
    <cellStyle name="40% - 强调文字颜色 3 13" xfId="1215" xr:uid="{8E48BD1B-ADC5-4F39-B392-5D3C7877575C}"/>
    <cellStyle name="40% - 强调文字颜色 3 14" xfId="2360" xr:uid="{77CFA082-AE5C-4FA8-8C4F-E6F7619B926A}"/>
    <cellStyle name="40% - 强调文字颜色 3 15" xfId="2502" xr:uid="{106BA8A8-300E-416E-A4CD-AF4A44FDD22B}"/>
    <cellStyle name="40% - 强调文字颜色 3 16" xfId="2516" xr:uid="{9EC0B6E5-5DA5-4CEC-B2EE-4C608A213B02}"/>
    <cellStyle name="40% - 强调文字颜色 3 2" xfId="62" xr:uid="{D48672B6-D81F-44CC-97E1-C8E57CBCFA11}"/>
    <cellStyle name="40% - 强调文字颜色 3 2 10" xfId="2374" xr:uid="{29FA1ECC-057A-4ECF-AB8E-334ABCB2921E}"/>
    <cellStyle name="40% - 强调文字颜色 3 2 11" xfId="2530" xr:uid="{D1828DD8-CC7B-4836-A16D-833C370BE145}"/>
    <cellStyle name="40% - 强调文字颜色 3 2 2" xfId="110" xr:uid="{7838E68F-8239-499D-905D-61C0347C9B78}"/>
    <cellStyle name="40% - 强调文字颜色 3 2 2 10" xfId="2572" xr:uid="{46BDACD8-67BA-460D-8E7D-FC209861B4B2}"/>
    <cellStyle name="40% - 强调文字颜色 3 2 2 2" xfId="183" xr:uid="{1101EE43-1C6F-47A7-A189-45736572E8A8}"/>
    <cellStyle name="40% - 强调文字颜色 3 2 2 2 2" xfId="589" xr:uid="{EB39129D-C855-439B-A300-0D3849C65B5D}"/>
    <cellStyle name="40% - 强调文字颜色 3 2 2 2 2 2" xfId="2093" xr:uid="{703899F6-2AC5-4063-B459-76A67F386330}"/>
    <cellStyle name="40% - 强调文字颜色 3 2 2 2 3" xfId="958" xr:uid="{431285BC-5CE5-4AD2-B884-F9567342220F}"/>
    <cellStyle name="40% - 强调文字颜色 3 2 2 2 3 2" xfId="1710" xr:uid="{CC8910B2-A494-43E0-A02F-0ACC9A23B5F4}"/>
    <cellStyle name="40% - 强调文字颜色 3 2 2 2 4" xfId="1341" xr:uid="{61A38095-BD8F-49A7-B27D-EA429189035E}"/>
    <cellStyle name="40% - 强调文字颜色 3 2 2 2 5" xfId="2486" xr:uid="{7EA35086-BEC4-4A98-BDBC-F58ADB09B0CB}"/>
    <cellStyle name="40% - 强调文字颜色 3 2 2 3" xfId="279" xr:uid="{4803CF44-DA8C-4F1B-B5DA-C243CA409991}"/>
    <cellStyle name="40% - 强调文字颜色 3 2 2 3 2" xfId="664" xr:uid="{56501E07-877D-4BCF-ADFB-1D03CCA50AB3}"/>
    <cellStyle name="40% - 强调文字颜色 3 2 2 3 2 2" xfId="2168" xr:uid="{CFF325A0-3110-418F-BF52-AB94BD69ED0A}"/>
    <cellStyle name="40% - 强调文字颜色 3 2 2 3 3" xfId="1033" xr:uid="{92D0D5FE-6EF7-4249-A856-7C03E68FE324}"/>
    <cellStyle name="40% - 强调文字颜色 3 2 2 3 3 2" xfId="1785" xr:uid="{FE67E906-6E6F-4200-BB8E-35C06174A9F2}"/>
    <cellStyle name="40% - 强调文字颜色 3 2 2 3 4" xfId="1416" xr:uid="{3555631B-BC32-4905-AFAF-68A4CA304C22}"/>
    <cellStyle name="40% - 强调文字颜色 3 2 2 4" xfId="350" xr:uid="{0A3AD2A1-7D85-4E3F-A859-752BA37F0464}"/>
    <cellStyle name="40% - 强调文字颜色 3 2 2 4 2" xfId="734" xr:uid="{98D5B172-4F6D-4A2F-BF4B-0E846EA2ACE4}"/>
    <cellStyle name="40% - 强调文字颜色 3 2 2 4 2 2" xfId="2238" xr:uid="{333F2223-D904-43F1-A537-C7AA12B9429D}"/>
    <cellStyle name="40% - 强调文字颜色 3 2 2 4 3" xfId="1103" xr:uid="{8B9F8367-9B9D-46C0-B21B-5EF38C2C9550}"/>
    <cellStyle name="40% - 强调文字颜色 3 2 2 4 3 2" xfId="1855" xr:uid="{9B3EF130-0C21-4D52-812D-1D80A0A48738}"/>
    <cellStyle name="40% - 强调文字颜色 3 2 2 4 4" xfId="1486" xr:uid="{55CD8177-3590-4B5D-8035-8017AB466302}"/>
    <cellStyle name="40% - 强调文字颜色 3 2 2 5" xfId="421" xr:uid="{B47B97D5-0D38-4396-B13C-23044F2C8FC3}"/>
    <cellStyle name="40% - 强调文字颜色 3 2 2 5 2" xfId="804" xr:uid="{1A5CC3D6-FA42-4AB0-AB53-B77286A44D21}"/>
    <cellStyle name="40% - 强调文字颜色 3 2 2 5 2 2" xfId="2308" xr:uid="{5315AB20-CBC4-463C-8E92-D1E2612FDAB4}"/>
    <cellStyle name="40% - 强调文字颜色 3 2 2 5 3" xfId="1173" xr:uid="{53DFC79F-2D01-433F-8720-645841056F6A}"/>
    <cellStyle name="40% - 强调文字颜色 3 2 2 5 3 2" xfId="1925" xr:uid="{D3269ABF-8C40-4306-85B3-429AF3FC05A6}"/>
    <cellStyle name="40% - 强调文字颜色 3 2 2 5 4" xfId="1556" xr:uid="{F420AC2A-7940-4D58-A090-BF6B17978289}"/>
    <cellStyle name="40% - 强调文字颜色 3 2 2 6" xfId="519" xr:uid="{E0CF1D89-28AD-4E20-9767-4F24DFDF2E5F}"/>
    <cellStyle name="40% - 强调文字颜色 3 2 2 6 2" xfId="2023" xr:uid="{C46850BD-3524-413E-A1D6-9EEB19EE06D2}"/>
    <cellStyle name="40% - 强调文字颜色 3 2 2 7" xfId="888" xr:uid="{E97036CC-B918-40F4-AFD8-E27EDFDC2AE7}"/>
    <cellStyle name="40% - 强调文字颜色 3 2 2 7 2" xfId="1640" xr:uid="{ACB71345-FB33-4884-9722-EE8CAEDDAEAB}"/>
    <cellStyle name="40% - 强调文字颜色 3 2 2 8" xfId="1271" xr:uid="{E4F9F704-564F-4998-9836-0C7620EBD030}"/>
    <cellStyle name="40% - 强调文字颜色 3 2 2 9" xfId="2416" xr:uid="{E7136B8F-9680-4251-B08B-AC7A2F2398C7}"/>
    <cellStyle name="40% - 强调文字颜色 3 2 3" xfId="141" xr:uid="{105FDDDC-CF77-4C85-A280-4716842CE200}"/>
    <cellStyle name="40% - 强调文字颜色 3 2 3 2" xfId="547" xr:uid="{BD58CEA8-F72E-418F-BB81-41F3697E2587}"/>
    <cellStyle name="40% - 强调文字颜色 3 2 3 2 2" xfId="2051" xr:uid="{59A599FA-88AC-45A6-B565-E9884974B39A}"/>
    <cellStyle name="40% - 强调文字颜色 3 2 3 3" xfId="916" xr:uid="{1002B460-2A8F-4B16-B885-A59A25362080}"/>
    <cellStyle name="40% - 强调文字颜色 3 2 3 3 2" xfId="1668" xr:uid="{F71998D1-5168-4D52-9F99-54404A6BB509}"/>
    <cellStyle name="40% - 强调文字颜色 3 2 3 4" xfId="1299" xr:uid="{D33E27BD-F7FA-4B13-B84C-EF9021580738}"/>
    <cellStyle name="40% - 强调文字颜色 3 2 3 5" xfId="2444" xr:uid="{32F2470A-A2D6-499C-B8B7-B48D376DCC68}"/>
    <cellStyle name="40% - 强调文字颜色 3 2 4" xfId="234" xr:uid="{BC684CB9-9F32-48A9-9E46-37DCC8A84351}"/>
    <cellStyle name="40% - 强调文字颜色 3 2 4 2" xfId="622" xr:uid="{683ED87D-6511-465E-B5C3-C21A26242C93}"/>
    <cellStyle name="40% - 强调文字颜色 3 2 4 2 2" xfId="2126" xr:uid="{BC5154B9-1AF9-475C-B0BD-3289C388A14C}"/>
    <cellStyle name="40% - 强调文字颜色 3 2 4 3" xfId="991" xr:uid="{8BB3D00D-AB9A-412E-9BF7-F9031BC1EE29}"/>
    <cellStyle name="40% - 强调文字颜色 3 2 4 3 2" xfId="1743" xr:uid="{22199CC7-B5E7-4FB0-B24E-F252429BF837}"/>
    <cellStyle name="40% - 强调文字颜色 3 2 4 4" xfId="1374" xr:uid="{9101551A-7399-4EE1-A533-0A64684A1E8C}"/>
    <cellStyle name="40% - 强调文字颜色 3 2 5" xfId="308" xr:uid="{9BD18237-1D00-4A81-9DFE-14BADA09D225}"/>
    <cellStyle name="40% - 强调文字颜色 3 2 5 2" xfId="692" xr:uid="{8ECB232E-4196-40A6-9CE5-495E846466CE}"/>
    <cellStyle name="40% - 强调文字颜色 3 2 5 2 2" xfId="2196" xr:uid="{583F9041-77E7-495F-99BB-249402A638F1}"/>
    <cellStyle name="40% - 强调文字颜色 3 2 5 3" xfId="1061" xr:uid="{859B8235-C9EB-45F0-BEA5-86756B613FEE}"/>
    <cellStyle name="40% - 强调文字颜色 3 2 5 3 2" xfId="1813" xr:uid="{95E5A23C-E78F-4AB6-9916-FA2A01656940}"/>
    <cellStyle name="40% - 强调文字颜色 3 2 5 4" xfId="1444" xr:uid="{3D5C2159-4E14-4407-B51D-0582A9266F78}"/>
    <cellStyle name="40% - 强调文字颜色 3 2 6" xfId="379" xr:uid="{2BD8A9ED-C74E-4D50-B7DC-9B66E7BE29B9}"/>
    <cellStyle name="40% - 强调文字颜色 3 2 6 2" xfId="762" xr:uid="{B5A2AC4D-2F48-43F4-ACD6-AB364F9FAF0B}"/>
    <cellStyle name="40% - 强调文字颜色 3 2 6 2 2" xfId="2266" xr:uid="{4318153E-B89A-4236-B2D6-8B04AAB6DB44}"/>
    <cellStyle name="40% - 强调文字颜色 3 2 6 3" xfId="1131" xr:uid="{39290DDB-9465-4113-839E-A29963ACCEBA}"/>
    <cellStyle name="40% - 强调文字颜色 3 2 6 3 2" xfId="1883" xr:uid="{74BB456D-6568-4405-A0D8-07586C5FC320}"/>
    <cellStyle name="40% - 强调文字颜色 3 2 6 4" xfId="1514" xr:uid="{FD367E07-C742-494C-ABAF-111A4B57BE23}"/>
    <cellStyle name="40% - 强调文字颜色 3 2 7" xfId="477" xr:uid="{E00B4830-579D-42A9-B52D-F60BFF1CEFD9}"/>
    <cellStyle name="40% - 强调文字颜色 3 2 7 2" xfId="1981" xr:uid="{D09647B0-1375-426A-AF92-C8C274B0C8B9}"/>
    <cellStyle name="40% - 强调文字颜色 3 2 8" xfId="846" xr:uid="{453F2060-4B16-4F4B-8436-55B265983BDC}"/>
    <cellStyle name="40% - 强调文字颜色 3 2 8 2" xfId="1598" xr:uid="{839F0D95-2184-4523-B405-3B029C4EA779}"/>
    <cellStyle name="40% - 强调文字颜色 3 2 9" xfId="1229" xr:uid="{4F027A7F-6B47-43A0-9088-C80909188AAE}"/>
    <cellStyle name="40% - 强调文字颜色 3 3" xfId="96" xr:uid="{FBF90083-6940-4699-BE5C-783641E14F81}"/>
    <cellStyle name="40% - 强调文字颜色 3 3 10" xfId="2558" xr:uid="{D3E4583B-2647-41B3-8E98-746C37412418}"/>
    <cellStyle name="40% - 强调文字颜色 3 3 2" xfId="169" xr:uid="{72B0BD7D-0FCD-4487-AA1C-346B8792AB79}"/>
    <cellStyle name="40% - 强调文字颜色 3 3 2 2" xfId="575" xr:uid="{A325F9FA-50FD-44C3-A131-DFFB66DE58AD}"/>
    <cellStyle name="40% - 强调文字颜色 3 3 2 2 2" xfId="2079" xr:uid="{FC51AE6E-E5C8-4F2E-B5D8-34B2A0E17EAF}"/>
    <cellStyle name="40% - 强调文字颜色 3 3 2 3" xfId="944" xr:uid="{F6E14139-E403-4967-B407-894B568B33FC}"/>
    <cellStyle name="40% - 强调文字颜色 3 3 2 3 2" xfId="1696" xr:uid="{9211C10A-F4EE-4DDB-A7FB-6708D488917F}"/>
    <cellStyle name="40% - 强调文字颜色 3 3 2 4" xfId="1327" xr:uid="{73EC98EC-E146-4234-8811-6E06C1821BBD}"/>
    <cellStyle name="40% - 强调文字颜色 3 3 2 5" xfId="2472" xr:uid="{A07B4F26-D1D0-48AB-BE70-5F690CF90D47}"/>
    <cellStyle name="40% - 强调文字颜色 3 3 3" xfId="265" xr:uid="{2F90AF7A-E68E-466A-B0C5-BF283C99452A}"/>
    <cellStyle name="40% - 强调文字颜色 3 3 3 2" xfId="650" xr:uid="{CBBD88C9-ED6C-496C-B1DB-8A2D69B865C3}"/>
    <cellStyle name="40% - 强调文字颜色 3 3 3 2 2" xfId="2154" xr:uid="{EC8DCF24-7215-4A05-BB2C-2099CF733CA6}"/>
    <cellStyle name="40% - 强调文字颜色 3 3 3 3" xfId="1019" xr:uid="{4DA63F84-D674-46AA-8199-61CB267922C8}"/>
    <cellStyle name="40% - 强调文字颜色 3 3 3 3 2" xfId="1771" xr:uid="{61CD4441-116F-4AFF-9D8D-92258DAB7E03}"/>
    <cellStyle name="40% - 强调文字颜色 3 3 3 4" xfId="1402" xr:uid="{9F57E040-A15D-447A-8A09-D3F3D24917C9}"/>
    <cellStyle name="40% - 强调文字颜色 3 3 4" xfId="336" xr:uid="{B0B4C2F3-0F05-4851-8FE2-B4DFD8ABBA71}"/>
    <cellStyle name="40% - 强调文字颜色 3 3 4 2" xfId="720" xr:uid="{872F8714-40CB-4F37-BDB6-91B346890E49}"/>
    <cellStyle name="40% - 强调文字颜色 3 3 4 2 2" xfId="2224" xr:uid="{B5488A6D-6B6E-40E7-A60A-6DEC914C07EA}"/>
    <cellStyle name="40% - 强调文字颜色 3 3 4 3" xfId="1089" xr:uid="{C60C290B-1FDF-4299-8915-80E99130DAB6}"/>
    <cellStyle name="40% - 强调文字颜色 3 3 4 3 2" xfId="1841" xr:uid="{A42CFAB3-CDCC-4A12-AE7F-7BD8BC23D638}"/>
    <cellStyle name="40% - 强调文字颜色 3 3 4 4" xfId="1472" xr:uid="{A7A91702-D00B-48F1-9356-BD6F391BB106}"/>
    <cellStyle name="40% - 强调文字颜色 3 3 5" xfId="407" xr:uid="{0AE9FE43-F18C-4227-9E68-731A200F1635}"/>
    <cellStyle name="40% - 强调文字颜色 3 3 5 2" xfId="790" xr:uid="{3E9037EB-2B4A-40E5-80F3-F060E9A0034C}"/>
    <cellStyle name="40% - 强调文字颜色 3 3 5 2 2" xfId="2294" xr:uid="{C7D15DD6-00BA-44A2-B227-4F724C992047}"/>
    <cellStyle name="40% - 强调文字颜色 3 3 5 3" xfId="1159" xr:uid="{3712C764-5C54-4BE5-976B-F513393F5831}"/>
    <cellStyle name="40% - 强调文字颜色 3 3 5 3 2" xfId="1911" xr:uid="{EF063759-3082-44FA-9B43-7756ECB0880C}"/>
    <cellStyle name="40% - 强调文字颜色 3 3 5 4" xfId="1542" xr:uid="{4AA31F11-F09F-4FAB-830B-B1B544E497B2}"/>
    <cellStyle name="40% - 强调文字颜色 3 3 6" xfId="505" xr:uid="{246EDA21-3E58-48ED-B880-3218E783DFE1}"/>
    <cellStyle name="40% - 强调文字颜色 3 3 6 2" xfId="2009" xr:uid="{D19F9E2B-24D4-443C-88C5-7A874BF416DD}"/>
    <cellStyle name="40% - 强调文字颜色 3 3 7" xfId="874" xr:uid="{979CA405-6049-4E04-BEC3-42A632E1B68C}"/>
    <cellStyle name="40% - 强调文字颜色 3 3 7 2" xfId="1626" xr:uid="{2A7F7046-3CC7-4596-A6AC-39C9FBD4B5C8}"/>
    <cellStyle name="40% - 强调文字颜色 3 3 8" xfId="1257" xr:uid="{C6B82F00-5DCE-40DF-AC6D-94114727820B}"/>
    <cellStyle name="40% - 强调文字颜色 3 3 9" xfId="2402" xr:uid="{3A393793-2448-4311-83D4-69CB9C50CD50}"/>
    <cellStyle name="40% - 强调文字颜色 3 4" xfId="82" xr:uid="{B5BE23D1-8B8B-4FFD-AED8-7FC19AA1F39E}"/>
    <cellStyle name="40% - 强调文字颜色 3 4 10" xfId="2544" xr:uid="{D3DB0F2C-1028-4A7A-8027-0BAA20039833}"/>
    <cellStyle name="40% - 强调文字颜色 3 4 2" xfId="155" xr:uid="{A0ED2CAA-904D-40D2-8405-74FE2A46C01D}"/>
    <cellStyle name="40% - 强调文字颜色 3 4 2 2" xfId="561" xr:uid="{87988024-7E1C-4CC8-B8CC-8172E2153E9A}"/>
    <cellStyle name="40% - 强调文字颜色 3 4 2 2 2" xfId="2065" xr:uid="{4537E084-3326-46CD-B03F-72E1DF246A7F}"/>
    <cellStyle name="40% - 强调文字颜色 3 4 2 3" xfId="930" xr:uid="{1B657A3D-B87C-40F8-839D-4030C4435BB9}"/>
    <cellStyle name="40% - 强调文字颜色 3 4 2 3 2" xfId="1682" xr:uid="{685FF87F-85B3-4A5E-B8B3-0B68ACF56B6E}"/>
    <cellStyle name="40% - 强调文字颜色 3 4 2 4" xfId="1313" xr:uid="{C9D2BABF-2569-481C-B7ED-729D87E77883}"/>
    <cellStyle name="40% - 强调文字颜色 3 4 2 5" xfId="2458" xr:uid="{8B03F5FD-553C-4C5D-B633-86F42BD749D0}"/>
    <cellStyle name="40% - 强调文字颜色 3 4 3" xfId="251" xr:uid="{30F82AB0-C618-4335-AFB5-3B4A968EECDF}"/>
    <cellStyle name="40% - 强调文字颜色 3 4 3 2" xfId="636" xr:uid="{704F5B16-ED89-4FB7-B797-D50D40A3C409}"/>
    <cellStyle name="40% - 强调文字颜色 3 4 3 2 2" xfId="2140" xr:uid="{ECF65F9D-F401-4D7C-9FFE-AD8B967FD633}"/>
    <cellStyle name="40% - 强调文字颜色 3 4 3 3" xfId="1005" xr:uid="{44711344-65F1-42EB-B730-873706D41E38}"/>
    <cellStyle name="40% - 强调文字颜色 3 4 3 3 2" xfId="1757" xr:uid="{79225A25-99FD-4FB7-94B4-4662389D71D9}"/>
    <cellStyle name="40% - 强调文字颜色 3 4 3 4" xfId="1388" xr:uid="{D46D3A24-1AF5-41F1-B4DF-EE06ADED5E23}"/>
    <cellStyle name="40% - 强调文字颜色 3 4 4" xfId="322" xr:uid="{7564377C-B51D-4F91-965D-D5CC0EEF2AC3}"/>
    <cellStyle name="40% - 强调文字颜色 3 4 4 2" xfId="706" xr:uid="{84876243-87BE-46A8-AAFD-B51CB344D0D1}"/>
    <cellStyle name="40% - 强调文字颜色 3 4 4 2 2" xfId="2210" xr:uid="{1AB88639-BFBF-40D1-BDDE-E8D5D13D0826}"/>
    <cellStyle name="40% - 强调文字颜色 3 4 4 3" xfId="1075" xr:uid="{6D5FC7A6-CF09-4162-A6DB-F33B3A48C92D}"/>
    <cellStyle name="40% - 强调文字颜色 3 4 4 3 2" xfId="1827" xr:uid="{0F563F93-99FD-4707-9ECF-2E364EE3B78E}"/>
    <cellStyle name="40% - 强调文字颜色 3 4 4 4" xfId="1458" xr:uid="{E57816E6-25A5-41AC-A39F-2B1465706E67}"/>
    <cellStyle name="40% - 强调文字颜色 3 4 5" xfId="393" xr:uid="{660C0421-33D2-498E-BE31-821A5CE1FEA8}"/>
    <cellStyle name="40% - 强调文字颜色 3 4 5 2" xfId="776" xr:uid="{12F5DA78-B061-44FF-8848-A919F08FC143}"/>
    <cellStyle name="40% - 强调文字颜色 3 4 5 2 2" xfId="2280" xr:uid="{B23E99DD-C45F-47C3-8DE3-194A4D2BD4A8}"/>
    <cellStyle name="40% - 强调文字颜色 3 4 5 3" xfId="1145" xr:uid="{0CA5D619-AF58-4B82-B1CB-597C029F6A3F}"/>
    <cellStyle name="40% - 强调文字颜色 3 4 5 3 2" xfId="1897" xr:uid="{614A517E-07A2-4F99-ADE1-B49252EE9DA2}"/>
    <cellStyle name="40% - 强调文字颜色 3 4 5 4" xfId="1528" xr:uid="{4D7A7A05-6072-45A4-AFBB-E6922CA45338}"/>
    <cellStyle name="40% - 强调文字颜色 3 4 6" xfId="491" xr:uid="{BB68C3D0-C771-4896-B1F5-72B25442E268}"/>
    <cellStyle name="40% - 强调文字颜色 3 4 6 2" xfId="1995" xr:uid="{C1F94568-8B91-441B-8D9D-55D4EACCCE58}"/>
    <cellStyle name="40% - 强调文字颜色 3 4 7" xfId="860" xr:uid="{A592B367-81C6-4A9F-93DC-97CD150B573B}"/>
    <cellStyle name="40% - 强调文字颜色 3 4 7 2" xfId="1612" xr:uid="{AD915DD4-46E1-4082-A2C2-05DB586A38C8}"/>
    <cellStyle name="40% - 强调文字颜色 3 4 8" xfId="1243" xr:uid="{5599F383-94A6-4C33-868B-466E45B1EC68}"/>
    <cellStyle name="40% - 强调文字颜色 3 4 9" xfId="2388" xr:uid="{BFE52CEF-BB25-495C-9A97-36571F3D091C}"/>
    <cellStyle name="40% - 强调文字颜色 3 5" xfId="127" xr:uid="{69A1F5A4-B735-4800-99B2-D83B09D0A195}"/>
    <cellStyle name="40% - 强调文字颜色 3 5 2" xfId="533" xr:uid="{FA06D104-590C-44A3-AB55-170527531E69}"/>
    <cellStyle name="40% - 强调文字颜色 3 5 2 2" xfId="2037" xr:uid="{9E728D80-4CD6-4C24-9A60-25AF80E30219}"/>
    <cellStyle name="40% - 强调文字颜色 3 5 3" xfId="902" xr:uid="{4E211948-FA3C-4753-8D8A-7F23301641B4}"/>
    <cellStyle name="40% - 强调文字颜色 3 5 3 2" xfId="1654" xr:uid="{C58FD873-DEEF-43FD-8D17-2AE0D8E98D85}"/>
    <cellStyle name="40% - 强调文字颜色 3 5 4" xfId="1285" xr:uid="{B34CDD13-ADA6-4F63-8E4E-7DA0C2D5D0DF}"/>
    <cellStyle name="40% - 强调文字颜色 3 5 5" xfId="2430" xr:uid="{ADDAD047-80BA-4416-9325-06BF0F4D9127}"/>
    <cellStyle name="40% - 强调文字颜色 3 6" xfId="215" xr:uid="{D512300B-D83E-4608-8B04-46DF497B3CC7}"/>
    <cellStyle name="40% - 强调文字颜色 3 6 2" xfId="608" xr:uid="{104091AC-4DC9-47C0-935B-C33E75CBD9E2}"/>
    <cellStyle name="40% - 强调文字颜色 3 6 2 2" xfId="2112" xr:uid="{B065A685-5979-46E0-8C8C-DC4D17CC9B99}"/>
    <cellStyle name="40% - 强调文字颜色 3 6 3" xfId="977" xr:uid="{465EB105-7949-409A-8EDA-C4511E3787DE}"/>
    <cellStyle name="40% - 强调文字颜色 3 6 3 2" xfId="1729" xr:uid="{B416C150-B4AD-4CC0-B1B3-39C655B2FADB}"/>
    <cellStyle name="40% - 强调文字颜色 3 6 4" xfId="1360" xr:uid="{696A4078-E36F-4800-8459-0C71F4300336}"/>
    <cellStyle name="40% - 强调文字颜色 3 7" xfId="294" xr:uid="{3F0B0942-2F22-4491-8C2D-F3EABB1CD6D6}"/>
    <cellStyle name="40% - 强调文字颜色 3 7 2" xfId="678" xr:uid="{D19CC50F-56F2-411E-9E12-6DAE2381965B}"/>
    <cellStyle name="40% - 强调文字颜色 3 7 2 2" xfId="2182" xr:uid="{4B905B82-901D-4D81-94EE-5CEA2D7B8F04}"/>
    <cellStyle name="40% - 强调文字颜色 3 7 3" xfId="1047" xr:uid="{E6034D43-355A-4131-A0A0-9F6563F8FDDD}"/>
    <cellStyle name="40% - 强调文字颜色 3 7 3 2" xfId="1799" xr:uid="{EC8B8BFE-5C1D-49A9-A02E-0D11F1ADE38B}"/>
    <cellStyle name="40% - 强调文字颜色 3 7 4" xfId="1430" xr:uid="{281CF991-8FEE-4EAC-B321-F452E7E50AED}"/>
    <cellStyle name="40% - 强调文字颜色 3 8" xfId="365" xr:uid="{4D429B8A-A492-4FE1-B511-DC9016CC0C87}"/>
    <cellStyle name="40% - 强调文字颜色 3 8 2" xfId="748" xr:uid="{7F632620-7258-4D38-AF0C-AA080B1502F1}"/>
    <cellStyle name="40% - 强调文字颜色 3 8 2 2" xfId="2252" xr:uid="{3FE31442-E586-4361-80FA-440A2A03DC95}"/>
    <cellStyle name="40% - 强调文字颜色 3 8 3" xfId="1117" xr:uid="{D35D79A8-12FA-4209-8980-BC6C1A376017}"/>
    <cellStyle name="40% - 强调文字颜色 3 8 3 2" xfId="1869" xr:uid="{AE875608-F270-4701-B0BC-3B5763CE757E}"/>
    <cellStyle name="40% - 强调文字颜色 3 8 4" xfId="1500" xr:uid="{1D715A9D-64C3-4DE3-BE4A-9F54728D2BC1}"/>
    <cellStyle name="40% - 强调文字颜色 3 9" xfId="437" xr:uid="{BA45957E-CC7A-49CD-B9E8-5D82FD34873C}"/>
    <cellStyle name="40% - 强调文字颜色 3 9 2" xfId="820" xr:uid="{CFFB7E72-3E0A-4C4C-A85F-45054C9B91C9}"/>
    <cellStyle name="40% - 强调文字颜色 3 9 2 2" xfId="2324" xr:uid="{8BC3BCD5-6C08-4A3E-8543-F57EB574ECFF}"/>
    <cellStyle name="40% - 强调文字颜色 3 9 3" xfId="1189" xr:uid="{9F543A28-A39D-4668-86D1-612D469A3638}"/>
    <cellStyle name="40% - 强调文字颜色 3 9 3 2" xfId="1941" xr:uid="{06D94A64-481F-4A6F-9907-C0C0C8EA8E85}"/>
    <cellStyle name="40% - 强调文字颜色 3 9 4" xfId="1572" xr:uid="{63ED10FF-6D15-4A07-9D3F-DDE97C48355F}"/>
    <cellStyle name="40% - 强调文字颜色 4 10" xfId="453" xr:uid="{7016B068-752E-44E5-ACD1-DD3F764C2EBB}"/>
    <cellStyle name="40% - 强调文字颜色 4 10 2" xfId="1205" xr:uid="{74694815-A6DB-4DC6-BC61-81C5A0EF5A72}"/>
    <cellStyle name="40% - 强调文字颜色 4 10 3" xfId="1957" xr:uid="{CEA9394F-ED9F-45F8-AEFE-54A06EB7526F}"/>
    <cellStyle name="40% - 强调文字颜色 4 11" xfId="465" xr:uid="{9678E39F-8E53-4E82-B5DB-296703B2EEE3}"/>
    <cellStyle name="40% - 强调文字颜色 4 11 2" xfId="1969" xr:uid="{4505E244-73F3-4F70-8743-2C02F0BE267D}"/>
    <cellStyle name="40% - 强调文字颜色 4 12" xfId="834" xr:uid="{694DF5C1-44E3-49C6-B621-06F015D5D73B}"/>
    <cellStyle name="40% - 强调文字颜色 4 12 2" xfId="1586" xr:uid="{DDCE579B-CBD6-4EA7-9101-542060DAC104}"/>
    <cellStyle name="40% - 强调文字颜色 4 13" xfId="1217" xr:uid="{4DA7A292-536A-486E-8998-BB9689C3CAA4}"/>
    <cellStyle name="40% - 强调文字颜色 4 14" xfId="2362" xr:uid="{710F6DB5-E4B5-4FAE-B905-38256FD61DF6}"/>
    <cellStyle name="40% - 强调文字颜色 4 15" xfId="2504" xr:uid="{AD84FBDE-95AF-4595-AC99-877A6F4363B9}"/>
    <cellStyle name="40% - 强调文字颜色 4 16" xfId="2518" xr:uid="{E2FE492B-00AD-402A-A425-DA1061167AF7}"/>
    <cellStyle name="40% - 强调文字颜色 4 2" xfId="64" xr:uid="{76496BDC-64D4-4E12-A8D1-A596E9FBD597}"/>
    <cellStyle name="40% - 强调文字颜色 4 2 10" xfId="2376" xr:uid="{6DE2FDEC-3DD0-4377-BC24-9D752204B9B0}"/>
    <cellStyle name="40% - 强调文字颜色 4 2 11" xfId="2532" xr:uid="{C0A67E30-9C26-43D4-B590-A393BE7ED505}"/>
    <cellStyle name="40% - 强调文字颜色 4 2 2" xfId="112" xr:uid="{26100998-2265-4F06-9915-350C2750D5F1}"/>
    <cellStyle name="40% - 强调文字颜色 4 2 2 10" xfId="2574" xr:uid="{1E9E3945-164F-4259-96FD-3F80AB1B042F}"/>
    <cellStyle name="40% - 强调文字颜色 4 2 2 2" xfId="185" xr:uid="{E4268877-3B0F-40B4-9ABF-5B86C4C78A26}"/>
    <cellStyle name="40% - 强调文字颜色 4 2 2 2 2" xfId="591" xr:uid="{E81F9502-28D6-4FCB-874E-A3C51733242A}"/>
    <cellStyle name="40% - 强调文字颜色 4 2 2 2 2 2" xfId="2095" xr:uid="{B348BCBD-F4ED-4A9E-8A3D-6C6CC05E4267}"/>
    <cellStyle name="40% - 强调文字颜色 4 2 2 2 3" xfId="960" xr:uid="{0F0E2479-C1D9-4DC2-8548-8D7D77D1B6DA}"/>
    <cellStyle name="40% - 强调文字颜色 4 2 2 2 3 2" xfId="1712" xr:uid="{38527C47-A7FB-48B4-AD95-C688A64C379B}"/>
    <cellStyle name="40% - 强调文字颜色 4 2 2 2 4" xfId="1343" xr:uid="{C52654B1-CD6F-4278-96CB-87B8ED9EBE3F}"/>
    <cellStyle name="40% - 强调文字颜色 4 2 2 2 5" xfId="2488" xr:uid="{243F1684-0673-46A4-8E5E-C0D38BDAFFC5}"/>
    <cellStyle name="40% - 强调文字颜色 4 2 2 3" xfId="281" xr:uid="{CB48F002-F78A-4BEB-BF0E-A16CDD286870}"/>
    <cellStyle name="40% - 强调文字颜色 4 2 2 3 2" xfId="666" xr:uid="{9D68681C-421F-492C-B2AF-9F49F7C9C97D}"/>
    <cellStyle name="40% - 强调文字颜色 4 2 2 3 2 2" xfId="2170" xr:uid="{7896FD62-8552-47CA-BD54-44645905296D}"/>
    <cellStyle name="40% - 强调文字颜色 4 2 2 3 3" xfId="1035" xr:uid="{5AC355D6-1D5E-4F8A-BAA2-8E52A69BA2D0}"/>
    <cellStyle name="40% - 强调文字颜色 4 2 2 3 3 2" xfId="1787" xr:uid="{7562C1B4-0123-4D25-8364-946BB1C7BB6B}"/>
    <cellStyle name="40% - 强调文字颜色 4 2 2 3 4" xfId="1418" xr:uid="{F82C4291-DEDF-44EC-9588-01CA03DD05AC}"/>
    <cellStyle name="40% - 强调文字颜色 4 2 2 4" xfId="352" xr:uid="{50D4C0E6-C3B2-47F5-83C2-294E936CE0F5}"/>
    <cellStyle name="40% - 强调文字颜色 4 2 2 4 2" xfId="736" xr:uid="{746C803A-9117-4EDC-981D-C58B5AAF0994}"/>
    <cellStyle name="40% - 强调文字颜色 4 2 2 4 2 2" xfId="2240" xr:uid="{3D46CDE0-B71B-4067-B1D9-886484046931}"/>
    <cellStyle name="40% - 强调文字颜色 4 2 2 4 3" xfId="1105" xr:uid="{EA570AAA-8AC9-4618-B050-990630CF503E}"/>
    <cellStyle name="40% - 强调文字颜色 4 2 2 4 3 2" xfId="1857" xr:uid="{9B4E74ED-648E-4392-9D2D-B4E738135853}"/>
    <cellStyle name="40% - 强调文字颜色 4 2 2 4 4" xfId="1488" xr:uid="{B7CA1A87-0BE0-4156-8BC8-3B16FA6758B2}"/>
    <cellStyle name="40% - 强调文字颜色 4 2 2 5" xfId="423" xr:uid="{AE47E8EF-1C80-4534-9F1C-DBC457723B7C}"/>
    <cellStyle name="40% - 强调文字颜色 4 2 2 5 2" xfId="806" xr:uid="{1E8A844D-B5EF-4FF9-AF5A-96B748DCAE61}"/>
    <cellStyle name="40% - 强调文字颜色 4 2 2 5 2 2" xfId="2310" xr:uid="{F51351B1-0132-4EB3-B5E7-BB13F79A16DD}"/>
    <cellStyle name="40% - 强调文字颜色 4 2 2 5 3" xfId="1175" xr:uid="{18F50250-F09D-4988-AB03-9FDCD6130DDF}"/>
    <cellStyle name="40% - 强调文字颜色 4 2 2 5 3 2" xfId="1927" xr:uid="{FA94666A-A8ED-47A3-8874-31D7C2C5EE77}"/>
    <cellStyle name="40% - 强调文字颜色 4 2 2 5 4" xfId="1558" xr:uid="{CD1A7402-BAF2-47CC-83D2-90BE3B82CDC1}"/>
    <cellStyle name="40% - 强调文字颜色 4 2 2 6" xfId="521" xr:uid="{BE9B0F33-EF63-4A38-8475-34DB69A2EE9F}"/>
    <cellStyle name="40% - 强调文字颜色 4 2 2 6 2" xfId="2025" xr:uid="{D6766C38-E835-4264-85CC-1F6169516672}"/>
    <cellStyle name="40% - 强调文字颜色 4 2 2 7" xfId="890" xr:uid="{C37895FC-25F5-4CC1-BA94-90D2FF49806B}"/>
    <cellStyle name="40% - 强调文字颜色 4 2 2 7 2" xfId="1642" xr:uid="{11CE202D-6CDE-4CCF-8EAD-ABFAC3C31C82}"/>
    <cellStyle name="40% - 强调文字颜色 4 2 2 8" xfId="1273" xr:uid="{AB50C6A0-FD91-4311-8780-02C10DE42C4C}"/>
    <cellStyle name="40% - 强调文字颜色 4 2 2 9" xfId="2418" xr:uid="{BD929415-7BAB-495E-9D00-235C6D06E076}"/>
    <cellStyle name="40% - 强调文字颜色 4 2 3" xfId="143" xr:uid="{FFBC666F-316E-4D95-8FFE-2E5560898723}"/>
    <cellStyle name="40% - 强调文字颜色 4 2 3 2" xfId="549" xr:uid="{23DB3D56-2CF3-4CF7-8E35-9666F55C96E7}"/>
    <cellStyle name="40% - 强调文字颜色 4 2 3 2 2" xfId="2053" xr:uid="{0E8832E9-E8E3-4665-8A30-29FD06740D94}"/>
    <cellStyle name="40% - 强调文字颜色 4 2 3 3" xfId="918" xr:uid="{5EADC48C-7264-41E4-BB4B-9B2668604A6D}"/>
    <cellStyle name="40% - 强调文字颜色 4 2 3 3 2" xfId="1670" xr:uid="{34BF4D47-C9BC-4AF9-BFB8-8E88AEB7C103}"/>
    <cellStyle name="40% - 强调文字颜色 4 2 3 4" xfId="1301" xr:uid="{30B87E0E-1BB9-4F7C-8A87-B722326F6EF7}"/>
    <cellStyle name="40% - 强调文字颜色 4 2 3 5" xfId="2446" xr:uid="{F14B4442-56FB-4290-998F-63412824D846}"/>
    <cellStyle name="40% - 强调文字颜色 4 2 4" xfId="236" xr:uid="{81B09083-5366-471D-BF9A-99D83B95AE52}"/>
    <cellStyle name="40% - 强调文字颜色 4 2 4 2" xfId="624" xr:uid="{133D795D-136D-480E-B3D7-355D207F53A4}"/>
    <cellStyle name="40% - 强调文字颜色 4 2 4 2 2" xfId="2128" xr:uid="{6D50A4E4-76AB-4048-9E0E-AB149FA29844}"/>
    <cellStyle name="40% - 强调文字颜色 4 2 4 3" xfId="993" xr:uid="{76A04BEA-67D7-48CB-8993-E2812D5FBA2D}"/>
    <cellStyle name="40% - 强调文字颜色 4 2 4 3 2" xfId="1745" xr:uid="{224122AA-1502-44AD-AB52-F969A73CBCAF}"/>
    <cellStyle name="40% - 强调文字颜色 4 2 4 4" xfId="1376" xr:uid="{A2E2CA3B-4764-4E9C-9D73-D802D255E4E6}"/>
    <cellStyle name="40% - 强调文字颜色 4 2 5" xfId="310" xr:uid="{CAFC48F7-99CB-40E5-9A31-85E03748E20A}"/>
    <cellStyle name="40% - 强调文字颜色 4 2 5 2" xfId="694" xr:uid="{294D175B-A0C7-4116-90E7-28BBCBDB952F}"/>
    <cellStyle name="40% - 强调文字颜色 4 2 5 2 2" xfId="2198" xr:uid="{590B73CC-1DC5-44C5-B871-912F6A5FB5F6}"/>
    <cellStyle name="40% - 强调文字颜色 4 2 5 3" xfId="1063" xr:uid="{605F8852-E2A3-4235-9311-52AB158CC72D}"/>
    <cellStyle name="40% - 强调文字颜色 4 2 5 3 2" xfId="1815" xr:uid="{49961205-7076-4A46-8521-ECEED46C2D20}"/>
    <cellStyle name="40% - 强调文字颜色 4 2 5 4" xfId="1446" xr:uid="{FBDA222D-B571-42B3-ACA9-34072681485E}"/>
    <cellStyle name="40% - 强调文字颜色 4 2 6" xfId="381" xr:uid="{755998E0-4826-4819-86F7-8F0F68752FE1}"/>
    <cellStyle name="40% - 强调文字颜色 4 2 6 2" xfId="764" xr:uid="{B6B04019-8AB2-495C-8858-02DCE4968A0C}"/>
    <cellStyle name="40% - 强调文字颜色 4 2 6 2 2" xfId="2268" xr:uid="{944A27B5-4491-42CE-A794-06D81D8129AC}"/>
    <cellStyle name="40% - 强调文字颜色 4 2 6 3" xfId="1133" xr:uid="{4518F393-3BE9-4582-B889-4286F35F4B9E}"/>
    <cellStyle name="40% - 强调文字颜色 4 2 6 3 2" xfId="1885" xr:uid="{8839C0EA-0D8E-4E93-92F0-85312FD61982}"/>
    <cellStyle name="40% - 强调文字颜色 4 2 6 4" xfId="1516" xr:uid="{194A3883-90DB-4772-816E-3A0B61FD7BBF}"/>
    <cellStyle name="40% - 强调文字颜色 4 2 7" xfId="479" xr:uid="{8FAE698D-99DF-404A-8665-F73389B33ACA}"/>
    <cellStyle name="40% - 强调文字颜色 4 2 7 2" xfId="1983" xr:uid="{98EA5586-22FA-4334-98A9-6B5C116A0E59}"/>
    <cellStyle name="40% - 强调文字颜色 4 2 8" xfId="848" xr:uid="{F68DF45B-F676-4FB3-A6B3-A0DBACEAA801}"/>
    <cellStyle name="40% - 强调文字颜色 4 2 8 2" xfId="1600" xr:uid="{F6FAFAC5-7059-4498-A943-F2E8F6A88F23}"/>
    <cellStyle name="40% - 强调文字颜色 4 2 9" xfId="1231" xr:uid="{FE513D0B-C296-4232-B4B2-3F377E2079DC}"/>
    <cellStyle name="40% - 强调文字颜色 4 3" xfId="98" xr:uid="{76C26C80-D300-4D7F-A5B6-F109DD41FC54}"/>
    <cellStyle name="40% - 强调文字颜色 4 3 10" xfId="2560" xr:uid="{FB9DD9BE-A684-4955-9242-CDFFF0AA1FFA}"/>
    <cellStyle name="40% - 强调文字颜色 4 3 2" xfId="171" xr:uid="{B780C3A0-03B2-43CE-B0EE-36D924A0FD71}"/>
    <cellStyle name="40% - 强调文字颜色 4 3 2 2" xfId="577" xr:uid="{9BFC959D-8406-4022-86BA-C22A6F36A2A6}"/>
    <cellStyle name="40% - 强调文字颜色 4 3 2 2 2" xfId="2081" xr:uid="{D37F9DF9-0897-4955-869E-35E7FA480CE5}"/>
    <cellStyle name="40% - 强调文字颜色 4 3 2 3" xfId="946" xr:uid="{3A854077-4C1E-47FC-A840-3886EC8BDFFE}"/>
    <cellStyle name="40% - 强调文字颜色 4 3 2 3 2" xfId="1698" xr:uid="{D2925472-95B4-4077-B1EE-3FB043910B1D}"/>
    <cellStyle name="40% - 强调文字颜色 4 3 2 4" xfId="1329" xr:uid="{1F818928-2DCB-42F4-AEC6-034FF3DD4F56}"/>
    <cellStyle name="40% - 强调文字颜色 4 3 2 5" xfId="2474" xr:uid="{0638987E-4D0F-4784-B983-89B18C76E55C}"/>
    <cellStyle name="40% - 强调文字颜色 4 3 3" xfId="267" xr:uid="{1A39BA1C-44CB-447E-8355-D97C410BFE46}"/>
    <cellStyle name="40% - 强调文字颜色 4 3 3 2" xfId="652" xr:uid="{E74E6FC0-CE33-4F24-AF85-D67415CEA894}"/>
    <cellStyle name="40% - 强调文字颜色 4 3 3 2 2" xfId="2156" xr:uid="{C06E8170-0D5D-484F-9936-4A039C7E5700}"/>
    <cellStyle name="40% - 强调文字颜色 4 3 3 3" xfId="1021" xr:uid="{1FA4F888-7386-45E8-B4AA-88A091073B72}"/>
    <cellStyle name="40% - 强调文字颜色 4 3 3 3 2" xfId="1773" xr:uid="{CC344CD7-20D3-4971-B3C6-20F033C01083}"/>
    <cellStyle name="40% - 强调文字颜色 4 3 3 4" xfId="1404" xr:uid="{D28ED77A-908C-412C-B9C7-2DC9A471030B}"/>
    <cellStyle name="40% - 强调文字颜色 4 3 4" xfId="338" xr:uid="{EFEEF428-7392-441E-8D38-C13CCA14D916}"/>
    <cellStyle name="40% - 强调文字颜色 4 3 4 2" xfId="722" xr:uid="{BAE21BBF-51AB-4F86-9181-FC96FF780F0F}"/>
    <cellStyle name="40% - 强调文字颜色 4 3 4 2 2" xfId="2226" xr:uid="{B3092AB8-D2C2-4C04-A76D-6D5F5E1CBEED}"/>
    <cellStyle name="40% - 强调文字颜色 4 3 4 3" xfId="1091" xr:uid="{790AFFD1-27E4-4004-9BCA-E2536EDF5626}"/>
    <cellStyle name="40% - 强调文字颜色 4 3 4 3 2" xfId="1843" xr:uid="{E1CF4940-64B3-40A6-8F6C-844F1A7DFCE3}"/>
    <cellStyle name="40% - 强调文字颜色 4 3 4 4" xfId="1474" xr:uid="{83747E93-FEDF-4F8D-8798-79F1904B5E40}"/>
    <cellStyle name="40% - 强调文字颜色 4 3 5" xfId="409" xr:uid="{3FC24178-EF57-4523-9DFD-549C8E04894E}"/>
    <cellStyle name="40% - 强调文字颜色 4 3 5 2" xfId="792" xr:uid="{804A5AB4-16E9-421E-BA47-78BF755A92C2}"/>
    <cellStyle name="40% - 强调文字颜色 4 3 5 2 2" xfId="2296" xr:uid="{0E23C2CD-4373-4492-8A3D-A8FAB7F0F640}"/>
    <cellStyle name="40% - 强调文字颜色 4 3 5 3" xfId="1161" xr:uid="{85BEF093-3548-4630-93E3-0404B8167387}"/>
    <cellStyle name="40% - 强调文字颜色 4 3 5 3 2" xfId="1913" xr:uid="{23420C34-5063-4BDC-BA4B-05C62B136F42}"/>
    <cellStyle name="40% - 强调文字颜色 4 3 5 4" xfId="1544" xr:uid="{BE9EAAD4-9AC6-45F1-911E-6B68D596350E}"/>
    <cellStyle name="40% - 强调文字颜色 4 3 6" xfId="507" xr:uid="{4DD06862-E1E6-407E-9912-1DCD455BACB8}"/>
    <cellStyle name="40% - 强调文字颜色 4 3 6 2" xfId="2011" xr:uid="{693EF95A-7C5B-43F8-AEB8-92495EB06B50}"/>
    <cellStyle name="40% - 强调文字颜色 4 3 7" xfId="876" xr:uid="{804C6359-573B-4504-8F5B-EBFCDF883C8E}"/>
    <cellStyle name="40% - 强调文字颜色 4 3 7 2" xfId="1628" xr:uid="{954EBA43-58EC-4942-A9BD-DCFB9CA1F1A8}"/>
    <cellStyle name="40% - 强调文字颜色 4 3 8" xfId="1259" xr:uid="{3CFCCFFF-3A9B-4AE5-AF99-41863E486A8D}"/>
    <cellStyle name="40% - 强调文字颜色 4 3 9" xfId="2404" xr:uid="{063A1F2F-6B32-4E3B-AAD2-8A5FC6628AA4}"/>
    <cellStyle name="40% - 强调文字颜色 4 4" xfId="84" xr:uid="{C32843CE-E8B0-4D72-95E1-D39FE6E5A6DF}"/>
    <cellStyle name="40% - 强调文字颜色 4 4 10" xfId="2546" xr:uid="{8A849541-787D-417D-938B-79A5BF5F582B}"/>
    <cellStyle name="40% - 强调文字颜色 4 4 2" xfId="157" xr:uid="{366C6A59-1140-4CD9-89EB-7D0CC1819F21}"/>
    <cellStyle name="40% - 强调文字颜色 4 4 2 2" xfId="563" xr:uid="{F9ADF570-183D-4EBE-916D-D2224891BEBC}"/>
    <cellStyle name="40% - 强调文字颜色 4 4 2 2 2" xfId="2067" xr:uid="{FF5B8F14-512A-4D80-9886-C4065C48654F}"/>
    <cellStyle name="40% - 强调文字颜色 4 4 2 3" xfId="932" xr:uid="{DA3E1E34-56BB-4078-B36B-DB69F0660C7A}"/>
    <cellStyle name="40% - 强调文字颜色 4 4 2 3 2" xfId="1684" xr:uid="{E4B5FE01-7D8A-418F-A483-2B175681921E}"/>
    <cellStyle name="40% - 强调文字颜色 4 4 2 4" xfId="1315" xr:uid="{6DCE570E-6156-403F-BEE3-CB47C25BEEF9}"/>
    <cellStyle name="40% - 强调文字颜色 4 4 2 5" xfId="2460" xr:uid="{962BE21B-1605-4F28-8A5D-A431DBDB1089}"/>
    <cellStyle name="40% - 强调文字颜色 4 4 3" xfId="253" xr:uid="{1339D7D2-E478-46F5-85B1-1033325A7B91}"/>
    <cellStyle name="40% - 强调文字颜色 4 4 3 2" xfId="638" xr:uid="{5C7C49DF-8C89-458A-A98D-A7BBA30626B0}"/>
    <cellStyle name="40% - 强调文字颜色 4 4 3 2 2" xfId="2142" xr:uid="{CB6D588C-FEA0-4C0B-9482-0C148B5A0F67}"/>
    <cellStyle name="40% - 强调文字颜色 4 4 3 3" xfId="1007" xr:uid="{6DFDD50D-B57C-484E-9843-79CD85EFA10B}"/>
    <cellStyle name="40% - 强调文字颜色 4 4 3 3 2" xfId="1759" xr:uid="{B7557E27-EF58-4A95-B6E5-44575F7ED216}"/>
    <cellStyle name="40% - 强调文字颜色 4 4 3 4" xfId="1390" xr:uid="{A647B94E-7B09-400E-8085-23BDD2115C25}"/>
    <cellStyle name="40% - 强调文字颜色 4 4 4" xfId="324" xr:uid="{2426B532-9A8B-4276-9F91-4751031BF782}"/>
    <cellStyle name="40% - 强调文字颜色 4 4 4 2" xfId="708" xr:uid="{8799EE62-1C77-4577-B674-A90422904587}"/>
    <cellStyle name="40% - 强调文字颜色 4 4 4 2 2" xfId="2212" xr:uid="{D1B8BDE4-DE31-4AF5-BA14-DCC6BE132D47}"/>
    <cellStyle name="40% - 强调文字颜色 4 4 4 3" xfId="1077" xr:uid="{CF53225F-077D-4FE3-B282-EB246880626C}"/>
    <cellStyle name="40% - 强调文字颜色 4 4 4 3 2" xfId="1829" xr:uid="{C53BCD56-66C5-407A-B571-D7048E9BABCA}"/>
    <cellStyle name="40% - 强调文字颜色 4 4 4 4" xfId="1460" xr:uid="{D89465E7-599B-4D62-869C-91B01D5D22EE}"/>
    <cellStyle name="40% - 强调文字颜色 4 4 5" xfId="395" xr:uid="{44F63E29-EAA4-409D-BBBA-83AA85187874}"/>
    <cellStyle name="40% - 强调文字颜色 4 4 5 2" xfId="778" xr:uid="{75D0F29B-2FA0-4A33-87F5-F9E41A04442C}"/>
    <cellStyle name="40% - 强调文字颜色 4 4 5 2 2" xfId="2282" xr:uid="{D4B40394-F22F-4FE9-8A34-0627897ACF58}"/>
    <cellStyle name="40% - 强调文字颜色 4 4 5 3" xfId="1147" xr:uid="{B407740D-94F0-44D0-B487-04C9C976696B}"/>
    <cellStyle name="40% - 强调文字颜色 4 4 5 3 2" xfId="1899" xr:uid="{31D1878E-2560-48D6-B5E9-FD0EC8622992}"/>
    <cellStyle name="40% - 强调文字颜色 4 4 5 4" xfId="1530" xr:uid="{C97AF4C4-F4E4-4FDD-B277-973DC36F2C82}"/>
    <cellStyle name="40% - 强调文字颜色 4 4 6" xfId="493" xr:uid="{A0CAF67C-E8C9-4D2B-95F4-F105CC1C1C05}"/>
    <cellStyle name="40% - 强调文字颜色 4 4 6 2" xfId="1997" xr:uid="{DC241830-F48D-451C-8F02-CDCD12A965B5}"/>
    <cellStyle name="40% - 强调文字颜色 4 4 7" xfId="862" xr:uid="{33A80AFF-A313-4726-99D1-20577B0FCC26}"/>
    <cellStyle name="40% - 强调文字颜色 4 4 7 2" xfId="1614" xr:uid="{E5A4B02E-DF22-49E9-828C-5BA8DFE72029}"/>
    <cellStyle name="40% - 强调文字颜色 4 4 8" xfId="1245" xr:uid="{1C23A9A4-017D-4CDB-B49F-C5C4D7766610}"/>
    <cellStyle name="40% - 强调文字颜色 4 4 9" xfId="2390" xr:uid="{7B9D96E3-5A8F-4242-8A24-369880B5B733}"/>
    <cellStyle name="40% - 强调文字颜色 4 5" xfId="129" xr:uid="{4324DA10-8E8D-40D1-9017-6450C10E5AA0}"/>
    <cellStyle name="40% - 强调文字颜色 4 5 2" xfId="535" xr:uid="{41B713BD-60FB-4355-B76C-9E238AA8A7B0}"/>
    <cellStyle name="40% - 强调文字颜色 4 5 2 2" xfId="2039" xr:uid="{AB7C038F-0FB1-41D6-AA8B-0CE8FA53102E}"/>
    <cellStyle name="40% - 强调文字颜色 4 5 3" xfId="904" xr:uid="{C7BFAB3D-C4CE-456A-86A1-E649AEBDEAE6}"/>
    <cellStyle name="40% - 强调文字颜色 4 5 3 2" xfId="1656" xr:uid="{7A236F2E-1EA5-40AF-BD51-4F1C13B122C3}"/>
    <cellStyle name="40% - 强调文字颜色 4 5 4" xfId="1287" xr:uid="{9EBC54BC-4E6D-4545-89FA-C9468B9CCB5F}"/>
    <cellStyle name="40% - 强调文字颜色 4 5 5" xfId="2432" xr:uid="{5A7E9C0A-B3AF-48BA-849B-4E867653F8A5}"/>
    <cellStyle name="40% - 强调文字颜色 4 6" xfId="217" xr:uid="{1D38FA1B-9BAD-4509-95B8-F50C85D69614}"/>
    <cellStyle name="40% - 强调文字颜色 4 6 2" xfId="610" xr:uid="{1D2386C7-E876-4108-B6D2-5740BA29C514}"/>
    <cellStyle name="40% - 强调文字颜色 4 6 2 2" xfId="2114" xr:uid="{B8578E71-AA7F-4744-AB52-068B2E235D82}"/>
    <cellStyle name="40% - 强调文字颜色 4 6 3" xfId="979" xr:uid="{07403D2B-BD5B-47E5-B46E-FDE79C358117}"/>
    <cellStyle name="40% - 强调文字颜色 4 6 3 2" xfId="1731" xr:uid="{4D54CC27-3666-4B62-879D-E7F5AE267DE1}"/>
    <cellStyle name="40% - 强调文字颜色 4 6 4" xfId="1362" xr:uid="{BADD64D9-6B6B-4F8B-928B-5E0BF85C7D0B}"/>
    <cellStyle name="40% - 强调文字颜色 4 7" xfId="296" xr:uid="{7CB76278-E87D-469D-9B86-9642D8039DAF}"/>
    <cellStyle name="40% - 强调文字颜色 4 7 2" xfId="680" xr:uid="{9EB7E6EC-0B98-4774-BBEC-2AFF8B2BC31D}"/>
    <cellStyle name="40% - 强调文字颜色 4 7 2 2" xfId="2184" xr:uid="{C910785A-7731-4E09-BCD3-E451F861BFBD}"/>
    <cellStyle name="40% - 强调文字颜色 4 7 3" xfId="1049" xr:uid="{B920F4FD-53DB-4B03-B567-E57C52DE5192}"/>
    <cellStyle name="40% - 强调文字颜色 4 7 3 2" xfId="1801" xr:uid="{B903EE1D-F234-4881-8593-9591B1FF6E92}"/>
    <cellStyle name="40% - 强调文字颜色 4 7 4" xfId="1432" xr:uid="{B6126DF1-35F2-4BA2-9F7E-CFACCAAE4653}"/>
    <cellStyle name="40% - 强调文字颜色 4 8" xfId="367" xr:uid="{52F2A915-C5AE-4160-85BE-A4F77DE45FF1}"/>
    <cellStyle name="40% - 强调文字颜色 4 8 2" xfId="750" xr:uid="{65136240-04F4-4A20-9784-E3EF24506538}"/>
    <cellStyle name="40% - 强调文字颜色 4 8 2 2" xfId="2254" xr:uid="{2B083ADD-A8C4-4635-93B1-159427271870}"/>
    <cellStyle name="40% - 强调文字颜色 4 8 3" xfId="1119" xr:uid="{9AF16A84-BA83-4A46-87FF-316C91D8D5D1}"/>
    <cellStyle name="40% - 强调文字颜色 4 8 3 2" xfId="1871" xr:uid="{DD4A7380-1EDF-4172-B72D-FF3954D4C533}"/>
    <cellStyle name="40% - 强调文字颜色 4 8 4" xfId="1502" xr:uid="{9EEAF3FE-370C-4416-9E9B-9DC8B2F96554}"/>
    <cellStyle name="40% - 强调文字颜色 4 9" xfId="439" xr:uid="{77D25202-CF2F-4153-8967-69DB62039425}"/>
    <cellStyle name="40% - 强调文字颜色 4 9 2" xfId="822" xr:uid="{E58F4197-7ECC-4B8B-A30F-ED5DDF62D60E}"/>
    <cellStyle name="40% - 强调文字颜色 4 9 2 2" xfId="2326" xr:uid="{825D8A48-D95E-45E8-B184-95E1661E0B4D}"/>
    <cellStyle name="40% - 强调文字颜色 4 9 3" xfId="1191" xr:uid="{4D21871D-188B-40E3-BEE0-838140307170}"/>
    <cellStyle name="40% - 强调文字颜色 4 9 3 2" xfId="1943" xr:uid="{C25A02B1-1F2B-490F-BD37-36C354DD2BB9}"/>
    <cellStyle name="40% - 强调文字颜色 4 9 4" xfId="1574" xr:uid="{3F18A105-911E-4736-A81A-D83CB1EA555D}"/>
    <cellStyle name="40% - 强调文字颜色 5 10" xfId="455" xr:uid="{0A731C69-13D4-47F1-B5A2-190E5BDB49EE}"/>
    <cellStyle name="40% - 强调文字颜色 5 10 2" xfId="1207" xr:uid="{01549B76-887B-4884-9853-62CCFCBEDEA1}"/>
    <cellStyle name="40% - 强调文字颜色 5 10 3" xfId="1959" xr:uid="{F6310513-D110-4EE1-91E1-6F3862EB8464}"/>
    <cellStyle name="40% - 强调文字颜色 5 11" xfId="467" xr:uid="{5B4DB0DD-A291-4667-BDA5-B7F6BDC3BAAD}"/>
    <cellStyle name="40% - 强调文字颜色 5 11 2" xfId="1971" xr:uid="{CB82721C-C74C-4847-93AD-DD4424E16C83}"/>
    <cellStyle name="40% - 强调文字颜色 5 12" xfId="836" xr:uid="{52E2513D-3BD0-46B7-9080-5808011139B8}"/>
    <cellStyle name="40% - 强调文字颜色 5 12 2" xfId="1588" xr:uid="{0C03452B-39CC-4281-8E3A-02BD178BA0FF}"/>
    <cellStyle name="40% - 强调文字颜色 5 13" xfId="1219" xr:uid="{DFDD2C51-FAA2-45FC-8AFD-15D929FB30B7}"/>
    <cellStyle name="40% - 强调文字颜色 5 14" xfId="2364" xr:uid="{93AB7E08-E4D9-49C1-9E72-C936C4C6EA2E}"/>
    <cellStyle name="40% - 强调文字颜色 5 15" xfId="2506" xr:uid="{87CD53AC-F3EB-4F04-B821-D453EF20B380}"/>
    <cellStyle name="40% - 强调文字颜色 5 16" xfId="2520" xr:uid="{A736DDE8-C316-45C6-9E2D-C71203929394}"/>
    <cellStyle name="40% - 强调文字颜色 5 2" xfId="66" xr:uid="{C5D349E8-B625-4079-8CE9-76122815503D}"/>
    <cellStyle name="40% - 强调文字颜色 5 2 10" xfId="2378" xr:uid="{BB3A4EAF-20FB-4F3B-9D6F-D93285D8FD5E}"/>
    <cellStyle name="40% - 强调文字颜色 5 2 11" xfId="2534" xr:uid="{56975F9F-8EC0-4136-86DB-C10319C586FB}"/>
    <cellStyle name="40% - 强调文字颜色 5 2 2" xfId="114" xr:uid="{8F060C48-DE46-4449-B30A-32A006EC10E3}"/>
    <cellStyle name="40% - 强调文字颜色 5 2 2 10" xfId="2576" xr:uid="{B42CB811-7647-4D42-803F-A4684CA0D21E}"/>
    <cellStyle name="40% - 强调文字颜色 5 2 2 2" xfId="187" xr:uid="{4BA2E407-FE68-42C4-A666-8F84875541D7}"/>
    <cellStyle name="40% - 强调文字颜色 5 2 2 2 2" xfId="593" xr:uid="{492E019D-936E-4127-9E32-2D64BC739E3F}"/>
    <cellStyle name="40% - 强调文字颜色 5 2 2 2 2 2" xfId="2097" xr:uid="{BF0931BC-D11A-4855-96A6-0064EC73BE29}"/>
    <cellStyle name="40% - 强调文字颜色 5 2 2 2 3" xfId="962" xr:uid="{3E7B965D-E60B-43C6-86B9-FE1E1C6A5A6F}"/>
    <cellStyle name="40% - 强调文字颜色 5 2 2 2 3 2" xfId="1714" xr:uid="{047F16A8-4AF8-43D2-9456-CE653B36213B}"/>
    <cellStyle name="40% - 强调文字颜色 5 2 2 2 4" xfId="1345" xr:uid="{2677C4B5-6817-4CDF-AA57-44D9124F58EA}"/>
    <cellStyle name="40% - 强调文字颜色 5 2 2 2 5" xfId="2490" xr:uid="{BDBFF0DB-1684-4C77-9677-6ADBAFDB0023}"/>
    <cellStyle name="40% - 强调文字颜色 5 2 2 3" xfId="283" xr:uid="{79E5F1F5-618A-476A-ADEA-2D098D37C524}"/>
    <cellStyle name="40% - 强调文字颜色 5 2 2 3 2" xfId="668" xr:uid="{5C3E19B3-040C-4AB8-B488-07AC3EB91686}"/>
    <cellStyle name="40% - 强调文字颜色 5 2 2 3 2 2" xfId="2172" xr:uid="{B6958F78-4475-498F-BF04-E244E85BD54F}"/>
    <cellStyle name="40% - 强调文字颜色 5 2 2 3 3" xfId="1037" xr:uid="{D98E497D-D598-4FFF-989D-26F601C41680}"/>
    <cellStyle name="40% - 强调文字颜色 5 2 2 3 3 2" xfId="1789" xr:uid="{74E71052-E211-4E84-BDA8-E4E3228F70CC}"/>
    <cellStyle name="40% - 强调文字颜色 5 2 2 3 4" xfId="1420" xr:uid="{76C6FA5D-0DF4-4FE6-9F42-851604441EE9}"/>
    <cellStyle name="40% - 强调文字颜色 5 2 2 4" xfId="354" xr:uid="{4D64C4B9-3B55-4A8E-88A0-BFC18997E540}"/>
    <cellStyle name="40% - 强调文字颜色 5 2 2 4 2" xfId="738" xr:uid="{364697AB-CD10-4C77-B8C0-7618371B5B8F}"/>
    <cellStyle name="40% - 强调文字颜色 5 2 2 4 2 2" xfId="2242" xr:uid="{A638AAAD-FC72-4299-951F-5B260F81B149}"/>
    <cellStyle name="40% - 强调文字颜色 5 2 2 4 3" xfId="1107" xr:uid="{E4841A40-69DE-4ED8-A08F-D4CDC532D895}"/>
    <cellStyle name="40% - 强调文字颜色 5 2 2 4 3 2" xfId="1859" xr:uid="{2F180313-9FF6-4D22-B9E0-CF317BA2EA4F}"/>
    <cellStyle name="40% - 强调文字颜色 5 2 2 4 4" xfId="1490" xr:uid="{2F028594-6862-46F8-82F5-27051886EF38}"/>
    <cellStyle name="40% - 强调文字颜色 5 2 2 5" xfId="425" xr:uid="{3453E183-832C-4FCA-AB9C-A6D8B343A0F4}"/>
    <cellStyle name="40% - 强调文字颜色 5 2 2 5 2" xfId="808" xr:uid="{1077FEB8-EB92-4109-BE2B-81EC962A15B0}"/>
    <cellStyle name="40% - 强调文字颜色 5 2 2 5 2 2" xfId="2312" xr:uid="{BC948063-7F0D-4F05-ABD8-35C1120FECCF}"/>
    <cellStyle name="40% - 强调文字颜色 5 2 2 5 3" xfId="1177" xr:uid="{B5FB87EA-7CF7-4465-B701-0D47CCEFB5C0}"/>
    <cellStyle name="40% - 强调文字颜色 5 2 2 5 3 2" xfId="1929" xr:uid="{E2EF7576-EC1B-4D3C-A329-40290B17C544}"/>
    <cellStyle name="40% - 强调文字颜色 5 2 2 5 4" xfId="1560" xr:uid="{836485F0-9A24-495E-B078-6BCE1719A188}"/>
    <cellStyle name="40% - 强调文字颜色 5 2 2 6" xfId="523" xr:uid="{AC7D4CC8-F25E-44BB-BC13-62062EB29C93}"/>
    <cellStyle name="40% - 强调文字颜色 5 2 2 6 2" xfId="2027" xr:uid="{560ED4F4-3327-445E-8131-921918D09F8D}"/>
    <cellStyle name="40% - 强调文字颜色 5 2 2 7" xfId="892" xr:uid="{47006B19-360E-4AF8-BB5A-D863CEE0FB9A}"/>
    <cellStyle name="40% - 强调文字颜色 5 2 2 7 2" xfId="1644" xr:uid="{59B948AD-01EC-4720-AEFD-AF1935AB3894}"/>
    <cellStyle name="40% - 强调文字颜色 5 2 2 8" xfId="1275" xr:uid="{6A011811-3137-40A9-B447-377DF74F0F4B}"/>
    <cellStyle name="40% - 强调文字颜色 5 2 2 9" xfId="2420" xr:uid="{1FECB7AB-DD4B-438B-B8F2-F7C17E56C53A}"/>
    <cellStyle name="40% - 强调文字颜色 5 2 3" xfId="145" xr:uid="{4D58BFB8-5B17-4567-B6C1-C7F380D6F5CA}"/>
    <cellStyle name="40% - 强调文字颜色 5 2 3 2" xfId="551" xr:uid="{5514AE19-AF37-4489-8F9B-F6FACD7E9775}"/>
    <cellStyle name="40% - 强调文字颜色 5 2 3 2 2" xfId="2055" xr:uid="{CCD6A204-9FB5-4697-BEE7-C4BBF8EEC42D}"/>
    <cellStyle name="40% - 强调文字颜色 5 2 3 3" xfId="920" xr:uid="{FEB89A12-D178-4CBB-AC15-180DBEBE44AB}"/>
    <cellStyle name="40% - 强调文字颜色 5 2 3 3 2" xfId="1672" xr:uid="{F91CDDFD-29CC-41E9-8D6B-EEE24CEF337D}"/>
    <cellStyle name="40% - 强调文字颜色 5 2 3 4" xfId="1303" xr:uid="{FB1AE45C-E30C-4806-B984-58F82F7DAD1F}"/>
    <cellStyle name="40% - 强调文字颜色 5 2 3 5" xfId="2448" xr:uid="{1093AE01-F64D-4EC7-BE34-1E60C19C6E30}"/>
    <cellStyle name="40% - 强调文字颜色 5 2 4" xfId="238" xr:uid="{5CA3775F-B6D1-4CAB-86A3-88D06009E4C2}"/>
    <cellStyle name="40% - 强调文字颜色 5 2 4 2" xfId="626" xr:uid="{D20C64AD-49C4-4E0F-846E-4E8065FC8F0B}"/>
    <cellStyle name="40% - 强调文字颜色 5 2 4 2 2" xfId="2130" xr:uid="{A1919F9C-42A1-492C-A431-4EAB829FAF46}"/>
    <cellStyle name="40% - 强调文字颜色 5 2 4 3" xfId="995" xr:uid="{5B894C2A-F685-4995-B67B-0C0E94D06168}"/>
    <cellStyle name="40% - 强调文字颜色 5 2 4 3 2" xfId="1747" xr:uid="{E6152E7D-540D-4F78-8AD8-6DC63588E30B}"/>
    <cellStyle name="40% - 强调文字颜色 5 2 4 4" xfId="1378" xr:uid="{4056795C-9043-42CB-84D1-101A116E3256}"/>
    <cellStyle name="40% - 强调文字颜色 5 2 5" xfId="312" xr:uid="{E450636B-6EE5-470E-9E91-C249293C75A6}"/>
    <cellStyle name="40% - 强调文字颜色 5 2 5 2" xfId="696" xr:uid="{39EA5C59-2BD3-4610-A8FF-B602EDF56BD3}"/>
    <cellStyle name="40% - 强调文字颜色 5 2 5 2 2" xfId="2200" xr:uid="{66308273-BD09-4A00-8329-021D96866B2D}"/>
    <cellStyle name="40% - 强调文字颜色 5 2 5 3" xfId="1065" xr:uid="{6CD46E40-EBEC-458F-AA57-F14210A8897F}"/>
    <cellStyle name="40% - 强调文字颜色 5 2 5 3 2" xfId="1817" xr:uid="{2D1CAB7E-E0E0-43F8-896D-E18C4D109269}"/>
    <cellStyle name="40% - 强调文字颜色 5 2 5 4" xfId="1448" xr:uid="{4CFD6F7F-2781-4A6E-9350-2063FD049E4C}"/>
    <cellStyle name="40% - 强调文字颜色 5 2 6" xfId="383" xr:uid="{099551EB-A536-4249-9FD3-3CE1AEAB526A}"/>
    <cellStyle name="40% - 强调文字颜色 5 2 6 2" xfId="766" xr:uid="{BF8ADA1C-2AB8-48FE-BE64-370641DF0326}"/>
    <cellStyle name="40% - 强调文字颜色 5 2 6 2 2" xfId="2270" xr:uid="{CBB23BA2-4AE5-4399-B9C7-D95D60B25578}"/>
    <cellStyle name="40% - 强调文字颜色 5 2 6 3" xfId="1135" xr:uid="{FFBF7EF9-7D85-4E44-8860-DD64EFE3C4C7}"/>
    <cellStyle name="40% - 强调文字颜色 5 2 6 3 2" xfId="1887" xr:uid="{677A177D-A3BE-46A2-AB2C-1FC6F6FFF7D6}"/>
    <cellStyle name="40% - 强调文字颜色 5 2 6 4" xfId="1518" xr:uid="{7FEFE34B-8E63-4769-A466-5C13A3C2C458}"/>
    <cellStyle name="40% - 强调文字颜色 5 2 7" xfId="481" xr:uid="{C0AC8681-D9E6-41F1-8F37-D12CD516665B}"/>
    <cellStyle name="40% - 强调文字颜色 5 2 7 2" xfId="1985" xr:uid="{6B0BB6B5-A1CC-47B7-B9EE-7C3254CBCE13}"/>
    <cellStyle name="40% - 强调文字颜色 5 2 8" xfId="850" xr:uid="{F6ABEC4B-6039-4D9F-8FCC-ED017828D0D2}"/>
    <cellStyle name="40% - 强调文字颜色 5 2 8 2" xfId="1602" xr:uid="{FE16A83E-9C4B-4C13-AA8F-FBC32634B003}"/>
    <cellStyle name="40% - 强调文字颜色 5 2 9" xfId="1233" xr:uid="{9513D986-C324-488E-8845-7CC604ADCC1F}"/>
    <cellStyle name="40% - 强调文字颜色 5 3" xfId="100" xr:uid="{9DA97C3F-5B07-4A94-84B7-C81982A821DA}"/>
    <cellStyle name="40% - 强调文字颜色 5 3 10" xfId="2562" xr:uid="{DF47BC87-DF8B-43BA-BCDD-21DBB8194FBE}"/>
    <cellStyle name="40% - 强调文字颜色 5 3 2" xfId="173" xr:uid="{29A3A004-B66A-44A8-9D5A-A2A23CD6278E}"/>
    <cellStyle name="40% - 强调文字颜色 5 3 2 2" xfId="579" xr:uid="{74222680-A602-41BD-A5BE-0F864D4A65DB}"/>
    <cellStyle name="40% - 强调文字颜色 5 3 2 2 2" xfId="2083" xr:uid="{8D27F5EC-EC53-498B-AC69-0BD85E9D3BDE}"/>
    <cellStyle name="40% - 强调文字颜色 5 3 2 3" xfId="948" xr:uid="{C7B2D9E6-BB60-4D36-9E1D-7EFC0728F99A}"/>
    <cellStyle name="40% - 强调文字颜色 5 3 2 3 2" xfId="1700" xr:uid="{A9D85E44-3C0C-41CC-A43C-FBCF01C527F9}"/>
    <cellStyle name="40% - 强调文字颜色 5 3 2 4" xfId="1331" xr:uid="{89ADC393-2617-4BF9-8592-CC19C37AED66}"/>
    <cellStyle name="40% - 强调文字颜色 5 3 2 5" xfId="2476" xr:uid="{4D6D0B40-8D52-4F32-8328-9486B4FFF7BD}"/>
    <cellStyle name="40% - 强调文字颜色 5 3 3" xfId="269" xr:uid="{F0AF57C1-F703-4028-BAF0-66FFC2D31924}"/>
    <cellStyle name="40% - 强调文字颜色 5 3 3 2" xfId="654" xr:uid="{AD1AF4C9-8E16-4BEC-BA0D-A52BFBC09C89}"/>
    <cellStyle name="40% - 强调文字颜色 5 3 3 2 2" xfId="2158" xr:uid="{14AF9FE6-2EA2-45F6-9203-5395E9F76F86}"/>
    <cellStyle name="40% - 强调文字颜色 5 3 3 3" xfId="1023" xr:uid="{D6B071DD-B4B2-48C0-894C-CDC643AE4B05}"/>
    <cellStyle name="40% - 强调文字颜色 5 3 3 3 2" xfId="1775" xr:uid="{0F21F550-A294-41F2-9966-B083ECBC6F0C}"/>
    <cellStyle name="40% - 强调文字颜色 5 3 3 4" xfId="1406" xr:uid="{05C97917-2F98-4EF9-AA42-5B6948149671}"/>
    <cellStyle name="40% - 强调文字颜色 5 3 4" xfId="340" xr:uid="{A63C5733-4E06-436C-9932-24D178F3D8B1}"/>
    <cellStyle name="40% - 强调文字颜色 5 3 4 2" xfId="724" xr:uid="{8EFC8921-1492-46BB-95B6-0C251E0331C7}"/>
    <cellStyle name="40% - 强调文字颜色 5 3 4 2 2" xfId="2228" xr:uid="{D488636C-F847-4777-AD08-285B292200D7}"/>
    <cellStyle name="40% - 强调文字颜色 5 3 4 3" xfId="1093" xr:uid="{2978379B-B394-4627-8DF2-72677564257E}"/>
    <cellStyle name="40% - 强调文字颜色 5 3 4 3 2" xfId="1845" xr:uid="{194563F2-11C6-4498-BA98-FA1C8C9EEC99}"/>
    <cellStyle name="40% - 强调文字颜色 5 3 4 4" xfId="1476" xr:uid="{BB49EFBB-D879-46F2-A99A-2C8081F19B73}"/>
    <cellStyle name="40% - 强调文字颜色 5 3 5" xfId="411" xr:uid="{F56AE76D-5C04-48FF-A1AC-64F31631DBDE}"/>
    <cellStyle name="40% - 强调文字颜色 5 3 5 2" xfId="794" xr:uid="{F5313E23-FF47-4A2C-9198-2B44FAB556CC}"/>
    <cellStyle name="40% - 强调文字颜色 5 3 5 2 2" xfId="2298" xr:uid="{CD74FAEE-47CE-4AC6-B5E3-0FF2776A5363}"/>
    <cellStyle name="40% - 强调文字颜色 5 3 5 3" xfId="1163" xr:uid="{36E04BEF-9834-467D-878C-EC3FE94C8CE2}"/>
    <cellStyle name="40% - 强调文字颜色 5 3 5 3 2" xfId="1915" xr:uid="{502EB345-7E2B-4E76-8A83-022341682870}"/>
    <cellStyle name="40% - 强调文字颜色 5 3 5 4" xfId="1546" xr:uid="{75C62A56-22C8-44BE-AA5C-050EA99EF964}"/>
    <cellStyle name="40% - 强调文字颜色 5 3 6" xfId="509" xr:uid="{71BE0863-4B43-4510-8A2C-D2A0B6E6EF9F}"/>
    <cellStyle name="40% - 强调文字颜色 5 3 6 2" xfId="2013" xr:uid="{6C15E35F-3022-450F-9281-A884D205D0AF}"/>
    <cellStyle name="40% - 强调文字颜色 5 3 7" xfId="878" xr:uid="{32C7E81D-18AD-44C7-A025-62BACD2A0962}"/>
    <cellStyle name="40% - 强调文字颜色 5 3 7 2" xfId="1630" xr:uid="{FF8E230A-3D9C-485A-8C3B-007B26ADBC72}"/>
    <cellStyle name="40% - 强调文字颜色 5 3 8" xfId="1261" xr:uid="{0E77FA0F-0DED-4B84-890B-974158CBDEF8}"/>
    <cellStyle name="40% - 强调文字颜色 5 3 9" xfId="2406" xr:uid="{CFB7D427-DB28-4DDD-9C68-8EABD2A43C78}"/>
    <cellStyle name="40% - 强调文字颜色 5 4" xfId="86" xr:uid="{04245B48-CEE0-4F66-93F1-CCEAFF9AD881}"/>
    <cellStyle name="40% - 强调文字颜色 5 4 10" xfId="2548" xr:uid="{54EEAE07-A64E-431B-9131-BDE716AEDF31}"/>
    <cellStyle name="40% - 强调文字颜色 5 4 2" xfId="159" xr:uid="{60C0C967-E8E0-4DB7-ADF0-981038D8D1CF}"/>
    <cellStyle name="40% - 强调文字颜色 5 4 2 2" xfId="565" xr:uid="{72F5C958-103D-4AF9-B3F5-FCC234A4372D}"/>
    <cellStyle name="40% - 强调文字颜色 5 4 2 2 2" xfId="2069" xr:uid="{C5E07BB1-C4C9-4EFB-B400-1E1E28D86077}"/>
    <cellStyle name="40% - 强调文字颜色 5 4 2 3" xfId="934" xr:uid="{F746F7BE-A1F0-47CE-8A5C-9B4307300D6C}"/>
    <cellStyle name="40% - 强调文字颜色 5 4 2 3 2" xfId="1686" xr:uid="{81921EB5-0835-4DCB-8BD3-B177AF671474}"/>
    <cellStyle name="40% - 强调文字颜色 5 4 2 4" xfId="1317" xr:uid="{2A226AF4-C58D-4E76-9633-D51E76B93314}"/>
    <cellStyle name="40% - 强调文字颜色 5 4 2 5" xfId="2462" xr:uid="{238AE1BA-E6C0-4D1E-85BE-C1D9EBBF5F63}"/>
    <cellStyle name="40% - 强调文字颜色 5 4 3" xfId="255" xr:uid="{3AB60D7E-A5D5-4404-BBA9-B898D7D68C64}"/>
    <cellStyle name="40% - 强调文字颜色 5 4 3 2" xfId="640" xr:uid="{E2AF7165-18E2-4556-A2A2-F52E818945B2}"/>
    <cellStyle name="40% - 强调文字颜色 5 4 3 2 2" xfId="2144" xr:uid="{7558C908-1E09-46B4-9008-6F0E7D205004}"/>
    <cellStyle name="40% - 强调文字颜色 5 4 3 3" xfId="1009" xr:uid="{C1FF2881-33E3-44D1-9DFA-64B2C90ED9C0}"/>
    <cellStyle name="40% - 强调文字颜色 5 4 3 3 2" xfId="1761" xr:uid="{20844D0B-A02E-48DA-936A-F56BD326DFD0}"/>
    <cellStyle name="40% - 强调文字颜色 5 4 3 4" xfId="1392" xr:uid="{68F091DF-CC26-433D-A0ED-5A085B3F7381}"/>
    <cellStyle name="40% - 强调文字颜色 5 4 4" xfId="326" xr:uid="{5A752D62-0BB3-40B1-B681-CDEE294EC9F2}"/>
    <cellStyle name="40% - 强调文字颜色 5 4 4 2" xfId="710" xr:uid="{5835DAF1-DE76-4BE6-B19E-04AD1AF71EF1}"/>
    <cellStyle name="40% - 强调文字颜色 5 4 4 2 2" xfId="2214" xr:uid="{A4091130-3D6B-4F6F-9939-CD7A3E8D09E3}"/>
    <cellStyle name="40% - 强调文字颜色 5 4 4 3" xfId="1079" xr:uid="{D0278CA4-9848-4119-916D-35DC582ECF91}"/>
    <cellStyle name="40% - 强调文字颜色 5 4 4 3 2" xfId="1831" xr:uid="{FAE08E6B-3525-4748-B3EB-F0E9A1279882}"/>
    <cellStyle name="40% - 强调文字颜色 5 4 4 4" xfId="1462" xr:uid="{85DC7BDB-A11F-41FB-97B2-159113C97BBC}"/>
    <cellStyle name="40% - 强调文字颜色 5 4 5" xfId="397" xr:uid="{B8FD1E04-ED3A-4A66-804F-8484AF43932B}"/>
    <cellStyle name="40% - 强调文字颜色 5 4 5 2" xfId="780" xr:uid="{30040D9F-DF90-48E7-AB81-E4ADFB66E98C}"/>
    <cellStyle name="40% - 强调文字颜色 5 4 5 2 2" xfId="2284" xr:uid="{F8BD1DF6-2040-4DE0-B061-2D420E7B404C}"/>
    <cellStyle name="40% - 强调文字颜色 5 4 5 3" xfId="1149" xr:uid="{65D29CF3-277F-429C-BFD8-3B23730717EA}"/>
    <cellStyle name="40% - 强调文字颜色 5 4 5 3 2" xfId="1901" xr:uid="{A4AACC42-2556-4513-A41D-355F1BAE909F}"/>
    <cellStyle name="40% - 强调文字颜色 5 4 5 4" xfId="1532" xr:uid="{D72EF8A1-21F4-4F20-8A8D-357CAF4EFBEF}"/>
    <cellStyle name="40% - 强调文字颜色 5 4 6" xfId="495" xr:uid="{33D3CD5F-19DB-4E84-9514-5733C33C45E2}"/>
    <cellStyle name="40% - 强调文字颜色 5 4 6 2" xfId="1999" xr:uid="{9CE8CCD0-5E4C-40F3-959E-7F3D3D75FA93}"/>
    <cellStyle name="40% - 强调文字颜色 5 4 7" xfId="864" xr:uid="{B73AE618-EE1F-45E7-B431-8284BDCDE52C}"/>
    <cellStyle name="40% - 强调文字颜色 5 4 7 2" xfId="1616" xr:uid="{32E5673D-20CD-4AC9-B1E4-39A50E4B8030}"/>
    <cellStyle name="40% - 强调文字颜色 5 4 8" xfId="1247" xr:uid="{BA765DD0-7BE6-49C2-AF7D-B74D82206B23}"/>
    <cellStyle name="40% - 强调文字颜色 5 4 9" xfId="2392" xr:uid="{A8603AAF-566A-4AAD-BC1B-EFC1CF048158}"/>
    <cellStyle name="40% - 强调文字颜色 5 5" xfId="131" xr:uid="{84A1DBF1-5B7E-4B76-831E-9C314AE02EC9}"/>
    <cellStyle name="40% - 强调文字颜色 5 5 2" xfId="537" xr:uid="{2F05DFBA-7D28-438E-A9A0-8C902FB8C961}"/>
    <cellStyle name="40% - 强调文字颜色 5 5 2 2" xfId="2041" xr:uid="{1EB69C52-EDBA-46F3-8556-8E60E3184EF0}"/>
    <cellStyle name="40% - 强调文字颜色 5 5 3" xfId="906" xr:uid="{590D0C0A-9952-413E-A015-9B8978D45006}"/>
    <cellStyle name="40% - 强调文字颜色 5 5 3 2" xfId="1658" xr:uid="{FBFB2A24-1E49-48C8-AAB5-6FE6B096BE7E}"/>
    <cellStyle name="40% - 强调文字颜色 5 5 4" xfId="1289" xr:uid="{900D9B98-DB74-46F5-A5DE-DC0F6BAB1FA4}"/>
    <cellStyle name="40% - 强调文字颜色 5 5 5" xfId="2434" xr:uid="{ED68BEB0-0B41-4256-B147-B88A855FEC34}"/>
    <cellStyle name="40% - 强调文字颜色 5 6" xfId="219" xr:uid="{24B2A01A-A4B9-4E53-A087-AE14B86F0F3C}"/>
    <cellStyle name="40% - 强调文字颜色 5 6 2" xfId="612" xr:uid="{F56ACB33-EF3F-4CDC-88C5-D945B7D81CFF}"/>
    <cellStyle name="40% - 强调文字颜色 5 6 2 2" xfId="2116" xr:uid="{6AB40D7A-ABF5-400E-8949-6ED92F6C3F23}"/>
    <cellStyle name="40% - 强调文字颜色 5 6 3" xfId="981" xr:uid="{669AC1F8-8AAC-4560-818E-C5A5B73A8226}"/>
    <cellStyle name="40% - 强调文字颜色 5 6 3 2" xfId="1733" xr:uid="{86795B43-CD28-480E-A1EA-7EEBF3950854}"/>
    <cellStyle name="40% - 强调文字颜色 5 6 4" xfId="1364" xr:uid="{73709677-EB35-4D18-B708-EF126F75FC09}"/>
    <cellStyle name="40% - 强调文字颜色 5 7" xfId="298" xr:uid="{B00787F0-A22F-4AAF-9929-20E1E3ED4EA9}"/>
    <cellStyle name="40% - 强调文字颜色 5 7 2" xfId="682" xr:uid="{860C5F56-2FD4-4E08-8E4D-15D3A6A7C265}"/>
    <cellStyle name="40% - 强调文字颜色 5 7 2 2" xfId="2186" xr:uid="{74CFF96A-9D5F-4F13-8C15-2BE280D2FD6E}"/>
    <cellStyle name="40% - 强调文字颜色 5 7 3" xfId="1051" xr:uid="{70B644BF-42B9-4869-A620-681DE0417667}"/>
    <cellStyle name="40% - 强调文字颜色 5 7 3 2" xfId="1803" xr:uid="{52C6E407-1A1A-4C02-A3F4-321EAC6BE2EE}"/>
    <cellStyle name="40% - 强调文字颜色 5 7 4" xfId="1434" xr:uid="{87D941D4-43F4-4E54-B6E8-3BB2B53F310D}"/>
    <cellStyle name="40% - 强调文字颜色 5 8" xfId="369" xr:uid="{618FD016-BBF7-48AE-B1BF-25B49EC65BBD}"/>
    <cellStyle name="40% - 强调文字颜色 5 8 2" xfId="752" xr:uid="{9DD997FD-732C-4D3D-B6B4-20607CDDE7F4}"/>
    <cellStyle name="40% - 强调文字颜色 5 8 2 2" xfId="2256" xr:uid="{200E5435-B02C-4610-B80C-6EAF18C1C78C}"/>
    <cellStyle name="40% - 强调文字颜色 5 8 3" xfId="1121" xr:uid="{477A094E-5255-4534-96E8-5A18A6B095FC}"/>
    <cellStyle name="40% - 强调文字颜色 5 8 3 2" xfId="1873" xr:uid="{1A625A77-F4BA-47EB-8126-BD3B6DD13BA2}"/>
    <cellStyle name="40% - 强调文字颜色 5 8 4" xfId="1504" xr:uid="{9C5F3CCC-1BEA-431A-8C3E-8AFA6DDA8C98}"/>
    <cellStyle name="40% - 强调文字颜色 5 9" xfId="441" xr:uid="{32BBF59C-C97B-4BA7-AA3C-06A2BE37C0BC}"/>
    <cellStyle name="40% - 强调文字颜色 5 9 2" xfId="824" xr:uid="{97C22C9D-B504-4E45-BEB5-3307F70C16B1}"/>
    <cellStyle name="40% - 强调文字颜色 5 9 2 2" xfId="2328" xr:uid="{43866BC4-1899-4B05-9125-805CD770EAA9}"/>
    <cellStyle name="40% - 强调文字颜色 5 9 3" xfId="1193" xr:uid="{949C6686-E517-4899-8656-59BFB704A1EF}"/>
    <cellStyle name="40% - 强调文字颜色 5 9 3 2" xfId="1945" xr:uid="{4F27EDE4-3F93-42C4-80A5-7AA3A55B2FE1}"/>
    <cellStyle name="40% - 强调文字颜色 5 9 4" xfId="1576" xr:uid="{991566D7-E587-43C9-9DB7-CC555723A05E}"/>
    <cellStyle name="40% - 强调文字颜色 6 10" xfId="457" xr:uid="{EBB95191-0E11-4327-A641-14E553C4A69D}"/>
    <cellStyle name="40% - 强调文字颜色 6 10 2" xfId="1209" xr:uid="{57131B19-2B04-48D5-AB9D-25EAA1AA91B2}"/>
    <cellStyle name="40% - 强调文字颜色 6 10 3" xfId="1961" xr:uid="{660AC85D-43E4-4F7C-9B1E-2A70290C02C8}"/>
    <cellStyle name="40% - 强调文字颜色 6 11" xfId="469" xr:uid="{D72E9262-D0D8-4C2C-A18B-947BC69598E1}"/>
    <cellStyle name="40% - 强调文字颜色 6 11 2" xfId="1973" xr:uid="{91528E40-8379-4336-9331-8BEFC3DA5C68}"/>
    <cellStyle name="40% - 强调文字颜色 6 12" xfId="838" xr:uid="{2CE8D690-9E34-4A53-8D4D-6C233096070E}"/>
    <cellStyle name="40% - 强调文字颜色 6 12 2" xfId="1590" xr:uid="{805118AA-7537-4A1D-B511-6B4B3FB4BDA8}"/>
    <cellStyle name="40% - 强调文字颜色 6 13" xfId="1221" xr:uid="{FF0D6BE2-8FFF-418F-A835-5A9C811D364D}"/>
    <cellStyle name="40% - 强调文字颜色 6 14" xfId="2366" xr:uid="{7A81F0FE-DAA6-4947-B00D-FF546E0B0DDD}"/>
    <cellStyle name="40% - 强调文字颜色 6 15" xfId="2508" xr:uid="{37AD080D-90FD-4273-95EE-5911804A10AE}"/>
    <cellStyle name="40% - 强调文字颜色 6 16" xfId="2522" xr:uid="{94EE7FED-04AD-40FB-8293-F28378AC82B0}"/>
    <cellStyle name="40% - 强调文字颜色 6 2" xfId="68" xr:uid="{18FCAC4C-79BB-4AA9-85C2-AEB98C567B4D}"/>
    <cellStyle name="40% - 强调文字颜色 6 2 10" xfId="2380" xr:uid="{537C91B2-02ED-4CE9-BD12-28A9D481C06A}"/>
    <cellStyle name="40% - 强调文字颜色 6 2 11" xfId="2536" xr:uid="{73087F94-025C-45E8-A5DB-A71473476462}"/>
    <cellStyle name="40% - 强调文字颜色 6 2 2" xfId="116" xr:uid="{293C390E-9F77-4D33-8A9A-0CEF1CEF1D04}"/>
    <cellStyle name="40% - 强调文字颜色 6 2 2 10" xfId="2578" xr:uid="{EC2203E1-135C-41F3-96CD-4D6AF904A082}"/>
    <cellStyle name="40% - 强调文字颜色 6 2 2 2" xfId="189" xr:uid="{6E52BC8B-23EA-4D4A-9775-D9A69D63AAE6}"/>
    <cellStyle name="40% - 强调文字颜色 6 2 2 2 2" xfId="595" xr:uid="{F98EF9D7-C934-4789-BAFE-8C30332345A9}"/>
    <cellStyle name="40% - 强调文字颜色 6 2 2 2 2 2" xfId="2099" xr:uid="{CB1DB6D1-8D01-45F3-9884-20F528036E47}"/>
    <cellStyle name="40% - 强调文字颜色 6 2 2 2 3" xfId="964" xr:uid="{6E3AE5BB-A1F8-4F02-B051-5FC8E0B78963}"/>
    <cellStyle name="40% - 强调文字颜色 6 2 2 2 3 2" xfId="1716" xr:uid="{9917E36C-EA45-4AFA-B06A-F3C8AF0ACF9C}"/>
    <cellStyle name="40% - 强调文字颜色 6 2 2 2 4" xfId="1347" xr:uid="{11DE719F-11C9-49A6-B7FB-A5CA41C4CFE8}"/>
    <cellStyle name="40% - 强调文字颜色 6 2 2 2 5" xfId="2492" xr:uid="{CABBCD03-04B2-4AF7-8087-4A4E73A1524D}"/>
    <cellStyle name="40% - 强调文字颜色 6 2 2 3" xfId="285" xr:uid="{3C7A966B-DE39-4BA2-8B33-DCB0CF6AA70A}"/>
    <cellStyle name="40% - 强调文字颜色 6 2 2 3 2" xfId="670" xr:uid="{8FCFB2F4-5883-43F5-BC11-DF099839BBC8}"/>
    <cellStyle name="40% - 强调文字颜色 6 2 2 3 2 2" xfId="2174" xr:uid="{BC3C4DC0-122F-4229-8B3F-DDF7D7CAA262}"/>
    <cellStyle name="40% - 强调文字颜色 6 2 2 3 3" xfId="1039" xr:uid="{5BF450BB-1121-4C36-9E09-73411646DD36}"/>
    <cellStyle name="40% - 强调文字颜色 6 2 2 3 3 2" xfId="1791" xr:uid="{42DE3EBD-B4C6-4536-BEA9-AC8D2235720B}"/>
    <cellStyle name="40% - 强调文字颜色 6 2 2 3 4" xfId="1422" xr:uid="{703DFE07-CC56-49CD-B5C6-C084D1D5700D}"/>
    <cellStyle name="40% - 强调文字颜色 6 2 2 4" xfId="356" xr:uid="{2C3399EE-9975-4A4B-A3EF-F8ECDDBFAB1E}"/>
    <cellStyle name="40% - 强调文字颜色 6 2 2 4 2" xfId="740" xr:uid="{332196FE-8CAC-43E4-80C3-20C86E662F75}"/>
    <cellStyle name="40% - 强调文字颜色 6 2 2 4 2 2" xfId="2244" xr:uid="{47A88465-64D3-43C3-8DD3-7ADFBB2E6F3F}"/>
    <cellStyle name="40% - 强调文字颜色 6 2 2 4 3" xfId="1109" xr:uid="{B4065A35-A08A-49D3-9278-0DF7BEC88D1C}"/>
    <cellStyle name="40% - 强调文字颜色 6 2 2 4 3 2" xfId="1861" xr:uid="{1ADC648A-A61D-45F2-A265-D41C78C2D7F6}"/>
    <cellStyle name="40% - 强调文字颜色 6 2 2 4 4" xfId="1492" xr:uid="{D8F41B99-D21B-493C-B8BE-7851FCADF75F}"/>
    <cellStyle name="40% - 强调文字颜色 6 2 2 5" xfId="427" xr:uid="{5E39039A-778C-4335-983F-0A91CF4D34E4}"/>
    <cellStyle name="40% - 强调文字颜色 6 2 2 5 2" xfId="810" xr:uid="{B69EF742-3D1E-49E1-B6D2-97E039A23C37}"/>
    <cellStyle name="40% - 强调文字颜色 6 2 2 5 2 2" xfId="2314" xr:uid="{45A4F11E-3D2D-4B32-B869-AEADBE758C36}"/>
    <cellStyle name="40% - 强调文字颜色 6 2 2 5 3" xfId="1179" xr:uid="{02B334A8-01B5-4F90-BF14-FE0D52DE7439}"/>
    <cellStyle name="40% - 强调文字颜色 6 2 2 5 3 2" xfId="1931" xr:uid="{8233E386-F09A-4693-8116-AFA7D6837102}"/>
    <cellStyle name="40% - 强调文字颜色 6 2 2 5 4" xfId="1562" xr:uid="{34955B54-FD0E-4689-8EA8-9CEA99623EB9}"/>
    <cellStyle name="40% - 强调文字颜色 6 2 2 6" xfId="525" xr:uid="{EB5D317B-646A-4005-8146-F5EB7716C285}"/>
    <cellStyle name="40% - 强调文字颜色 6 2 2 6 2" xfId="2029" xr:uid="{67264EDC-C325-4A14-85BA-8523AF661BFC}"/>
    <cellStyle name="40% - 强调文字颜色 6 2 2 7" xfId="894" xr:uid="{92980D57-94A4-4C70-8F1C-4A55BEC51027}"/>
    <cellStyle name="40% - 强调文字颜色 6 2 2 7 2" xfId="1646" xr:uid="{5C35EDC7-4AE8-4D34-A5BC-F9338DE5608C}"/>
    <cellStyle name="40% - 强调文字颜色 6 2 2 8" xfId="1277" xr:uid="{11DC4590-4C47-488D-9C25-EDC2C90F985E}"/>
    <cellStyle name="40% - 强调文字颜色 6 2 2 9" xfId="2422" xr:uid="{64D378DC-321B-4BF4-ACAE-7EF2B4BF32F6}"/>
    <cellStyle name="40% - 强调文字颜色 6 2 3" xfId="147" xr:uid="{21A58E90-B79A-496B-904F-5170B5DE94CD}"/>
    <cellStyle name="40% - 强调文字颜色 6 2 3 2" xfId="553" xr:uid="{5FF3A9BB-1260-4C7F-8701-9B6891ECF2B5}"/>
    <cellStyle name="40% - 强调文字颜色 6 2 3 2 2" xfId="2057" xr:uid="{A02AAC51-664D-48DE-8996-98D31A94D0EC}"/>
    <cellStyle name="40% - 强调文字颜色 6 2 3 3" xfId="922" xr:uid="{FD3AD24B-3A89-4DE4-ACF6-F2B58D849CFF}"/>
    <cellStyle name="40% - 强调文字颜色 6 2 3 3 2" xfId="1674" xr:uid="{70202368-BE4A-4440-893A-4E1FB5368EBE}"/>
    <cellStyle name="40% - 强调文字颜色 6 2 3 4" xfId="1305" xr:uid="{7F398562-31CF-4898-AE60-FEB86C754D9A}"/>
    <cellStyle name="40% - 强调文字颜色 6 2 3 5" xfId="2450" xr:uid="{30FFA1E4-D728-418A-8744-F83C1F83986B}"/>
    <cellStyle name="40% - 强调文字颜色 6 2 4" xfId="240" xr:uid="{503126E5-A70E-43A9-BCBB-F4D4248D2BF6}"/>
    <cellStyle name="40% - 强调文字颜色 6 2 4 2" xfId="628" xr:uid="{F1165411-2C24-4BE4-8882-0606AE5DDFC3}"/>
    <cellStyle name="40% - 强调文字颜色 6 2 4 2 2" xfId="2132" xr:uid="{A066D6AB-487F-4893-BABF-58DBFE6B42E4}"/>
    <cellStyle name="40% - 强调文字颜色 6 2 4 3" xfId="997" xr:uid="{B80C5B4D-8FDF-47D3-BF0A-F01422FC090D}"/>
    <cellStyle name="40% - 强调文字颜色 6 2 4 3 2" xfId="1749" xr:uid="{32EB3959-E4AF-4AB7-BB75-516E90F33669}"/>
    <cellStyle name="40% - 强调文字颜色 6 2 4 4" xfId="1380" xr:uid="{FBCBE80C-C571-4EE1-B23B-B7C6B30B9BFC}"/>
    <cellStyle name="40% - 强调文字颜色 6 2 5" xfId="314" xr:uid="{9EBCB998-75CA-4FD3-87A4-D1812DC27B16}"/>
    <cellStyle name="40% - 强调文字颜色 6 2 5 2" xfId="698" xr:uid="{7BBF88E0-36AC-4B0A-8641-DDE828659C3A}"/>
    <cellStyle name="40% - 强调文字颜色 6 2 5 2 2" xfId="2202" xr:uid="{D918B35E-99F0-46C8-BE5F-39AECADEB3C7}"/>
    <cellStyle name="40% - 强调文字颜色 6 2 5 3" xfId="1067" xr:uid="{27D62B58-D7C8-4CDE-833F-0963824C25CB}"/>
    <cellStyle name="40% - 强调文字颜色 6 2 5 3 2" xfId="1819" xr:uid="{0B28C4D9-E8B5-4852-8B29-443AEA9353DE}"/>
    <cellStyle name="40% - 强调文字颜色 6 2 5 4" xfId="1450" xr:uid="{66EC65B6-EDC5-4AFB-826F-40C9C8287116}"/>
    <cellStyle name="40% - 强调文字颜色 6 2 6" xfId="385" xr:uid="{EB9B6563-A2CD-4450-A738-05E390C26F60}"/>
    <cellStyle name="40% - 强调文字颜色 6 2 6 2" xfId="768" xr:uid="{1C27FB81-EA8E-4306-80D5-D8290AEEAF65}"/>
    <cellStyle name="40% - 强调文字颜色 6 2 6 2 2" xfId="2272" xr:uid="{B14014B0-93AB-4F55-A938-93FF5E761B49}"/>
    <cellStyle name="40% - 强调文字颜色 6 2 6 3" xfId="1137" xr:uid="{4735362A-878A-4E3F-9F04-4D4ACD700E07}"/>
    <cellStyle name="40% - 强调文字颜色 6 2 6 3 2" xfId="1889" xr:uid="{9C937BF0-B1EE-4A41-9F67-273D3E4C310C}"/>
    <cellStyle name="40% - 强调文字颜色 6 2 6 4" xfId="1520" xr:uid="{A4D32665-E268-4B6B-BD41-194BFFE00D7E}"/>
    <cellStyle name="40% - 强调文字颜色 6 2 7" xfId="483" xr:uid="{A60705B3-84B0-48E4-9AFA-9F8C678392C9}"/>
    <cellStyle name="40% - 强调文字颜色 6 2 7 2" xfId="1987" xr:uid="{07912CA7-971E-4529-80FD-40AA57EB90C5}"/>
    <cellStyle name="40% - 强调文字颜色 6 2 8" xfId="852" xr:uid="{C6EDDDA7-6FCF-495E-97CD-5DB2D20FF064}"/>
    <cellStyle name="40% - 强调文字颜色 6 2 8 2" xfId="1604" xr:uid="{71C14A38-A278-4CA5-9D35-9F72F19DB905}"/>
    <cellStyle name="40% - 强调文字颜色 6 2 9" xfId="1235" xr:uid="{AF17A703-1734-46E5-A1C4-70213E6719D1}"/>
    <cellStyle name="40% - 强调文字颜色 6 3" xfId="102" xr:uid="{05BC1AD7-3B7A-42D9-89DD-05A53BE32895}"/>
    <cellStyle name="40% - 强调文字颜色 6 3 10" xfId="2564" xr:uid="{6E807861-C2B0-4D37-B074-105FDEBBEFC8}"/>
    <cellStyle name="40% - 强调文字颜色 6 3 2" xfId="175" xr:uid="{C01AF601-61E1-45F1-A3D6-0A494A227E65}"/>
    <cellStyle name="40% - 强调文字颜色 6 3 2 2" xfId="581" xr:uid="{281DE0A4-D32C-4849-873C-DB76F4952890}"/>
    <cellStyle name="40% - 强调文字颜色 6 3 2 2 2" xfId="2085" xr:uid="{C3770813-98E4-441C-9E8F-72982A5ED9F2}"/>
    <cellStyle name="40% - 强调文字颜色 6 3 2 3" xfId="950" xr:uid="{6A0C9EB7-12DD-4914-8760-6851A3765BBB}"/>
    <cellStyle name="40% - 强调文字颜色 6 3 2 3 2" xfId="1702" xr:uid="{3A53B640-F9D8-4885-8252-A22F184E799D}"/>
    <cellStyle name="40% - 强调文字颜色 6 3 2 4" xfId="1333" xr:uid="{799E674E-19A2-4C5A-BE01-4A82220BF059}"/>
    <cellStyle name="40% - 强调文字颜色 6 3 2 5" xfId="2478" xr:uid="{EFC73C96-2F3D-417A-B124-E5B7A1AC9F67}"/>
    <cellStyle name="40% - 强调文字颜色 6 3 3" xfId="271" xr:uid="{9A3FE05D-CD5C-42FC-B5E7-02A293B4ACC5}"/>
    <cellStyle name="40% - 强调文字颜色 6 3 3 2" xfId="656" xr:uid="{99115EE8-66F7-477E-945A-01D8DB8D940B}"/>
    <cellStyle name="40% - 强调文字颜色 6 3 3 2 2" xfId="2160" xr:uid="{F0B7C1DD-9F04-4378-862E-73457BCF7136}"/>
    <cellStyle name="40% - 强调文字颜色 6 3 3 3" xfId="1025" xr:uid="{B0E6B551-1181-499F-AFE6-5D15C81E6CB5}"/>
    <cellStyle name="40% - 强调文字颜色 6 3 3 3 2" xfId="1777" xr:uid="{21904B1D-CF57-412B-A48C-69D07266192E}"/>
    <cellStyle name="40% - 强调文字颜色 6 3 3 4" xfId="1408" xr:uid="{7FB00D12-BA9E-45C9-A933-1B9914ACF287}"/>
    <cellStyle name="40% - 强调文字颜色 6 3 4" xfId="342" xr:uid="{E1D1D9B5-D840-4B97-A132-E3CF9E550864}"/>
    <cellStyle name="40% - 强调文字颜色 6 3 4 2" xfId="726" xr:uid="{A244010C-51E1-49EC-A8D9-A1B7C81F6BC9}"/>
    <cellStyle name="40% - 强调文字颜色 6 3 4 2 2" xfId="2230" xr:uid="{33D65CDB-B76F-417B-97AC-004445387F4C}"/>
    <cellStyle name="40% - 强调文字颜色 6 3 4 3" xfId="1095" xr:uid="{82131D48-A884-4968-A0DE-67DBA6C3506F}"/>
    <cellStyle name="40% - 强调文字颜色 6 3 4 3 2" xfId="1847" xr:uid="{3E02AF01-DF27-44FB-A68A-B95D9D71C22A}"/>
    <cellStyle name="40% - 强调文字颜色 6 3 4 4" xfId="1478" xr:uid="{FD574549-42E8-4918-AB13-9A3EEA0BE943}"/>
    <cellStyle name="40% - 强调文字颜色 6 3 5" xfId="413" xr:uid="{85484723-73B2-4832-ACB3-73B521AA003C}"/>
    <cellStyle name="40% - 强调文字颜色 6 3 5 2" xfId="796" xr:uid="{8264F7E7-6194-4B9F-B342-6DA28E6DE441}"/>
    <cellStyle name="40% - 强调文字颜色 6 3 5 2 2" xfId="2300" xr:uid="{8F9BDB1E-CE79-46CD-BD62-93E60E6FD290}"/>
    <cellStyle name="40% - 强调文字颜色 6 3 5 3" xfId="1165" xr:uid="{3EA72AC4-C249-45A8-8A96-059ED8871194}"/>
    <cellStyle name="40% - 强调文字颜色 6 3 5 3 2" xfId="1917" xr:uid="{8242391F-E95A-417C-AD5B-37A2785DC488}"/>
    <cellStyle name="40% - 强调文字颜色 6 3 5 4" xfId="1548" xr:uid="{1A3701EF-07A9-4AC2-9360-63B430D9F9BA}"/>
    <cellStyle name="40% - 强调文字颜色 6 3 6" xfId="511" xr:uid="{0DF7F821-418A-4898-86BF-DD7015263628}"/>
    <cellStyle name="40% - 强调文字颜色 6 3 6 2" xfId="2015" xr:uid="{1A9DC90F-6C20-462E-A110-C869C25E8165}"/>
    <cellStyle name="40% - 强调文字颜色 6 3 7" xfId="880" xr:uid="{FB602A9A-B017-4083-8482-204A1D5A601E}"/>
    <cellStyle name="40% - 强调文字颜色 6 3 7 2" xfId="1632" xr:uid="{239F466B-F49E-47EF-AA4F-E8FB712F238A}"/>
    <cellStyle name="40% - 强调文字颜色 6 3 8" xfId="1263" xr:uid="{C0520FD3-F39A-48B5-9790-3DC251ED5411}"/>
    <cellStyle name="40% - 强调文字颜色 6 3 9" xfId="2408" xr:uid="{61238BF6-9032-4EF5-B0E2-D0BEF723BD7A}"/>
    <cellStyle name="40% - 强调文字颜色 6 4" xfId="88" xr:uid="{7FEB7DC5-2491-4DA0-A698-5CC730664B05}"/>
    <cellStyle name="40% - 强调文字颜色 6 4 10" xfId="2550" xr:uid="{2AD1E323-4A15-4CAA-B171-3236AC584F94}"/>
    <cellStyle name="40% - 强调文字颜色 6 4 2" xfId="161" xr:uid="{3E23ECEF-63F4-4D5E-896A-84A67315AA61}"/>
    <cellStyle name="40% - 强调文字颜色 6 4 2 2" xfId="567" xr:uid="{87216D0A-D665-461B-B10E-EDD11A9C6DAC}"/>
    <cellStyle name="40% - 强调文字颜色 6 4 2 2 2" xfId="2071" xr:uid="{2FCCD76D-787A-428F-B684-D6F058849103}"/>
    <cellStyle name="40% - 强调文字颜色 6 4 2 3" xfId="936" xr:uid="{A1FE2EE2-9032-4055-82F2-3BB9F2A4758A}"/>
    <cellStyle name="40% - 强调文字颜色 6 4 2 3 2" xfId="1688" xr:uid="{7C876BC3-EA18-4529-957D-4C842D74D753}"/>
    <cellStyle name="40% - 强调文字颜色 6 4 2 4" xfId="1319" xr:uid="{E908515B-C1D9-493E-8E48-A756F1E3336D}"/>
    <cellStyle name="40% - 强调文字颜色 6 4 2 5" xfId="2464" xr:uid="{8494E3B6-6355-4EE8-BB52-B22A753C8BC5}"/>
    <cellStyle name="40% - 强调文字颜色 6 4 3" xfId="257" xr:uid="{9C61965B-A26C-492D-8E9C-7BDD2E3BA00A}"/>
    <cellStyle name="40% - 强调文字颜色 6 4 3 2" xfId="642" xr:uid="{CD092C5B-976C-4A8B-B43E-34B97EA03636}"/>
    <cellStyle name="40% - 强调文字颜色 6 4 3 2 2" xfId="2146" xr:uid="{1D9F1C34-0390-4491-9062-4C6CD4C78993}"/>
    <cellStyle name="40% - 强调文字颜色 6 4 3 3" xfId="1011" xr:uid="{9EC440F6-B98D-4295-AB6C-FF836F2C4390}"/>
    <cellStyle name="40% - 强调文字颜色 6 4 3 3 2" xfId="1763" xr:uid="{A8554D7B-2D33-4496-9C18-3B3283275C3C}"/>
    <cellStyle name="40% - 强调文字颜色 6 4 3 4" xfId="1394" xr:uid="{E2259582-F35D-4787-8102-8E26EA2E9538}"/>
    <cellStyle name="40% - 强调文字颜色 6 4 4" xfId="328" xr:uid="{971F261B-6D2B-4269-B4E9-3BACC24D8EEF}"/>
    <cellStyle name="40% - 强调文字颜色 6 4 4 2" xfId="712" xr:uid="{029D81C0-2CF0-4C08-B9B4-9E95EDF1F2A8}"/>
    <cellStyle name="40% - 强调文字颜色 6 4 4 2 2" xfId="2216" xr:uid="{DCD8D949-BCDA-4912-97EA-0B6C69CD1756}"/>
    <cellStyle name="40% - 强调文字颜色 6 4 4 3" xfId="1081" xr:uid="{2D7ABCA3-8F8E-4CF6-B65E-70D35E94781A}"/>
    <cellStyle name="40% - 强调文字颜色 6 4 4 3 2" xfId="1833" xr:uid="{39BF6018-4EED-4830-8A2D-6C689362560A}"/>
    <cellStyle name="40% - 强调文字颜色 6 4 4 4" xfId="1464" xr:uid="{71608589-8D93-407D-BEEA-6708D9F4EF33}"/>
    <cellStyle name="40% - 强调文字颜色 6 4 5" xfId="399" xr:uid="{B788F255-0F89-46B4-917A-41F195E780E9}"/>
    <cellStyle name="40% - 强调文字颜色 6 4 5 2" xfId="782" xr:uid="{5F810386-79A5-46A0-94A3-0A1FCDFD6967}"/>
    <cellStyle name="40% - 强调文字颜色 6 4 5 2 2" xfId="2286" xr:uid="{FC76A7C5-0514-4BBC-9044-C086BF6E0D78}"/>
    <cellStyle name="40% - 强调文字颜色 6 4 5 3" xfId="1151" xr:uid="{40713A2C-B76E-40F9-A216-A00B177DB524}"/>
    <cellStyle name="40% - 强调文字颜色 6 4 5 3 2" xfId="1903" xr:uid="{5E8B0486-E74F-42B5-8067-CED57B248773}"/>
    <cellStyle name="40% - 强调文字颜色 6 4 5 4" xfId="1534" xr:uid="{3FC46C31-839D-4A80-ACCB-FD1564F4E2EE}"/>
    <cellStyle name="40% - 强调文字颜色 6 4 6" xfId="497" xr:uid="{047DDCAA-43FF-4B1F-BC11-4E1FE73EA6A0}"/>
    <cellStyle name="40% - 强调文字颜色 6 4 6 2" xfId="2001" xr:uid="{C12F8B9C-4892-4BEF-B572-6E1B9040C8F5}"/>
    <cellStyle name="40% - 强调文字颜色 6 4 7" xfId="866" xr:uid="{E65A0128-D339-498E-8BA9-445F963F179F}"/>
    <cellStyle name="40% - 强调文字颜色 6 4 7 2" xfId="1618" xr:uid="{C5B1D3A9-3A2F-48D6-82BB-D7193DD25CBC}"/>
    <cellStyle name="40% - 强调文字颜色 6 4 8" xfId="1249" xr:uid="{21F3ADED-2B92-411B-A138-FD7BFC86759D}"/>
    <cellStyle name="40% - 强调文字颜色 6 4 9" xfId="2394" xr:uid="{440529D8-C3BB-4A31-81E5-C28644334780}"/>
    <cellStyle name="40% - 强调文字颜色 6 5" xfId="133" xr:uid="{7D96BD65-53E9-4192-B96D-89C2A1BE2BEE}"/>
    <cellStyle name="40% - 强调文字颜色 6 5 2" xfId="539" xr:uid="{A5A753B3-8181-4454-9A00-A5B72485F755}"/>
    <cellStyle name="40% - 强调文字颜色 6 5 2 2" xfId="2043" xr:uid="{207339A4-E664-4EB8-8308-2DC5755CA960}"/>
    <cellStyle name="40% - 强调文字颜色 6 5 3" xfId="908" xr:uid="{25BABAA5-553C-4A09-8E3B-0BBA29EDBF39}"/>
    <cellStyle name="40% - 强调文字颜色 6 5 3 2" xfId="1660" xr:uid="{544CECD3-2513-4615-B9B7-10229AF19D15}"/>
    <cellStyle name="40% - 强调文字颜色 6 5 4" xfId="1291" xr:uid="{783F17D5-D303-415A-8A88-482C2DF66B3F}"/>
    <cellStyle name="40% - 强调文字颜色 6 5 5" xfId="2436" xr:uid="{161BFE53-B0BA-48B9-A22A-18DEBF9BD7C4}"/>
    <cellStyle name="40% - 强调文字颜色 6 6" xfId="221" xr:uid="{803E6C9E-CDEF-4714-B020-0FBC27B1F70F}"/>
    <cellStyle name="40% - 强调文字颜色 6 6 2" xfId="614" xr:uid="{38EE1A18-6277-4C56-85F2-C48FFF3A2F61}"/>
    <cellStyle name="40% - 强调文字颜色 6 6 2 2" xfId="2118" xr:uid="{858ED1F8-E958-4349-BD69-73EAA80E0D8A}"/>
    <cellStyle name="40% - 强调文字颜色 6 6 3" xfId="983" xr:uid="{B376FB9A-6589-42E9-A6E9-CC3BD0A3132B}"/>
    <cellStyle name="40% - 强调文字颜色 6 6 3 2" xfId="1735" xr:uid="{A8440031-3171-4EEC-8DA3-DB8310D38620}"/>
    <cellStyle name="40% - 强调文字颜色 6 6 4" xfId="1366" xr:uid="{4B2F7334-4FCA-479A-B654-F42A91554C1C}"/>
    <cellStyle name="40% - 强调文字颜色 6 7" xfId="300" xr:uid="{BBE44044-98F1-4829-85B5-DB7EFD4200BD}"/>
    <cellStyle name="40% - 强调文字颜色 6 7 2" xfId="684" xr:uid="{D9C76E3B-F106-42C2-9E5D-DBF7CFB8ADFA}"/>
    <cellStyle name="40% - 强调文字颜色 6 7 2 2" xfId="2188" xr:uid="{23061532-4A36-4E20-BF44-1FD2D40978E9}"/>
    <cellStyle name="40% - 强调文字颜色 6 7 3" xfId="1053" xr:uid="{51EA95E2-1FE6-45D5-A5E2-38A428C61AE7}"/>
    <cellStyle name="40% - 强调文字颜色 6 7 3 2" xfId="1805" xr:uid="{5A2CAF35-36E5-46CE-9A82-5D1F187C8B18}"/>
    <cellStyle name="40% - 强调文字颜色 6 7 4" xfId="1436" xr:uid="{1612E552-5BD5-4118-9840-7F787EF421B3}"/>
    <cellStyle name="40% - 强调文字颜色 6 8" xfId="371" xr:uid="{4DAC6DEB-4D5C-4CC8-9C2F-6C929A03C22F}"/>
    <cellStyle name="40% - 强调文字颜色 6 8 2" xfId="754" xr:uid="{59B5274F-2252-4F30-967D-F83BD9394898}"/>
    <cellStyle name="40% - 强调文字颜色 6 8 2 2" xfId="2258" xr:uid="{818806AA-DD6A-461B-B700-CA8D50E23F52}"/>
    <cellStyle name="40% - 强调文字颜色 6 8 3" xfId="1123" xr:uid="{719F5855-BAE8-4FF2-92FD-1281EC61B099}"/>
    <cellStyle name="40% - 强调文字颜色 6 8 3 2" xfId="1875" xr:uid="{90AF1E19-6643-49FA-B974-646A3D2ACCD7}"/>
    <cellStyle name="40% - 强调文字颜色 6 8 4" xfId="1506" xr:uid="{5846AFCB-80F8-4FD2-A40B-EBB0B194A3B7}"/>
    <cellStyle name="40% - 强调文字颜色 6 9" xfId="443" xr:uid="{2A4B2576-0C07-4F3E-9DE1-6BB9892E03EA}"/>
    <cellStyle name="40% - 强调文字颜色 6 9 2" xfId="826" xr:uid="{EEC93B9D-1E01-4C1D-8121-A69D00B0C5C5}"/>
    <cellStyle name="40% - 强调文字颜色 6 9 2 2" xfId="2330" xr:uid="{A84DE42E-C141-45F7-8617-965369DA55E0}"/>
    <cellStyle name="40% - 强调文字颜色 6 9 3" xfId="1195" xr:uid="{16C795D1-A562-4985-803E-7D06A6C6B423}"/>
    <cellStyle name="40% - 强调文字颜色 6 9 3 2" xfId="1947" xr:uid="{24295295-ADBC-4C5B-AEA4-49AB0736C80B}"/>
    <cellStyle name="40% - 强调文字颜色 6 9 4" xfId="1578" xr:uid="{F6C8811E-8C4A-4D2A-807B-72AEA734E6E3}"/>
    <cellStyle name="40% - 着色 1" xfId="19" builtinId="31" customBuiltin="1"/>
    <cellStyle name="40% - 着色 2" xfId="22" builtinId="35" customBuiltin="1"/>
    <cellStyle name="40% - 着色 3" xfId="25" builtinId="39" customBuiltin="1"/>
    <cellStyle name="40% - 着色 4" xfId="28" builtinId="43" customBuiltin="1"/>
    <cellStyle name="40% - 着色 5" xfId="31" builtinId="47" customBuiltin="1"/>
    <cellStyle name="40% - 着色 6" xfId="34" builtinId="51" customBuiltin="1"/>
    <cellStyle name="60% - 着色 1 2" xfId="37" xr:uid="{61455E9C-4FAC-4D59-B9F0-18816A72A258}"/>
    <cellStyle name="60% - 着色 2 2" xfId="38" xr:uid="{D2BE5DDF-D526-461C-903A-EBF73EB60B37}"/>
    <cellStyle name="60% - 着色 3 2" xfId="39" xr:uid="{D2EE8C45-4819-45BB-8E70-567DF2F907E1}"/>
    <cellStyle name="60% - 着色 4 2" xfId="40" xr:uid="{0510A45D-726E-4E8A-965C-3BA91F109ECC}"/>
    <cellStyle name="60% - 着色 5 2" xfId="41" xr:uid="{AC261E45-87EC-4266-BCE7-609259E660F0}"/>
    <cellStyle name="60% - 着色 6 2" xfId="42" xr:uid="{EC5AA431-CC9F-4E9E-8E78-11BCAA2E096A}"/>
    <cellStyle name="百分比 2" xfId="76" xr:uid="{45E4C7E6-5E95-47C5-B96C-A16817DD0DE3}"/>
    <cellStyle name="百分比 2 2" xfId="70" xr:uid="{BE43FA86-95D7-4890-B95E-3B2B25A09F39}"/>
    <cellStyle name="百分比 2 3" xfId="245" xr:uid="{08D91B1F-6969-49A5-8249-C42DD1D7DE44}"/>
    <cellStyle name="百分比 3" xfId="75" xr:uid="{0F9AD3AC-86C5-4501-990E-DE4562ADA1EB}"/>
    <cellStyle name="百分比 4" xfId="73" xr:uid="{861316E2-F6F4-47E4-970D-83648A0C81BF}"/>
    <cellStyle name="百分比 5" xfId="120" xr:uid="{4E8D77BF-1980-468E-BFE8-EF887E9E0CBE}"/>
    <cellStyle name="百分比 6" xfId="56" xr:uid="{7231C4AE-5C6D-4E60-AE4E-F84921506ADA}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标题 5" xfId="35" xr:uid="{CCF126E1-F03F-4F37-A43C-5C98AE51AF4D}"/>
    <cellStyle name="差" xfId="8" builtinId="27" customBuiltin="1"/>
    <cellStyle name="常规" xfId="0" builtinId="0"/>
    <cellStyle name="常规 10" xfId="121" xr:uid="{324AB904-6A34-41D3-867E-E89776A157AF}"/>
    <cellStyle name="常规 10 2" xfId="192" xr:uid="{D76F27D0-79BD-46EE-BC5F-EFDB5840DB67}"/>
    <cellStyle name="常规 11" xfId="430" xr:uid="{9B3E82C2-BBD0-49BE-8477-B3A00EEFC9CE}"/>
    <cellStyle name="常规 11 2" xfId="813" xr:uid="{ED2A01F5-1FAD-4E00-92D8-5B3ADB3843D9}"/>
    <cellStyle name="常规 11 2 2" xfId="2317" xr:uid="{008C58A1-4580-4007-A4FA-7B718CE90EA3}"/>
    <cellStyle name="常规 11 3" xfId="1182" xr:uid="{30B83101-9C60-415A-8D4C-7FC0D153F488}"/>
    <cellStyle name="常规 11 3 2" xfId="1934" xr:uid="{FB26D069-5576-434E-9A80-29D06BA5EACE}"/>
    <cellStyle name="常规 11 4" xfId="1565" xr:uid="{F8276D0A-79BC-43AE-A999-086857261AAC}"/>
    <cellStyle name="常规 12" xfId="444" xr:uid="{C8ADF225-1EFB-4410-929E-D49593CC08B5}"/>
    <cellStyle name="常规 12 2" xfId="1196" xr:uid="{FB290BF6-A3A7-4399-9B30-CE58472F42C7}"/>
    <cellStyle name="常规 12 3" xfId="1948" xr:uid="{384123A3-EDDD-4EE2-BF59-9A0A37AFB503}"/>
    <cellStyle name="常规 13" xfId="2331" xr:uid="{14119B96-B623-4E4A-9940-4DD6FB506160}"/>
    <cellStyle name="常规 14" xfId="2495" xr:uid="{42A1EB3C-A91D-47D1-8C3F-D38702752562}"/>
    <cellStyle name="常规 2" xfId="2" xr:uid="{11C83DEE-9C7C-42FF-95E1-207757985E2A}"/>
    <cellStyle name="常规 2 10" xfId="301" xr:uid="{EFC03462-81EC-4AAE-B2C9-6874635685B8}"/>
    <cellStyle name="常规 2 10 2" xfId="685" xr:uid="{47DAFE8D-E4AE-46DB-8A7A-226F18D50397}"/>
    <cellStyle name="常规 2 10 2 2" xfId="2189" xr:uid="{745D25F8-D63E-4747-B828-E98690DD349D}"/>
    <cellStyle name="常规 2 10 3" xfId="1054" xr:uid="{D66694EC-24D7-41C0-B29C-646EDEC05BA0}"/>
    <cellStyle name="常规 2 10 3 2" xfId="1806" xr:uid="{D5DF207C-D897-4AD9-A28B-DDF772BC6C1F}"/>
    <cellStyle name="常规 2 10 4" xfId="1437" xr:uid="{B7DE3F07-77FB-461F-97A4-38DA0255589B}"/>
    <cellStyle name="常规 2 11" xfId="372" xr:uid="{17775D1C-1225-44B0-B2FD-C008E9E0925C}"/>
    <cellStyle name="常规 2 11 2" xfId="755" xr:uid="{6D14B1DA-48F2-458B-90FE-006F90A42448}"/>
    <cellStyle name="常规 2 11 2 2" xfId="2259" xr:uid="{545F184F-C55F-4E73-868B-C4EB8B498E26}"/>
    <cellStyle name="常规 2 11 3" xfId="1124" xr:uid="{22637703-61C7-4AAA-A8ED-78E97E194721}"/>
    <cellStyle name="常规 2 11 3 2" xfId="1876" xr:uid="{EC17DE67-4F89-41DB-BFD7-8067784225B9}"/>
    <cellStyle name="常规 2 11 4" xfId="1507" xr:uid="{195CAA6E-8471-43C5-8D02-7DF5A8459DAA}"/>
    <cellStyle name="常规 2 12" xfId="470" xr:uid="{AAFDA3D3-7D54-4BD6-A313-1491409AC9C4}"/>
    <cellStyle name="常规 2 12 2" xfId="1974" xr:uid="{DE7A6F9D-167A-4224-93A5-DBC7C8EADDF0}"/>
    <cellStyle name="常规 2 13" xfId="839" xr:uid="{5F0C4A97-A90B-4BAE-80C7-68C74DDD9942}"/>
    <cellStyle name="常规 2 13 2" xfId="1591" xr:uid="{EC0F5E6C-3FE6-402C-A2BB-16EF361A66C2}"/>
    <cellStyle name="常规 2 14" xfId="1222" xr:uid="{7A923465-907B-4DA3-B5AA-98BDE166BFA8}"/>
    <cellStyle name="常规 2 15" xfId="2332" xr:uid="{FB71A1A2-2FB2-405D-818D-EFA2F0285198}"/>
    <cellStyle name="常规 2 16" xfId="2367" xr:uid="{10D30627-0CF5-4C3B-8C6D-1761E33F798C}"/>
    <cellStyle name="常规 2 17" xfId="2509" xr:uid="{C03C2B41-26C4-4C0D-B37F-5BAD6863FCFA}"/>
    <cellStyle name="常规 2 18" xfId="2523" xr:uid="{31BD21D2-54BC-4C1E-B45B-217453E6C857}"/>
    <cellStyle name="常规 2 19" xfId="45" xr:uid="{D1CF356E-E8C3-4349-AED4-F3CBBB83E939}"/>
    <cellStyle name="常规 2 2" xfId="50" xr:uid="{78C61B79-901A-47E9-B711-CDB13470E3DF}"/>
    <cellStyle name="常规 2 2 2" xfId="225" xr:uid="{DAC4E379-3DF6-468D-AE93-665A3BAF0172}"/>
    <cellStyle name="常规 2 2 2 2" xfId="2346" xr:uid="{A08748B0-2D66-41F9-8CD4-AC377225D93E}"/>
    <cellStyle name="常规 2 2 3" xfId="197" xr:uid="{91A18B34-CCE3-4EBD-A5D1-7F9D2CE6256D}"/>
    <cellStyle name="常规 2 2 4" xfId="2335" xr:uid="{A09A2462-13F8-405A-8761-52F4AB918E56}"/>
    <cellStyle name="常规 2 2 5" xfId="2581" xr:uid="{9297A8AF-044B-4DF1-968B-865315273F1A}"/>
    <cellStyle name="常规 2 3" xfId="52" xr:uid="{36FDE8C1-338E-4A25-B4B2-AA0C1006223B}"/>
    <cellStyle name="常规 2 3 2" xfId="227" xr:uid="{67AD1D3C-C4A3-4861-AB3E-D4FD49FA0879}"/>
    <cellStyle name="常规 2 3 2 2" xfId="2350" xr:uid="{0ACF45BC-2DC6-4D65-90D3-798EDE37B6E8}"/>
    <cellStyle name="常规 2 3 3" xfId="206" xr:uid="{1D305E70-5AC0-4E57-8E4F-13B90BCF73C0}"/>
    <cellStyle name="常规 2 3 3 2" xfId="2353" xr:uid="{E372E036-FD19-4B54-843D-A3EB6F0CE58B}"/>
    <cellStyle name="常规 2 3 4" xfId="2343" xr:uid="{C7F090FF-6476-4747-8515-F79C5421C282}"/>
    <cellStyle name="常规 2 3 5" xfId="2582" xr:uid="{9FF44E29-0D6A-4970-A7E9-9AA05F010D32}"/>
    <cellStyle name="常规 2 4" xfId="49" xr:uid="{10D50B09-52A2-4B8E-845A-34AD2CBEFDB8}"/>
    <cellStyle name="常规 2 4 2" xfId="2349" xr:uid="{5DBA29BC-4BCA-4BB7-A124-7188DBF8CB57}"/>
    <cellStyle name="常规 2 4 3" xfId="2341" xr:uid="{A50A1003-38BF-4075-B18A-5EDEA33924F0}"/>
    <cellStyle name="常规 2 4 4" xfId="2583" xr:uid="{9AAB3030-41FF-4CB5-9F66-125C800E2C6F}"/>
    <cellStyle name="常规 2 5" xfId="55" xr:uid="{8760C557-5934-4E1F-B692-043B20A23A0F}"/>
    <cellStyle name="常规 2 5 2" xfId="2347" xr:uid="{FFFB8573-0791-41B9-BB87-7BFB39771E76}"/>
    <cellStyle name="常规 2 5 3" xfId="2351" xr:uid="{CEB78C87-0237-4D3D-9450-022B945E99D0}"/>
    <cellStyle name="常规 2 5 4" xfId="2334" xr:uid="{7A1DB9D3-EF6B-4687-A9BA-05AB286B6D88}"/>
    <cellStyle name="常规 2 6" xfId="71" xr:uid="{8DEB6F78-9220-4898-AFCC-5C16F5320351}"/>
    <cellStyle name="常规 2 6 10" xfId="2345" xr:uid="{2904C1F4-5D97-48CD-BE4F-7B764C3C870D}"/>
    <cellStyle name="常规 2 6 11" xfId="2381" xr:uid="{4C94087E-457D-4091-BEAC-23D5E3C0E85D}"/>
    <cellStyle name="常规 2 6 12" xfId="2537" xr:uid="{C6001B1B-11A1-40D3-9A6E-D2FC89D5CACD}"/>
    <cellStyle name="常规 2 6 2" xfId="117" xr:uid="{7300CC81-E7F8-47B5-96A5-68EFCE4ADB97}"/>
    <cellStyle name="常规 2 6 2 10" xfId="2579" xr:uid="{9CA75FEA-3398-48D5-9FE3-625BD8369BB3}"/>
    <cellStyle name="常规 2 6 2 2" xfId="190" xr:uid="{6C400A4A-1442-4C71-92A1-188EB28D263A}"/>
    <cellStyle name="常规 2 6 2 2 2" xfId="596" xr:uid="{3C041FA5-D93E-4F94-AB19-2C78CEC10284}"/>
    <cellStyle name="常规 2 6 2 2 2 2" xfId="2100" xr:uid="{F5E3DA6A-32EC-4EA0-8D67-3D9C49623804}"/>
    <cellStyle name="常规 2 6 2 2 3" xfId="965" xr:uid="{B1CB5249-ED01-4AF4-9AF1-829ACA150459}"/>
    <cellStyle name="常规 2 6 2 2 3 2" xfId="1717" xr:uid="{4EAAA13B-77A0-4DB0-8A03-0019F6C533E0}"/>
    <cellStyle name="常规 2 6 2 2 4" xfId="1348" xr:uid="{6BCA8D18-D7DA-4705-8EC0-66CAD97A30E2}"/>
    <cellStyle name="常规 2 6 2 2 5" xfId="2493" xr:uid="{FC57B4B8-617F-4C24-B90E-E697D5556A4C}"/>
    <cellStyle name="常规 2 6 2 3" xfId="286" xr:uid="{ACE426A8-284E-497B-93F2-0C90F9391EB4}"/>
    <cellStyle name="常规 2 6 2 3 2" xfId="671" xr:uid="{F8FBDA10-DCA9-4161-A834-013589BFA589}"/>
    <cellStyle name="常规 2 6 2 3 2 2" xfId="2175" xr:uid="{D014609B-ED85-48A5-BF03-47C40979759D}"/>
    <cellStyle name="常规 2 6 2 3 3" xfId="1040" xr:uid="{E7205623-C56B-4ACB-B9FC-B647FABED6DB}"/>
    <cellStyle name="常规 2 6 2 3 3 2" xfId="1792" xr:uid="{0B5E5B02-1325-4C60-8606-6F39C9BE3EFB}"/>
    <cellStyle name="常规 2 6 2 3 4" xfId="1423" xr:uid="{B037A5D9-56CA-4E32-89B3-C7C763170C92}"/>
    <cellStyle name="常规 2 6 2 4" xfId="357" xr:uid="{8E48039E-1AAB-4C1A-9F1D-F283F97D84B9}"/>
    <cellStyle name="常规 2 6 2 4 2" xfId="741" xr:uid="{2821BF95-EF34-4D54-AB32-717DA7CAD417}"/>
    <cellStyle name="常规 2 6 2 4 2 2" xfId="2245" xr:uid="{E9F09FF5-883B-4FE1-A5FF-D033289A81AA}"/>
    <cellStyle name="常规 2 6 2 4 3" xfId="1110" xr:uid="{EC9806FC-63B2-429B-B3B1-F7436307E7AF}"/>
    <cellStyle name="常规 2 6 2 4 3 2" xfId="1862" xr:uid="{BF19ED46-0789-4524-AB6B-3011A98F0D86}"/>
    <cellStyle name="常规 2 6 2 4 4" xfId="1493" xr:uid="{B47602F4-51DF-4A0B-BB13-31F9881A17D7}"/>
    <cellStyle name="常规 2 6 2 5" xfId="428" xr:uid="{E98B0BB4-E55F-4864-813F-336625349DDD}"/>
    <cellStyle name="常规 2 6 2 5 2" xfId="811" xr:uid="{1844659F-4A4B-4D99-AD39-9DD49DB807C8}"/>
    <cellStyle name="常规 2 6 2 5 2 2" xfId="2315" xr:uid="{6F61DB03-D243-46B2-8CFF-9E0FC7E1EC46}"/>
    <cellStyle name="常规 2 6 2 5 3" xfId="1180" xr:uid="{E66E23EE-6DC7-41C4-B2AE-2E5039C968BD}"/>
    <cellStyle name="常规 2 6 2 5 3 2" xfId="1932" xr:uid="{60AB1CAD-F96E-4665-9E21-C45F5A331FC2}"/>
    <cellStyle name="常规 2 6 2 5 4" xfId="1563" xr:uid="{DBF96631-2010-4411-AC05-B8703590EACA}"/>
    <cellStyle name="常规 2 6 2 6" xfId="526" xr:uid="{AC1D2DD4-A746-4E5F-8845-60F20379F508}"/>
    <cellStyle name="常规 2 6 2 6 2" xfId="2030" xr:uid="{75B6869D-5C24-409D-BFC9-68A5E9C0F4A4}"/>
    <cellStyle name="常规 2 6 2 7" xfId="895" xr:uid="{5114A9BD-BE34-4C69-9FD9-3FA97297F1CC}"/>
    <cellStyle name="常规 2 6 2 7 2" xfId="1647" xr:uid="{ECD6D107-C517-48DF-AF7D-A5B5081F38AF}"/>
    <cellStyle name="常规 2 6 2 8" xfId="1278" xr:uid="{EB6A2D51-AD94-416A-819F-B6F695E64231}"/>
    <cellStyle name="常规 2 6 2 9" xfId="2423" xr:uid="{97B8E255-8FD0-4D3C-BE06-DDE4F9F1C8EE}"/>
    <cellStyle name="常规 2 6 3" xfId="148" xr:uid="{5682C2D2-FE0F-48F9-9B07-86120E381572}"/>
    <cellStyle name="常规 2 6 3 2" xfId="554" xr:uid="{82831B5E-B686-49DC-A339-FF19D0ECC332}"/>
    <cellStyle name="常规 2 6 3 2 2" xfId="2058" xr:uid="{C9EA6188-CF52-46AB-87FE-A810A400BD65}"/>
    <cellStyle name="常规 2 6 3 3" xfId="923" xr:uid="{24C87142-1AB6-469C-BD07-F12A42C716D4}"/>
    <cellStyle name="常规 2 6 3 3 2" xfId="1675" xr:uid="{FA580330-CB48-4777-8C4B-3C382CC13554}"/>
    <cellStyle name="常规 2 6 3 4" xfId="1306" xr:uid="{37030577-1349-4A76-95B3-87D8E94527D3}"/>
    <cellStyle name="常规 2 6 3 5" xfId="2451" xr:uid="{56FEF961-2195-4BF5-899D-B7566B3482AE}"/>
    <cellStyle name="常规 2 6 4" xfId="242" xr:uid="{5A00B122-6B99-41F4-A18D-D3F8BFCFCC36}"/>
    <cellStyle name="常规 2 6 4 2" xfId="629" xr:uid="{023DDFCD-881E-42E6-9E44-D2095294BCD2}"/>
    <cellStyle name="常规 2 6 4 2 2" xfId="2133" xr:uid="{18924733-D7D4-490A-B6F5-827CD752AC2A}"/>
    <cellStyle name="常规 2 6 4 3" xfId="998" xr:uid="{59EBBD6E-A789-42ED-84FC-E0E25D045CCC}"/>
    <cellStyle name="常规 2 6 4 3 2" xfId="1750" xr:uid="{658F5773-9B88-4E5E-8A76-7300778031D7}"/>
    <cellStyle name="常规 2 6 4 4" xfId="1381" xr:uid="{A653E9B3-AD7C-4455-BDFA-9F9A83EE6A36}"/>
    <cellStyle name="常规 2 6 5" xfId="315" xr:uid="{7B83287B-4249-4D2A-8237-1AA5E26A614E}"/>
    <cellStyle name="常规 2 6 5 2" xfId="699" xr:uid="{BB733C09-4FF9-44AA-863E-E32ED26B1DF5}"/>
    <cellStyle name="常规 2 6 5 2 2" xfId="2203" xr:uid="{C805B32F-FCF4-44C4-8CCF-84AFE4586C18}"/>
    <cellStyle name="常规 2 6 5 3" xfId="1068" xr:uid="{D5393F20-1BD8-4EF4-BD88-9A7602A6451A}"/>
    <cellStyle name="常规 2 6 5 3 2" xfId="1820" xr:uid="{668B5086-649F-4E10-8AEF-4385CE41830C}"/>
    <cellStyle name="常规 2 6 5 4" xfId="1451" xr:uid="{C934189E-7330-4146-A9EE-DDFD8D61A455}"/>
    <cellStyle name="常规 2 6 6" xfId="386" xr:uid="{D89B0E32-72D8-41F6-9D8A-F92811BAF88E}"/>
    <cellStyle name="常规 2 6 6 2" xfId="769" xr:uid="{D186BD48-071C-4588-989B-49B95F215E6B}"/>
    <cellStyle name="常规 2 6 6 2 2" xfId="2273" xr:uid="{850EA34B-A342-4DA8-B016-057CE9403B80}"/>
    <cellStyle name="常规 2 6 6 3" xfId="1138" xr:uid="{326269C2-8306-4AE2-BFCA-22A75508B72D}"/>
    <cellStyle name="常规 2 6 6 3 2" xfId="1890" xr:uid="{29EA09D9-9A71-4759-A088-B8A0C73B7EF7}"/>
    <cellStyle name="常规 2 6 6 4" xfId="1521" xr:uid="{CC6258D8-E5B3-4D82-9141-7ABEFEE72354}"/>
    <cellStyle name="常规 2 6 7" xfId="484" xr:uid="{8C36A1C1-8F4F-481D-A32B-2FC774F2F7A6}"/>
    <cellStyle name="常规 2 6 7 2" xfId="1988" xr:uid="{1D31DE2B-7429-4D5C-B8E3-86354335F471}"/>
    <cellStyle name="常规 2 6 8" xfId="853" xr:uid="{43EAC688-BC15-4B06-9E6E-50297F6B94CD}"/>
    <cellStyle name="常规 2 6 8 2" xfId="1605" xr:uid="{67BB9DB9-C71E-479B-8E3A-7236D401278A}"/>
    <cellStyle name="常规 2 6 9" xfId="1236" xr:uid="{5F5A0DE9-2314-40DC-85FD-E82398ED981F}"/>
    <cellStyle name="常规 2 7" xfId="103" xr:uid="{32B9CC8F-AFCA-44F9-944A-E33009F06B7F}"/>
    <cellStyle name="常规 2 7 10" xfId="2565" xr:uid="{7574DBF2-9A28-4067-AC93-5FE4582A8F92}"/>
    <cellStyle name="常规 2 7 2" xfId="176" xr:uid="{8EA03955-E671-4E34-AE44-921668245753}"/>
    <cellStyle name="常规 2 7 2 2" xfId="582" xr:uid="{3EDDF4AD-7693-4D62-B548-68E2549CE570}"/>
    <cellStyle name="常规 2 7 2 2 2" xfId="2086" xr:uid="{2386B748-71A5-4D91-B64F-2B333626C66A}"/>
    <cellStyle name="常规 2 7 2 3" xfId="951" xr:uid="{21D7C8BD-B7E0-479D-B3EF-637688B6F7AA}"/>
    <cellStyle name="常规 2 7 2 3 2" xfId="1703" xr:uid="{A362D916-8B22-4364-ACB0-54F648EE3E62}"/>
    <cellStyle name="常规 2 7 2 4" xfId="1334" xr:uid="{43A9341E-5521-4FA1-BD92-2E7878611396}"/>
    <cellStyle name="常规 2 7 2 5" xfId="2479" xr:uid="{F893238F-E9CE-411E-A60B-CEEB8470E4F6}"/>
    <cellStyle name="常规 2 7 3" xfId="272" xr:uid="{06D019ED-7644-47B9-BEC3-F79CCEA97EEA}"/>
    <cellStyle name="常规 2 7 3 2" xfId="657" xr:uid="{5973C96D-F4BC-4C04-942C-2AA2F447EEBB}"/>
    <cellStyle name="常规 2 7 3 2 2" xfId="2161" xr:uid="{5EA2FFF4-14B6-4797-8D3C-F0A1BA99B98C}"/>
    <cellStyle name="常规 2 7 3 3" xfId="1026" xr:uid="{9DAD2E6F-F513-485C-BEC5-6ECDCB3BAF5D}"/>
    <cellStyle name="常规 2 7 3 3 2" xfId="1778" xr:uid="{86FBFC38-CA0F-409F-89E3-5F274B62FF54}"/>
    <cellStyle name="常规 2 7 3 4" xfId="1409" xr:uid="{BA0F73CB-8106-4D0F-B1B9-024171B109B8}"/>
    <cellStyle name="常规 2 7 4" xfId="343" xr:uid="{84A5E2D0-C9C6-4C29-91E7-FEA5A5CE732A}"/>
    <cellStyle name="常规 2 7 4 2" xfId="727" xr:uid="{65BEFBA9-1261-47D4-8552-63DDAEB108B2}"/>
    <cellStyle name="常规 2 7 4 2 2" xfId="2231" xr:uid="{B3541FCE-89CB-4880-8939-11865481BEC4}"/>
    <cellStyle name="常规 2 7 4 3" xfId="1096" xr:uid="{274F5DFB-1B35-44E7-A7A9-091F05747249}"/>
    <cellStyle name="常规 2 7 4 3 2" xfId="1848" xr:uid="{1926D408-E215-46A1-81AD-09BC2E75BBB9}"/>
    <cellStyle name="常规 2 7 4 4" xfId="1479" xr:uid="{7AA014D2-13A2-4450-949D-B2A059B35FDA}"/>
    <cellStyle name="常规 2 7 5" xfId="414" xr:uid="{8C7A5E74-3172-4DA4-BB3C-A74982A4BE03}"/>
    <cellStyle name="常规 2 7 5 2" xfId="797" xr:uid="{31248E8A-5189-4C0C-AD47-11EA0F7154F2}"/>
    <cellStyle name="常规 2 7 5 2 2" xfId="2301" xr:uid="{8DB8B38E-DCDA-4EFE-BFD8-6409AB12B0C9}"/>
    <cellStyle name="常规 2 7 5 3" xfId="1166" xr:uid="{F33CE7D1-4C86-4B64-9693-96A78DE3EA0D}"/>
    <cellStyle name="常规 2 7 5 3 2" xfId="1918" xr:uid="{15CE003B-5EA6-4300-894C-513823459190}"/>
    <cellStyle name="常规 2 7 5 4" xfId="1549" xr:uid="{A8C21018-6575-4BDE-AED3-9C031F67A9F4}"/>
    <cellStyle name="常规 2 7 6" xfId="512" xr:uid="{29C3DEA0-C235-4655-84FB-C9BFF3CB7019}"/>
    <cellStyle name="常规 2 7 6 2" xfId="2016" xr:uid="{BC73AA24-2875-4616-8EE9-2FBE241F89B5}"/>
    <cellStyle name="常规 2 7 7" xfId="881" xr:uid="{972F8212-969B-441C-96C0-8867A3EE4B6D}"/>
    <cellStyle name="常规 2 7 7 2" xfId="1633" xr:uid="{E9FBB31C-6FA8-4361-B45E-9A0A51C5FD6A}"/>
    <cellStyle name="常规 2 7 8" xfId="1264" xr:uid="{94F99601-E32C-4A6D-9FA8-C62D8EAF0733}"/>
    <cellStyle name="常规 2 7 9" xfId="2409" xr:uid="{D4453FB1-817F-4669-B497-A6ACF2237B7D}"/>
    <cellStyle name="常规 2 8" xfId="89" xr:uid="{86932C49-A5AD-4888-B957-6C167865BD69}"/>
    <cellStyle name="常规 2 8 10" xfId="2551" xr:uid="{8D7876A4-1340-4A25-B86C-69E15AAC1A69}"/>
    <cellStyle name="常规 2 8 2" xfId="162" xr:uid="{70FACFF2-57CC-4CD9-B6E1-79768808AA8A}"/>
    <cellStyle name="常规 2 8 2 2" xfId="568" xr:uid="{B694B37C-6F8A-407E-9BD9-1238F2865FA0}"/>
    <cellStyle name="常规 2 8 2 2 2" xfId="2072" xr:uid="{419A5C0D-3AA2-4368-8B3C-1E3B0DB5E8A8}"/>
    <cellStyle name="常规 2 8 2 3" xfId="937" xr:uid="{2E9D8AFF-CCB0-46FC-8649-5E34F20594D8}"/>
    <cellStyle name="常规 2 8 2 3 2" xfId="1689" xr:uid="{4B2B4A40-EC69-4E29-B651-51A26749E867}"/>
    <cellStyle name="常规 2 8 2 4" xfId="1320" xr:uid="{3219BBEC-929E-4057-9D42-68B85B66C32E}"/>
    <cellStyle name="常规 2 8 2 5" xfId="2465" xr:uid="{E91479E7-AF17-40D3-88D3-192C4AA7481D}"/>
    <cellStyle name="常规 2 8 3" xfId="258" xr:uid="{C95A0057-0089-49C4-A570-BF9E7EEC2374}"/>
    <cellStyle name="常规 2 8 3 2" xfId="643" xr:uid="{36A4F557-9382-46C3-94F0-6182FBA7099F}"/>
    <cellStyle name="常规 2 8 3 2 2" xfId="2147" xr:uid="{3E33A4A0-B40F-4AC9-929C-64C39893428F}"/>
    <cellStyle name="常规 2 8 3 3" xfId="1012" xr:uid="{E97AEBC8-9F6E-4ED0-BFEB-7A81C33C258A}"/>
    <cellStyle name="常规 2 8 3 3 2" xfId="1764" xr:uid="{A565EFA3-4CD5-4A9F-8271-0AA012C5C7BF}"/>
    <cellStyle name="常规 2 8 3 4" xfId="1395" xr:uid="{5840EA55-C637-4640-863A-939E291C9228}"/>
    <cellStyle name="常规 2 8 4" xfId="329" xr:uid="{CFAE17A1-D5C0-4B83-A664-0F2B92AFECC6}"/>
    <cellStyle name="常规 2 8 4 2" xfId="713" xr:uid="{CD7F433D-9728-47BD-BF04-35C22BA97121}"/>
    <cellStyle name="常规 2 8 4 2 2" xfId="2217" xr:uid="{0D8D6D2A-8801-4AAA-81A4-BBC0FDAB12BD}"/>
    <cellStyle name="常规 2 8 4 3" xfId="1082" xr:uid="{F4C90876-C2DC-42AA-89E3-086C41381919}"/>
    <cellStyle name="常规 2 8 4 3 2" xfId="1834" xr:uid="{17F7C8D8-9926-42AD-8DCA-018DE1EE2067}"/>
    <cellStyle name="常规 2 8 4 4" xfId="1465" xr:uid="{58E5BE21-4352-4790-B00C-1F9E267314E5}"/>
    <cellStyle name="常规 2 8 5" xfId="400" xr:uid="{3C321A03-D81E-4A4D-B8AB-C8B864462797}"/>
    <cellStyle name="常规 2 8 5 2" xfId="783" xr:uid="{3F43DA17-8FEE-4979-B415-FBCAFA8A6C03}"/>
    <cellStyle name="常规 2 8 5 2 2" xfId="2287" xr:uid="{955152A8-B21B-493B-9344-36B4E83EB6BA}"/>
    <cellStyle name="常规 2 8 5 3" xfId="1152" xr:uid="{31C778C3-61D5-4EB2-BAA7-F53CEFD92B8E}"/>
    <cellStyle name="常规 2 8 5 3 2" xfId="1904" xr:uid="{4FEDDC2B-3BC7-495D-B478-06939F7D09BF}"/>
    <cellStyle name="常规 2 8 5 4" xfId="1535" xr:uid="{53C9EBA3-E049-4635-8DD3-B1E2F1685F0F}"/>
    <cellStyle name="常规 2 8 6" xfId="498" xr:uid="{713C25A6-513C-41EC-AF01-08561F9ECF59}"/>
    <cellStyle name="常规 2 8 6 2" xfId="2002" xr:uid="{53D9B594-F16A-4ECB-AACE-271770BA9803}"/>
    <cellStyle name="常规 2 8 7" xfId="867" xr:uid="{FFA08055-5EA8-4E41-8FA3-37B38ABB469C}"/>
    <cellStyle name="常规 2 8 7 2" xfId="1619" xr:uid="{A65BDD88-1CCF-4DC0-9B7D-E8C316A685A4}"/>
    <cellStyle name="常规 2 8 8" xfId="1250" xr:uid="{F369A0D3-ECAF-4709-8AB4-51191570D9A5}"/>
    <cellStyle name="常规 2 8 9" xfId="2395" xr:uid="{787FEE11-6A0B-4120-8760-83CFFE0F473A}"/>
    <cellStyle name="常规 2 9" xfId="134" xr:uid="{63AF49CA-5325-4D88-883E-D6C53B3AEA0A}"/>
    <cellStyle name="常规 2 9 2" xfId="222" xr:uid="{66CDC9A8-B051-490D-9DF9-36CE08C1593A}"/>
    <cellStyle name="常规 2 9 2 2" xfId="615" xr:uid="{52BADC3D-C2FC-43E1-A2CC-065730528F8A}"/>
    <cellStyle name="常规 2 9 2 2 2" xfId="2119" xr:uid="{596D2A15-5630-462E-B943-FBA5021303E1}"/>
    <cellStyle name="常规 2 9 2 3" xfId="984" xr:uid="{A2FD4A0D-54D5-4030-94D0-80F7E05D0F05}"/>
    <cellStyle name="常规 2 9 2 3 2" xfId="1736" xr:uid="{3511B511-0CAE-4C99-82A9-F80CF3D3E0DB}"/>
    <cellStyle name="常规 2 9 2 4" xfId="1367" xr:uid="{C62DF700-F8E4-4870-AAD9-44F5F9457C1F}"/>
    <cellStyle name="常规 2 9 3" xfId="540" xr:uid="{0B06836E-17D5-4F98-BC84-3482041F8B4A}"/>
    <cellStyle name="常规 2 9 3 2" xfId="2044" xr:uid="{94F77AF6-58AF-4AF6-B5DA-A9924F95F4FC}"/>
    <cellStyle name="常规 2 9 4" xfId="909" xr:uid="{A1F5F50E-1980-47E4-A132-D09E9DD97D7D}"/>
    <cellStyle name="常规 2 9 4 2" xfId="1661" xr:uid="{38E93114-772B-44EC-B484-38CB37D9EBB0}"/>
    <cellStyle name="常规 2 9 5" xfId="1292" xr:uid="{811FA423-8669-4DFB-8B8F-E0EE402DDF7C}"/>
    <cellStyle name="常规 2 9 6" xfId="2437" xr:uid="{AA1F26E2-A275-46E0-B1E0-EE9BAA6A1763}"/>
    <cellStyle name="常规 3" xfId="1" xr:uid="{00000000-0005-0000-0000-000001000000}"/>
    <cellStyle name="常规 3 2" xfId="53" xr:uid="{AE4C2E8E-05C4-4A35-A3D9-AF32D740F9FF}"/>
    <cellStyle name="常规 3 2 2" xfId="228" xr:uid="{D3FC3D4C-8970-46C4-BFB2-34EE5BBFB787}"/>
    <cellStyle name="常规 3 2 2 2" xfId="2352" xr:uid="{AAC2C09E-E9B6-4A3A-8FFD-36C0BCF26C7D}"/>
    <cellStyle name="常规 3 2 3" xfId="205" xr:uid="{1B8B8B0E-9F93-4DC5-A542-3A7A99FFE003}"/>
    <cellStyle name="常规 3 2 4" xfId="2342" xr:uid="{C34FA2DC-5D38-4854-AE59-93833509700E}"/>
    <cellStyle name="常规 3 3" xfId="74" xr:uid="{B9408330-3462-4E57-9AB9-4B6B8B92DE8D}"/>
    <cellStyle name="常规 3 3 2" xfId="244" xr:uid="{1095AC3F-5C59-4694-A339-B8C1110C9FE3}"/>
    <cellStyle name="常规 3 3 3" xfId="198" xr:uid="{0D13EC47-1599-43C1-9B45-EB55C72C1556}"/>
    <cellStyle name="常规 3 4" xfId="223" xr:uid="{5562C02C-86C9-4D8D-A62C-BF146C284DEE}"/>
    <cellStyle name="常规 3 5" xfId="193" xr:uid="{113546D5-90B9-4DA1-9D19-BB318E57A3E3}"/>
    <cellStyle name="常规 3 6" xfId="2336" xr:uid="{EE3C263E-F5B9-494C-85D0-1C50B5519113}"/>
    <cellStyle name="常规 3 7" xfId="46" xr:uid="{1894BD17-1338-466B-91EA-E04FE0C3DF02}"/>
    <cellStyle name="常规 4" xfId="44" xr:uid="{61A21A3E-1AB0-4726-8A07-7C7F5CAFF581}"/>
    <cellStyle name="常规 4 2" xfId="51" xr:uid="{E66D3D54-4F0A-48BA-BCA4-E7AAAE8D54A8}"/>
    <cellStyle name="常规 4 2 2" xfId="226" xr:uid="{97AA8093-FC2A-4A2A-BC91-F063C0CEC42F}"/>
    <cellStyle name="常规 4 2 3" xfId="207" xr:uid="{3CDD215C-CF66-4942-8CD5-18FDF21A35DE}"/>
    <cellStyle name="常规 4 3" xfId="199" xr:uid="{EC992484-C7D2-4FEE-BED1-426B366391D2}"/>
    <cellStyle name="常规 4 3 2" xfId="600" xr:uid="{86B5B70B-B620-4842-BDD6-7EE8A345AFBE}"/>
    <cellStyle name="常规 4 3 2 2" xfId="2104" xr:uid="{D06096B5-3E58-446F-AF89-F2B0D4BC0613}"/>
    <cellStyle name="常规 4 3 3" xfId="969" xr:uid="{87B1B734-00F6-4858-915A-35E18D78BE5D}"/>
    <cellStyle name="常规 4 3 3 2" xfId="1721" xr:uid="{4F8DC8BE-EEC7-43FB-8A6F-4ACD205159F5}"/>
    <cellStyle name="常规 4 3 4" xfId="1352" xr:uid="{9485FE69-A366-4C9E-8782-A536E4B00BD7}"/>
    <cellStyle name="常规 4 4" xfId="194" xr:uid="{BBE1D1E7-BB74-4E76-9AD5-34970D9A4037}"/>
    <cellStyle name="常规 4 4 2" xfId="598" xr:uid="{466C7ECD-E5CE-4860-85AB-47F6DD5FEF58}"/>
    <cellStyle name="常规 4 4 2 2" xfId="2102" xr:uid="{6811FBF5-46F3-48DA-8381-934850733484}"/>
    <cellStyle name="常规 4 4 3" xfId="967" xr:uid="{EE94BE11-6A50-4F0D-967B-0CD66DE7A44A}"/>
    <cellStyle name="常规 4 4 3 2" xfId="1719" xr:uid="{58A7958D-ED13-411F-9CC6-528DDA1FF01A}"/>
    <cellStyle name="常规 4 4 4" xfId="1350" xr:uid="{CA53FABC-04F0-4098-B37D-3E517888BC37}"/>
    <cellStyle name="常规 4 5" xfId="2340" xr:uid="{263633B5-0F9C-433B-B41D-31AAA4841BDC}"/>
    <cellStyle name="常规 5" xfId="48" xr:uid="{A2CC8D7F-1FD2-4B59-9AFB-10B6DCA9A8FC}"/>
    <cellStyle name="常规 5 2" xfId="202" xr:uid="{C9697811-0C44-47C2-89E7-239C4C8D31D3}"/>
    <cellStyle name="常规 5 2 2" xfId="2348" xr:uid="{3CCD8693-A73F-4188-9422-FE733757C7E1}"/>
    <cellStyle name="常规 5 3" xfId="201" xr:uid="{7E9117C5-B212-4D8A-8B37-D6BD3E4EBC3B}"/>
    <cellStyle name="常规 5 4" xfId="2333" xr:uid="{3BFD4FD2-5684-48A1-9C43-6E8113FA45ED}"/>
    <cellStyle name="常规 6" xfId="54" xr:uid="{1D2A2D3E-8883-42BC-822C-D1B898CF076C}"/>
    <cellStyle name="常规 6 2" xfId="203" xr:uid="{C5654DCB-AD8B-42B0-945F-8D245B46F523}"/>
    <cellStyle name="常规 6 2 2" xfId="2354" xr:uid="{F1F2327D-07E1-4796-97C5-FF3E02CB3C73}"/>
    <cellStyle name="常规 6 3" xfId="200" xr:uid="{3F3E8BCF-DC0B-48B2-9A1D-7649208438D7}"/>
    <cellStyle name="常规 6 4" xfId="195" xr:uid="{B6C8C4FF-4CF9-43D2-97B2-32CD17937E45}"/>
    <cellStyle name="常规 6 5" xfId="2344" xr:uid="{326D6D03-EABB-4282-AC8E-34F7EF6B18D9}"/>
    <cellStyle name="常规 7" xfId="69" xr:uid="{E25503E6-9308-4057-B1F6-B360E1016A08}"/>
    <cellStyle name="常规 7 2" xfId="204" xr:uid="{00DC1EA5-BB73-4254-BA2D-5980ADE63FD0}"/>
    <cellStyle name="常规 7 2 2" xfId="601" xr:uid="{98560A16-6086-407B-BD22-A137C89FE0AD}"/>
    <cellStyle name="常规 7 2 2 2" xfId="2105" xr:uid="{0B522B9D-C4EF-47B4-B93E-C094BBDDB896}"/>
    <cellStyle name="常规 7 2 3" xfId="970" xr:uid="{62C846AC-7F9F-4830-95F9-A08E6D36945B}"/>
    <cellStyle name="常规 7 2 3 2" xfId="1722" xr:uid="{0CB4F545-8850-427A-8B29-A9E27FEF7E20}"/>
    <cellStyle name="常规 7 2 4" xfId="1353" xr:uid="{49A917E2-5418-4FA6-AD99-C8C87ABD407C}"/>
    <cellStyle name="常规 7 3" xfId="241" xr:uid="{923B86D2-536C-414D-BD76-38821D96932F}"/>
    <cellStyle name="常规 7 4" xfId="196" xr:uid="{BC16138D-2116-407C-9116-DC83E61633C7}"/>
    <cellStyle name="常规 7 4 2" xfId="599" xr:uid="{DB617CEE-8838-4AE0-8107-AFBC39376C00}"/>
    <cellStyle name="常规 7 4 2 2" xfId="2103" xr:uid="{5D5D110F-AEDE-4160-8653-9625BB89A315}"/>
    <cellStyle name="常规 7 4 3" xfId="968" xr:uid="{850E7000-CADC-49AF-B5CF-84EAEA363BCA}"/>
    <cellStyle name="常规 7 4 3 2" xfId="1720" xr:uid="{CC1F74D9-20EB-4DD0-970D-440E31E4077A}"/>
    <cellStyle name="常规 7 4 4" xfId="1351" xr:uid="{91989B04-6B4F-4109-B397-CC8C0AA7E312}"/>
    <cellStyle name="常规 8" xfId="119" xr:uid="{3A474D12-0782-4DA6-85AC-8DDAB9CAE5B8}"/>
    <cellStyle name="常规 8 2" xfId="288" xr:uid="{D5C59F4E-8749-4EFE-8E10-75CC12C3DE5A}"/>
    <cellStyle name="常规 8 3" xfId="208" xr:uid="{E901877E-F903-4706-865B-36CF099D18EC}"/>
    <cellStyle name="常规 9" xfId="43" xr:uid="{7C1DA0A8-44DD-4248-A3D6-DE99D15B3F0F}"/>
    <cellStyle name="常规 9 2" xfId="209" xr:uid="{540517A1-1168-45F1-A6E8-B28668E2AB2E}"/>
    <cellStyle name="常规 9 2 2" xfId="602" xr:uid="{7D5AAE5F-354A-4FBB-A945-2FC19F6CE3BE}"/>
    <cellStyle name="常规 9 2 2 2" xfId="2106" xr:uid="{B25F833A-8867-4441-9B8F-ED7DC4E194C2}"/>
    <cellStyle name="常规 9 2 3" xfId="971" xr:uid="{8C89632E-3D06-4750-9605-766A0BDCE372}"/>
    <cellStyle name="常规 9 2 3 2" xfId="1723" xr:uid="{7F806AC4-413B-4F7E-ACA0-43EC08EE6C79}"/>
    <cellStyle name="常规 9 2 4" xfId="1354" xr:uid="{12D5D5D6-BDB2-4BAB-A905-AF9A2D8DFD74}"/>
    <cellStyle name="超链接 2" xfId="359" xr:uid="{56C0263A-42D6-430D-AF98-BB22E8A212D9}"/>
    <cellStyle name="好" xfId="7" builtinId="26" customBuiltin="1"/>
    <cellStyle name="汇总" xfId="16" builtinId="25" customBuiltin="1"/>
    <cellStyle name="货币 2" xfId="2337" xr:uid="{27AE3AFB-D8C1-4C91-B074-C2BDAF27E54E}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 2" xfId="36" xr:uid="{3AAC3168-FC29-4FF4-A7B4-085FD1D11A16}"/>
    <cellStyle name="输出" xfId="10" builtinId="21" customBuiltin="1"/>
    <cellStyle name="输入" xfId="9" builtinId="20" customBuiltin="1"/>
    <cellStyle name="样式 4" xfId="2338" xr:uid="{F1FF9943-E827-4BAA-92FB-96213540A517}"/>
    <cellStyle name="样式 6" xfId="2339" xr:uid="{BAB3EC62-3A95-4083-AC8A-F5A02B5641D9}"/>
    <cellStyle name="着色 1" xfId="17" builtinId="29" customBuiltin="1"/>
    <cellStyle name="着色 2" xfId="20" builtinId="33" customBuiltin="1"/>
    <cellStyle name="着色 3" xfId="23" builtinId="37" customBuiltin="1"/>
    <cellStyle name="着色 4" xfId="26" builtinId="41" customBuiltin="1"/>
    <cellStyle name="着色 5" xfId="29" builtinId="45" customBuiltin="1"/>
    <cellStyle name="着色 6" xfId="32" builtinId="49" customBuiltin="1"/>
    <cellStyle name="注释 2" xfId="47" xr:uid="{31315724-0E90-43F5-847F-B7850C60F11A}"/>
    <cellStyle name="注释 2 10" xfId="840" xr:uid="{62D72BCA-7AE5-4B40-BFB6-16F0DED0640B}"/>
    <cellStyle name="注释 2 10 2" xfId="1592" xr:uid="{FAF742D1-E6F4-4368-8F42-AC65FDF6AC96}"/>
    <cellStyle name="注释 2 11" xfId="1223" xr:uid="{94392782-C586-4FFC-9FED-F930C8B03A97}"/>
    <cellStyle name="注释 2 12" xfId="2368" xr:uid="{FEAEDF00-D075-4C11-90EB-E55539A7A9D7}"/>
    <cellStyle name="注释 2 13" xfId="2510" xr:uid="{4F3502BD-2C75-49BB-9C52-D5C4E80F2E95}"/>
    <cellStyle name="注释 2 14" xfId="2524" xr:uid="{00538E11-7EE0-4543-994E-23A4E104E500}"/>
    <cellStyle name="注释 2 2" xfId="72" xr:uid="{BE4366F9-0698-4771-8715-ADCA8A8C33C8}"/>
    <cellStyle name="注释 2 2 10" xfId="2382" xr:uid="{942C5E25-DB34-4B4D-8256-31E30C23FC5C}"/>
    <cellStyle name="注释 2 2 11" xfId="2538" xr:uid="{A606B410-DB7E-44DF-9C36-1DED2DF66074}"/>
    <cellStyle name="注释 2 2 2" xfId="118" xr:uid="{AFB27253-4514-4B76-8477-15EFCE083DA8}"/>
    <cellStyle name="注释 2 2 2 10" xfId="2580" xr:uid="{D7484525-2F43-4279-A9E7-AFDE29D69D76}"/>
    <cellStyle name="注释 2 2 2 2" xfId="191" xr:uid="{52501A92-E819-4E1C-8878-E3CAAFF51260}"/>
    <cellStyle name="注释 2 2 2 2 2" xfId="597" xr:uid="{86594ED4-A701-4945-8A08-DF5F76B393CB}"/>
    <cellStyle name="注释 2 2 2 2 2 2" xfId="2101" xr:uid="{96D86474-B885-4FE2-B4BF-0A5DFB0E6981}"/>
    <cellStyle name="注释 2 2 2 2 3" xfId="966" xr:uid="{A2B58428-36A8-4F9B-9D57-3D505AEFA79E}"/>
    <cellStyle name="注释 2 2 2 2 3 2" xfId="1718" xr:uid="{E00DCB02-E00B-4784-9276-CB5CAFDEC55A}"/>
    <cellStyle name="注释 2 2 2 2 4" xfId="1349" xr:uid="{7641F364-9A1D-41C2-9A53-752B635CFBA0}"/>
    <cellStyle name="注释 2 2 2 2 5" xfId="2494" xr:uid="{77AE8008-4B89-498C-B01C-AB38C7CEE390}"/>
    <cellStyle name="注释 2 2 2 3" xfId="287" xr:uid="{24FBC071-652D-4785-B6FA-29FD4824ADB3}"/>
    <cellStyle name="注释 2 2 2 3 2" xfId="672" xr:uid="{50C91F24-4EFA-4067-BF25-517FF4527448}"/>
    <cellStyle name="注释 2 2 2 3 2 2" xfId="2176" xr:uid="{1B6BA296-3F35-4AAF-A70A-40E223038B99}"/>
    <cellStyle name="注释 2 2 2 3 3" xfId="1041" xr:uid="{AC9F2986-D587-4C28-A115-65B7B98EA2BE}"/>
    <cellStyle name="注释 2 2 2 3 3 2" xfId="1793" xr:uid="{C2D059CD-A373-4C03-A18A-0ECE68B208C3}"/>
    <cellStyle name="注释 2 2 2 3 4" xfId="1424" xr:uid="{ED34982E-F096-451F-AF6B-CBEAAF3B20F6}"/>
    <cellStyle name="注释 2 2 2 4" xfId="358" xr:uid="{35FE0DD3-F29B-4B94-8CC4-D5EE5077CB34}"/>
    <cellStyle name="注释 2 2 2 4 2" xfId="742" xr:uid="{64E1B3A0-D207-4923-84B5-47F9645487A9}"/>
    <cellStyle name="注释 2 2 2 4 2 2" xfId="2246" xr:uid="{C66C1B00-4DC9-487C-83BB-8AE381EBE476}"/>
    <cellStyle name="注释 2 2 2 4 3" xfId="1111" xr:uid="{BC72CB7E-16F2-4041-B930-7B06FBA17285}"/>
    <cellStyle name="注释 2 2 2 4 3 2" xfId="1863" xr:uid="{BFD7FC4B-EB84-407B-A605-36C1DD87E926}"/>
    <cellStyle name="注释 2 2 2 4 4" xfId="1494" xr:uid="{24C96FCC-ED9E-43F8-B8EE-02FA8A9C3E2F}"/>
    <cellStyle name="注释 2 2 2 5" xfId="429" xr:uid="{363A81CB-971C-4477-9C44-AD0F883499CB}"/>
    <cellStyle name="注释 2 2 2 5 2" xfId="812" xr:uid="{089B2E35-214A-43AF-BF67-870133D484D3}"/>
    <cellStyle name="注释 2 2 2 5 2 2" xfId="2316" xr:uid="{AC6AD92F-31BC-4FD5-A6A7-6AACB77A4609}"/>
    <cellStyle name="注释 2 2 2 5 3" xfId="1181" xr:uid="{6CAF7C26-2D82-4C3C-AB42-A967B0DC6966}"/>
    <cellStyle name="注释 2 2 2 5 3 2" xfId="1933" xr:uid="{87667E31-751E-43BF-9588-9D5023F7405B}"/>
    <cellStyle name="注释 2 2 2 5 4" xfId="1564" xr:uid="{47F83850-C080-4108-9103-9E4FBBD83D2B}"/>
    <cellStyle name="注释 2 2 2 6" xfId="527" xr:uid="{7C458BFC-56B6-4913-A455-52515B04035C}"/>
    <cellStyle name="注释 2 2 2 6 2" xfId="2031" xr:uid="{94B1CC35-7CB5-463C-87C4-8F247A0E42E0}"/>
    <cellStyle name="注释 2 2 2 7" xfId="896" xr:uid="{DB05D191-ED4E-41C8-9DE6-BE6756CDB684}"/>
    <cellStyle name="注释 2 2 2 7 2" xfId="1648" xr:uid="{C755570A-ABC0-42BC-B9AD-32C2D3364853}"/>
    <cellStyle name="注释 2 2 2 8" xfId="1279" xr:uid="{F37C4971-5EBE-473B-80F1-33FB9C5B9586}"/>
    <cellStyle name="注释 2 2 2 9" xfId="2424" xr:uid="{DA71AE0E-48B8-4292-9DAC-0D0E3041DE49}"/>
    <cellStyle name="注释 2 2 3" xfId="149" xr:uid="{0AC1D26D-1A1D-4E26-A3A6-CBA82E3087E7}"/>
    <cellStyle name="注释 2 2 3 2" xfId="555" xr:uid="{A7EB5F6F-F42C-477E-BC3B-2F378ABA386F}"/>
    <cellStyle name="注释 2 2 3 2 2" xfId="2059" xr:uid="{FC8768F1-A9DB-495A-9E71-4B5BFC07489D}"/>
    <cellStyle name="注释 2 2 3 3" xfId="924" xr:uid="{BC6C63E6-365B-4FB4-AB1F-191CE537A767}"/>
    <cellStyle name="注释 2 2 3 3 2" xfId="1676" xr:uid="{80330CDD-65D8-4898-AF67-F9F9409A185B}"/>
    <cellStyle name="注释 2 2 3 4" xfId="1307" xr:uid="{C91A36C7-1056-46B3-AEB2-15BBC0BF4BEB}"/>
    <cellStyle name="注释 2 2 3 5" xfId="2452" xr:uid="{9A2F2947-8F02-43F1-90AA-FA90D3C014EA}"/>
    <cellStyle name="注释 2 2 4" xfId="243" xr:uid="{7AC34140-79EE-4F65-AB19-D1E90C46A45F}"/>
    <cellStyle name="注释 2 2 4 2" xfId="630" xr:uid="{A33AE8A1-D5A7-4C49-8622-21A32FED052D}"/>
    <cellStyle name="注释 2 2 4 2 2" xfId="2134" xr:uid="{18FEADC4-CF0A-4756-A20E-6DD930D3EC3A}"/>
    <cellStyle name="注释 2 2 4 3" xfId="999" xr:uid="{127A67BC-2B0C-4158-8183-60A9F19B45C6}"/>
    <cellStyle name="注释 2 2 4 3 2" xfId="1751" xr:uid="{DC4B61C5-35FE-4CC7-AF2D-E7D5B549D7D7}"/>
    <cellStyle name="注释 2 2 4 4" xfId="1382" xr:uid="{14FD79D1-DCF8-4187-BF65-C925BEDFDCC8}"/>
    <cellStyle name="注释 2 2 5" xfId="316" xr:uid="{63FE20E7-7FCF-4F34-9099-D2D3C671432C}"/>
    <cellStyle name="注释 2 2 5 2" xfId="700" xr:uid="{504EA4EA-C8F5-4B48-82F9-D933B82D3850}"/>
    <cellStyle name="注释 2 2 5 2 2" xfId="2204" xr:uid="{518E2B17-F77B-4F9F-AE40-AAAC55916766}"/>
    <cellStyle name="注释 2 2 5 3" xfId="1069" xr:uid="{B4F3FC11-097A-4E76-9DF9-6D8F88F73554}"/>
    <cellStyle name="注释 2 2 5 3 2" xfId="1821" xr:uid="{B8FA9B4D-3C16-4923-B32C-ED833F4D2432}"/>
    <cellStyle name="注释 2 2 5 4" xfId="1452" xr:uid="{92C4C5D6-C8E8-4726-9229-A01C5B6DCBAA}"/>
    <cellStyle name="注释 2 2 6" xfId="387" xr:uid="{9A33FD47-A27F-4E3A-8855-0DFE81675D5E}"/>
    <cellStyle name="注释 2 2 6 2" xfId="770" xr:uid="{FF7E1A6B-9F7A-4E96-A607-AEBD04C4DDD3}"/>
    <cellStyle name="注释 2 2 6 2 2" xfId="2274" xr:uid="{C57FBB47-EEB6-4345-A6D2-BA674448A845}"/>
    <cellStyle name="注释 2 2 6 3" xfId="1139" xr:uid="{9F16C749-61CD-4B0B-BDEE-0D371E6EF73A}"/>
    <cellStyle name="注释 2 2 6 3 2" xfId="1891" xr:uid="{56E06F35-F904-41CB-9138-22544B4A6A0C}"/>
    <cellStyle name="注释 2 2 6 4" xfId="1522" xr:uid="{05B2931A-AFD8-4DA4-9F9E-1A00586F47E0}"/>
    <cellStyle name="注释 2 2 7" xfId="485" xr:uid="{F8FC6B9D-6B6E-44AB-B8D2-A201DAC9C616}"/>
    <cellStyle name="注释 2 2 7 2" xfId="1989" xr:uid="{BB30A03D-5455-454C-93A3-A8A0802C985E}"/>
    <cellStyle name="注释 2 2 8" xfId="854" xr:uid="{50824C66-F3AA-471D-B728-30A91C407CB1}"/>
    <cellStyle name="注释 2 2 8 2" xfId="1606" xr:uid="{A43C0BA4-867B-4A66-8361-AF1963E8CA3C}"/>
    <cellStyle name="注释 2 2 9" xfId="1237" xr:uid="{4E7AC0E7-FE54-4862-B2E1-657134EA6D38}"/>
    <cellStyle name="注释 2 3" xfId="104" xr:uid="{C23204BD-A7FE-4775-81BA-54DD118A20B1}"/>
    <cellStyle name="注释 2 3 10" xfId="2566" xr:uid="{23D84E5E-9D7B-4849-AC0E-F728C9B1FC3E}"/>
    <cellStyle name="注释 2 3 2" xfId="177" xr:uid="{ACF91D62-1724-4AD4-AEA5-10487542F6AA}"/>
    <cellStyle name="注释 2 3 2 2" xfId="583" xr:uid="{2E52BC83-8E67-46A0-B8CE-E185EF7506F1}"/>
    <cellStyle name="注释 2 3 2 2 2" xfId="2087" xr:uid="{02F5B24E-6111-4BFD-A434-95D72794E701}"/>
    <cellStyle name="注释 2 3 2 3" xfId="952" xr:uid="{B7150D8F-3A61-4893-8709-AB07CAC79A9F}"/>
    <cellStyle name="注释 2 3 2 3 2" xfId="1704" xr:uid="{050BBFE4-89C4-42E9-86FC-0439BD53FC6F}"/>
    <cellStyle name="注释 2 3 2 4" xfId="1335" xr:uid="{BAD65D4D-CA0E-44E0-9AF0-AF32A74AAB66}"/>
    <cellStyle name="注释 2 3 2 5" xfId="2480" xr:uid="{084F1891-10C1-48CF-AFF3-7CD8DD5CE7AB}"/>
    <cellStyle name="注释 2 3 3" xfId="273" xr:uid="{27D2B3F4-1EC7-461A-B091-2441B90E5679}"/>
    <cellStyle name="注释 2 3 3 2" xfId="658" xr:uid="{E6A230BE-D510-44E9-9D75-A141A5C8AB55}"/>
    <cellStyle name="注释 2 3 3 2 2" xfId="2162" xr:uid="{D1E12D7C-ED51-4157-9B26-0ACAE029BBF9}"/>
    <cellStyle name="注释 2 3 3 3" xfId="1027" xr:uid="{71DBCFEA-6A05-4BA7-B432-EA0D74402E26}"/>
    <cellStyle name="注释 2 3 3 3 2" xfId="1779" xr:uid="{1141217B-F0B4-47D7-9E88-8098174FF410}"/>
    <cellStyle name="注释 2 3 3 4" xfId="1410" xr:uid="{222B6444-AEDF-46DC-914B-70A1328918C1}"/>
    <cellStyle name="注释 2 3 4" xfId="344" xr:uid="{B3D768A7-D3B2-403E-86F8-70B4BC874C2F}"/>
    <cellStyle name="注释 2 3 4 2" xfId="728" xr:uid="{EBB3D39C-A168-4CF9-8B1C-A16EA420271A}"/>
    <cellStyle name="注释 2 3 4 2 2" xfId="2232" xr:uid="{2B27A43F-D07C-4E51-B97D-EC7708FBCD04}"/>
    <cellStyle name="注释 2 3 4 3" xfId="1097" xr:uid="{DE4EE9E2-B26F-4ACA-84AF-A8FE884F1E2A}"/>
    <cellStyle name="注释 2 3 4 3 2" xfId="1849" xr:uid="{09E9B56C-98F9-4050-B70B-B84E23B843CE}"/>
    <cellStyle name="注释 2 3 4 4" xfId="1480" xr:uid="{5B74D805-67C7-43B3-8EF0-AADFCAA71A46}"/>
    <cellStyle name="注释 2 3 5" xfId="415" xr:uid="{98A2D59A-2B36-4FFE-AB38-9DF857C86D41}"/>
    <cellStyle name="注释 2 3 5 2" xfId="798" xr:uid="{94EFF03E-5F2A-4A78-AA8E-0C064A07E118}"/>
    <cellStyle name="注释 2 3 5 2 2" xfId="2302" xr:uid="{9F779AC2-B12B-443E-92F5-ED75ADFB7717}"/>
    <cellStyle name="注释 2 3 5 3" xfId="1167" xr:uid="{AC711347-95E5-4E23-BB62-7AA325848AB8}"/>
    <cellStyle name="注释 2 3 5 3 2" xfId="1919" xr:uid="{4322479B-A69D-4A7C-8943-06DDB3A16429}"/>
    <cellStyle name="注释 2 3 5 4" xfId="1550" xr:uid="{59484D95-95DE-4930-97B2-40497BBCE4C3}"/>
    <cellStyle name="注释 2 3 6" xfId="513" xr:uid="{5BC3574B-4D35-46E6-B3D9-7827BE5F2E5B}"/>
    <cellStyle name="注释 2 3 6 2" xfId="2017" xr:uid="{FA9178FD-24E7-4383-8C90-A3A3329440EC}"/>
    <cellStyle name="注释 2 3 7" xfId="882" xr:uid="{42F4B68B-25C3-46E4-8CA0-97A90B1E36F1}"/>
    <cellStyle name="注释 2 3 7 2" xfId="1634" xr:uid="{2E2F7DCC-E499-4D15-9D1E-8FF154438352}"/>
    <cellStyle name="注释 2 3 8" xfId="1265" xr:uid="{DD799C33-524F-4927-B4ED-3DB7B72E182F}"/>
    <cellStyle name="注释 2 3 9" xfId="2410" xr:uid="{D0A52574-7A6B-454E-95B0-BC03983D415A}"/>
    <cellStyle name="注释 2 4" xfId="90" xr:uid="{1136E176-6796-4A11-965C-E8C7BB756679}"/>
    <cellStyle name="注释 2 4 10" xfId="2552" xr:uid="{A08F9663-DA41-4207-A59C-AEF074A680A6}"/>
    <cellStyle name="注释 2 4 2" xfId="163" xr:uid="{FD17DF8D-E70E-4826-8A19-9E4C671B36F8}"/>
    <cellStyle name="注释 2 4 2 2" xfId="569" xr:uid="{E7887F01-8264-41B6-A732-205A7C3C7EDA}"/>
    <cellStyle name="注释 2 4 2 2 2" xfId="2073" xr:uid="{E198F23A-AEA6-412A-BE5C-198AB9C9288E}"/>
    <cellStyle name="注释 2 4 2 3" xfId="938" xr:uid="{FBC0ACB2-89B4-416E-A937-52C1552CAB3F}"/>
    <cellStyle name="注释 2 4 2 3 2" xfId="1690" xr:uid="{39E25E19-B56E-4639-9A15-17F8E7DFD8C6}"/>
    <cellStyle name="注释 2 4 2 4" xfId="1321" xr:uid="{A9430BAE-44E3-4854-808C-01F3888DA75D}"/>
    <cellStyle name="注释 2 4 2 5" xfId="2466" xr:uid="{2DF91146-4126-4F6E-96BE-5C7CF4966DBE}"/>
    <cellStyle name="注释 2 4 3" xfId="259" xr:uid="{5F9D18D4-C9C4-4D7F-A203-1FE8AF6151D5}"/>
    <cellStyle name="注释 2 4 3 2" xfId="644" xr:uid="{A81A3881-94C3-46AC-A9FC-162A99DB4A9B}"/>
    <cellStyle name="注释 2 4 3 2 2" xfId="2148" xr:uid="{76EE1540-2AFF-428B-9B66-E7965327F918}"/>
    <cellStyle name="注释 2 4 3 3" xfId="1013" xr:uid="{5C189B17-28E9-4CED-A58A-CB43BF773FAE}"/>
    <cellStyle name="注释 2 4 3 3 2" xfId="1765" xr:uid="{024309DE-258E-412F-9CD2-C758D3AB62B1}"/>
    <cellStyle name="注释 2 4 3 4" xfId="1396" xr:uid="{B821EC75-868B-4ECC-8938-02869F533412}"/>
    <cellStyle name="注释 2 4 4" xfId="330" xr:uid="{78AB7BCB-11EC-4EA2-A30A-EB06FB4AE58E}"/>
    <cellStyle name="注释 2 4 4 2" xfId="714" xr:uid="{4F6A5561-2D6B-4277-B423-12271F880B90}"/>
    <cellStyle name="注释 2 4 4 2 2" xfId="2218" xr:uid="{DA95C636-7AEE-4A44-8FE6-5D8866D571BB}"/>
    <cellStyle name="注释 2 4 4 3" xfId="1083" xr:uid="{A9A9A806-4447-49AF-B110-C367CE814D61}"/>
    <cellStyle name="注释 2 4 4 3 2" xfId="1835" xr:uid="{8B0BD49F-F49E-43DC-8082-F192BCFA17CF}"/>
    <cellStyle name="注释 2 4 4 4" xfId="1466" xr:uid="{61D05E29-B9A9-44C0-9B65-D106921C1709}"/>
    <cellStyle name="注释 2 4 5" xfId="401" xr:uid="{A8BC342B-2D69-453E-AE70-83915C256B68}"/>
    <cellStyle name="注释 2 4 5 2" xfId="784" xr:uid="{4FD4956E-6F7D-4B23-A9D4-9811545F71C7}"/>
    <cellStyle name="注释 2 4 5 2 2" xfId="2288" xr:uid="{08694FF5-147C-4065-8B02-BA082B5ECF48}"/>
    <cellStyle name="注释 2 4 5 3" xfId="1153" xr:uid="{51A2D2A9-4625-42B2-9657-0F76F3775D87}"/>
    <cellStyle name="注释 2 4 5 3 2" xfId="1905" xr:uid="{39AB12A7-0AB3-4B34-90AC-A5CDB5BA092C}"/>
    <cellStyle name="注释 2 4 5 4" xfId="1536" xr:uid="{1F182A3D-7341-4AC0-9FF8-CDAC27C6E4AD}"/>
    <cellStyle name="注释 2 4 6" xfId="499" xr:uid="{1213EAFC-5D5C-4A25-BCB8-3890BA22D142}"/>
    <cellStyle name="注释 2 4 6 2" xfId="2003" xr:uid="{4B9CBB1B-8CCE-471C-91A9-DD7F845E6D59}"/>
    <cellStyle name="注释 2 4 7" xfId="868" xr:uid="{5D46B232-30EC-43CA-989D-10120D5CF772}"/>
    <cellStyle name="注释 2 4 7 2" xfId="1620" xr:uid="{41B8930B-9485-4942-A858-5D67431C2054}"/>
    <cellStyle name="注释 2 4 8" xfId="1251" xr:uid="{91FE71EE-3D64-4DC6-B8FC-5229ED9966A9}"/>
    <cellStyle name="注释 2 4 9" xfId="2396" xr:uid="{3BFF2E9F-72BD-40B9-AC83-BCA60BFBA623}"/>
    <cellStyle name="注释 2 5" xfId="135" xr:uid="{8E5A62EB-2513-4E02-94DB-E655EE1641D7}"/>
    <cellStyle name="注释 2 5 2" xfId="541" xr:uid="{1339F539-E8BA-4526-8FDF-23F250C7FBAB}"/>
    <cellStyle name="注释 2 5 2 2" xfId="2045" xr:uid="{EB93E151-ED32-4359-97BF-30378C94B9D0}"/>
    <cellStyle name="注释 2 5 3" xfId="910" xr:uid="{3D72E0B1-5398-436C-9F37-1608C03024EC}"/>
    <cellStyle name="注释 2 5 3 2" xfId="1662" xr:uid="{FADEF8C1-2BF5-4DD3-BC25-A0260991907D}"/>
    <cellStyle name="注释 2 5 4" xfId="1293" xr:uid="{869B4B11-4B67-4ED8-B2E1-51E09B6D7CEF}"/>
    <cellStyle name="注释 2 5 5" xfId="2438" xr:uid="{9F73C3FE-2F8D-418E-B493-E10D6C9CBED4}"/>
    <cellStyle name="注释 2 6" xfId="224" xr:uid="{B63ED924-DC8C-43BD-9192-C35CDABB18EC}"/>
    <cellStyle name="注释 2 6 2" xfId="616" xr:uid="{AF76FD90-F069-40C4-B443-13D3CB1071B6}"/>
    <cellStyle name="注释 2 6 2 2" xfId="2120" xr:uid="{0B7BFC23-F313-480B-A474-6137BFC17357}"/>
    <cellStyle name="注释 2 6 3" xfId="985" xr:uid="{23020190-678E-4353-AC3D-3E58FCCE724A}"/>
    <cellStyle name="注释 2 6 3 2" xfId="1737" xr:uid="{E8D35B13-26BA-4A90-9755-CC4467D3A3C9}"/>
    <cellStyle name="注释 2 6 4" xfId="1368" xr:uid="{DBAA262D-19BA-4BB2-80F0-638538A98DE9}"/>
    <cellStyle name="注释 2 7" xfId="302" xr:uid="{D47C9631-40A6-4089-B94E-737EAA822F08}"/>
    <cellStyle name="注释 2 7 2" xfId="686" xr:uid="{CCAA4FF4-4FEC-4D15-9281-BD675E7CE8B8}"/>
    <cellStyle name="注释 2 7 2 2" xfId="2190" xr:uid="{EF809F45-026E-40DF-8AE2-D19842065967}"/>
    <cellStyle name="注释 2 7 3" xfId="1055" xr:uid="{9D99E25B-9CFE-4646-8325-4014AFEBADB1}"/>
    <cellStyle name="注释 2 7 3 2" xfId="1807" xr:uid="{AE8D7ECC-5573-437A-8228-CCD92C2D5C61}"/>
    <cellStyle name="注释 2 7 4" xfId="1438" xr:uid="{D206090C-FDFB-49F6-ACA3-619E5BC12572}"/>
    <cellStyle name="注释 2 8" xfId="373" xr:uid="{08E59ACE-9F53-4BA7-A59D-CCCC0340BA65}"/>
    <cellStyle name="注释 2 8 2" xfId="756" xr:uid="{FEF109F1-412C-4055-8121-B17D70489EB0}"/>
    <cellStyle name="注释 2 8 2 2" xfId="2260" xr:uid="{E9E1BBEE-B3FE-4C2F-9BE7-2CE7D1998437}"/>
    <cellStyle name="注释 2 8 3" xfId="1125" xr:uid="{F279FBA7-79CB-432F-8F29-D2262D11C325}"/>
    <cellStyle name="注释 2 8 3 2" xfId="1877" xr:uid="{B779A0C8-3C1B-4BA0-9B29-BB1D54A4C46B}"/>
    <cellStyle name="注释 2 8 4" xfId="1508" xr:uid="{AD0DEE68-077C-499E-A2AB-0C141DEE1551}"/>
    <cellStyle name="注释 2 9" xfId="471" xr:uid="{309A5C16-6259-4D7C-AC20-4A0FE103AD00}"/>
    <cellStyle name="注释 2 9 2" xfId="1975" xr:uid="{0A6D4230-9BAB-4AA8-8CC9-C7ED89863793}"/>
    <cellStyle name="注释 3" xfId="431" xr:uid="{A6EA25EC-3022-4DCB-9782-11AA58DF3D85}"/>
    <cellStyle name="注释 3 2" xfId="814" xr:uid="{AC28EF4C-AA12-460C-81E3-E1684B8AD558}"/>
    <cellStyle name="注释 3 2 2" xfId="2318" xr:uid="{62D22896-20D9-4D17-83A9-127EE74504FB}"/>
    <cellStyle name="注释 3 3" xfId="1183" xr:uid="{9D1334EF-1F2B-4DD1-AAFE-739C6C725DAA}"/>
    <cellStyle name="注释 3 3 2" xfId="1935" xr:uid="{E70BE1B9-CF55-45D1-B238-68F645D945F5}"/>
    <cellStyle name="注释 3 4" xfId="1566" xr:uid="{EA7DAC76-9F58-4E87-A88B-26D2E66F6D0B}"/>
    <cellStyle name="注释 4" xfId="445" xr:uid="{6F44C66F-4D74-45FE-97CD-1803B0EA315E}"/>
    <cellStyle name="注释 4 2" xfId="1197" xr:uid="{134E01D4-F2BC-4625-B48D-2FE95D9C1F44}"/>
    <cellStyle name="注释 4 3" xfId="1949" xr:uid="{EDEFEEA1-5944-497E-A04B-212E8D05910E}"/>
    <cellStyle name="注释 5" xfId="2496" xr:uid="{FC3B511E-B5B0-4937-9B2C-95392A7A6CF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636DF-1B77-4594-B872-087C940AE1CE}">
  <dimension ref="A1:L8"/>
  <sheetViews>
    <sheetView topLeftCell="A7" zoomScale="145" zoomScaleNormal="145" workbookViewId="0">
      <selection activeCell="D10" sqref="D10"/>
    </sheetView>
  </sheetViews>
  <sheetFormatPr defaultRowHeight="13.9"/>
  <cols>
    <col min="1" max="1" width="9.6640625" customWidth="1"/>
    <col min="12" max="12" width="28.06640625" customWidth="1"/>
  </cols>
  <sheetData>
    <row r="1" spans="1:12" ht="35.75" customHeight="1">
      <c r="A1" s="57" t="s">
        <v>560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</row>
    <row r="2" spans="1:12" ht="35.75" customHeight="1">
      <c r="A2" s="56" t="s">
        <v>893</v>
      </c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</row>
    <row r="3" spans="1:12" ht="35.75" customHeight="1">
      <c r="A3" s="56" t="s">
        <v>894</v>
      </c>
      <c r="B3" s="56"/>
      <c r="C3" s="56"/>
      <c r="D3" s="56"/>
      <c r="E3" s="56"/>
      <c r="F3" s="56"/>
      <c r="G3" s="56"/>
      <c r="H3" s="56"/>
      <c r="I3" s="56"/>
      <c r="J3" s="56"/>
      <c r="K3" s="56"/>
      <c r="L3" s="56"/>
    </row>
    <row r="4" spans="1:12" ht="35.75" customHeight="1">
      <c r="A4" s="56" t="s">
        <v>919</v>
      </c>
      <c r="B4" s="56"/>
      <c r="C4" s="56"/>
      <c r="D4" s="56"/>
      <c r="E4" s="56"/>
      <c r="F4" s="56"/>
      <c r="G4" s="56"/>
      <c r="H4" s="56"/>
      <c r="I4" s="56"/>
      <c r="J4" s="56"/>
      <c r="K4" s="56"/>
      <c r="L4" s="56"/>
    </row>
    <row r="5" spans="1:12" ht="35.75" customHeight="1">
      <c r="A5" s="56" t="s">
        <v>928</v>
      </c>
      <c r="B5" s="56"/>
      <c r="C5" s="56"/>
      <c r="D5" s="56"/>
      <c r="E5" s="56"/>
      <c r="F5" s="56"/>
      <c r="G5" s="56"/>
      <c r="H5" s="56"/>
      <c r="I5" s="56"/>
      <c r="J5" s="56"/>
      <c r="K5" s="56"/>
      <c r="L5" s="56"/>
    </row>
    <row r="6" spans="1:12" ht="35.75" customHeight="1">
      <c r="A6" s="56" t="s">
        <v>931</v>
      </c>
      <c r="B6" s="56"/>
      <c r="C6" s="56"/>
      <c r="D6" s="56"/>
      <c r="E6" s="56"/>
      <c r="F6" s="56"/>
      <c r="G6" s="56"/>
      <c r="H6" s="56"/>
      <c r="I6" s="56"/>
      <c r="J6" s="56"/>
      <c r="K6" s="56"/>
      <c r="L6" s="56"/>
    </row>
    <row r="7" spans="1:12" ht="35.75" customHeight="1">
      <c r="A7" s="56" t="s">
        <v>932</v>
      </c>
      <c r="B7" s="56"/>
      <c r="C7" s="56"/>
      <c r="D7" s="56"/>
      <c r="E7" s="56"/>
      <c r="F7" s="56"/>
      <c r="G7" s="56"/>
      <c r="H7" s="56"/>
      <c r="I7" s="56"/>
      <c r="J7" s="56"/>
      <c r="K7" s="56"/>
      <c r="L7" s="56"/>
    </row>
    <row r="8" spans="1:12" ht="35.75" customHeight="1">
      <c r="A8" s="56" t="s">
        <v>951</v>
      </c>
      <c r="B8" s="56"/>
      <c r="C8" s="56"/>
      <c r="D8" s="56"/>
      <c r="E8" s="56"/>
      <c r="F8" s="56"/>
      <c r="G8" s="56"/>
      <c r="H8" s="56"/>
      <c r="I8" s="56"/>
      <c r="J8" s="56"/>
      <c r="K8" s="56"/>
      <c r="L8" s="56"/>
    </row>
  </sheetData>
  <mergeCells count="8">
    <mergeCell ref="A8:L8"/>
    <mergeCell ref="A7:L7"/>
    <mergeCell ref="A5:L5"/>
    <mergeCell ref="A1:L1"/>
    <mergeCell ref="A2:L2"/>
    <mergeCell ref="A6:L6"/>
    <mergeCell ref="A3:L3"/>
    <mergeCell ref="A4:L4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275E5-0408-4F52-B9A9-31E3A4CCEDFB}">
  <dimension ref="A1:J435"/>
  <sheetViews>
    <sheetView workbookViewId="0">
      <selection activeCell="J1" sqref="J1:J1048576"/>
    </sheetView>
  </sheetViews>
  <sheetFormatPr defaultColWidth="8.6640625" defaultRowHeight="15" customHeight="1"/>
  <cols>
    <col min="1" max="1" width="19.1328125" style="2" customWidth="1"/>
    <col min="2" max="2" width="13.46484375" style="2" customWidth="1"/>
    <col min="3" max="4" width="8.6640625" style="1"/>
    <col min="5" max="5" width="10" style="2" customWidth="1"/>
    <col min="6" max="6" width="8.6640625" style="2"/>
    <col min="7" max="7" width="15.46484375" style="2" customWidth="1"/>
    <col min="8" max="8" width="11.06640625" style="1" customWidth="1"/>
    <col min="9" max="9" width="13.6640625" style="1" customWidth="1"/>
    <col min="10" max="10" width="13.796875" style="24" customWidth="1"/>
    <col min="11" max="16384" width="8.6640625" style="1"/>
  </cols>
  <sheetData>
    <row r="1" spans="1:10" ht="15" customHeight="1">
      <c r="A1" s="27" t="s">
        <v>921</v>
      </c>
    </row>
    <row r="2" spans="1:10" s="23" customFormat="1" ht="15" customHeight="1">
      <c r="A2" s="19" t="s">
        <v>435</v>
      </c>
      <c r="B2" s="20" t="s">
        <v>0</v>
      </c>
      <c r="C2" s="21" t="s">
        <v>633</v>
      </c>
      <c r="D2" s="21" t="s">
        <v>634</v>
      </c>
      <c r="E2" s="21" t="s">
        <v>635</v>
      </c>
      <c r="F2" s="19" t="s">
        <v>636</v>
      </c>
      <c r="G2" s="19" t="s">
        <v>637</v>
      </c>
      <c r="H2" s="21" t="s">
        <v>638</v>
      </c>
      <c r="I2" s="21" t="s">
        <v>639</v>
      </c>
      <c r="J2" s="22" t="s">
        <v>640</v>
      </c>
    </row>
    <row r="3" spans="1:10" ht="15" customHeight="1">
      <c r="A3" s="4" t="s">
        <v>1</v>
      </c>
      <c r="B3" s="4" t="s">
        <v>2</v>
      </c>
      <c r="C3" s="4">
        <v>81</v>
      </c>
      <c r="D3" s="4"/>
      <c r="E3" s="4"/>
      <c r="F3" s="4" t="s">
        <v>641</v>
      </c>
      <c r="G3" s="4" t="s">
        <v>642</v>
      </c>
      <c r="H3" s="4" t="s">
        <v>643</v>
      </c>
      <c r="I3" s="4">
        <v>-23927</v>
      </c>
      <c r="J3" s="24">
        <v>10.075000000000001</v>
      </c>
    </row>
    <row r="4" spans="1:10" ht="15" customHeight="1">
      <c r="A4" s="4" t="s">
        <v>10</v>
      </c>
      <c r="B4" s="4" t="s">
        <v>2</v>
      </c>
      <c r="C4" s="4">
        <v>579</v>
      </c>
      <c r="D4" s="4"/>
      <c r="E4" s="4">
        <v>254</v>
      </c>
      <c r="F4" s="4" t="s">
        <v>641</v>
      </c>
      <c r="G4" s="4" t="s">
        <v>644</v>
      </c>
      <c r="H4" s="4" t="s">
        <v>643</v>
      </c>
      <c r="I4" s="4">
        <v>-27646</v>
      </c>
      <c r="J4" s="24">
        <v>14.261666666666668</v>
      </c>
    </row>
    <row r="5" spans="1:10" ht="15" customHeight="1">
      <c r="A5" s="4" t="s">
        <v>22</v>
      </c>
      <c r="B5" s="4" t="s">
        <v>2</v>
      </c>
      <c r="C5" s="4">
        <v>795</v>
      </c>
      <c r="D5" s="4"/>
      <c r="E5" s="4"/>
      <c r="F5" s="4" t="s">
        <v>641</v>
      </c>
      <c r="G5" s="4" t="s">
        <v>645</v>
      </c>
      <c r="H5" s="4" t="s">
        <v>643</v>
      </c>
      <c r="I5" s="4">
        <v>-26456</v>
      </c>
      <c r="J5" s="24">
        <v>13.193333333333333</v>
      </c>
    </row>
    <row r="6" spans="1:10" ht="15" customHeight="1">
      <c r="A6" s="4" t="s">
        <v>13</v>
      </c>
      <c r="B6" s="4" t="s">
        <v>2</v>
      </c>
      <c r="C6" s="4">
        <v>544</v>
      </c>
      <c r="D6" s="4"/>
      <c r="E6" s="4"/>
      <c r="F6" s="4" t="s">
        <v>646</v>
      </c>
      <c r="G6" s="4" t="s">
        <v>645</v>
      </c>
      <c r="H6" s="4" t="s">
        <v>643</v>
      </c>
      <c r="I6" s="4">
        <v>-29634</v>
      </c>
      <c r="J6" s="24">
        <v>13.376666666666667</v>
      </c>
    </row>
    <row r="7" spans="1:10" ht="15" customHeight="1">
      <c r="A7" s="4" t="s">
        <v>21</v>
      </c>
      <c r="B7" s="4" t="s">
        <v>2</v>
      </c>
      <c r="C7" s="4">
        <v>154</v>
      </c>
      <c r="D7" s="4"/>
      <c r="E7" s="4"/>
      <c r="F7" s="4" t="s">
        <v>646</v>
      </c>
      <c r="G7" s="4" t="s">
        <v>642</v>
      </c>
      <c r="H7" s="4" t="s">
        <v>643</v>
      </c>
      <c r="I7" s="4">
        <v>-28987</v>
      </c>
      <c r="J7" s="24">
        <v>8.5333333333333332</v>
      </c>
    </row>
    <row r="8" spans="1:10" ht="15" customHeight="1">
      <c r="A8" s="4" t="s">
        <v>9</v>
      </c>
      <c r="B8" s="4" t="s">
        <v>2</v>
      </c>
      <c r="C8" s="4">
        <v>263</v>
      </c>
      <c r="D8" s="4"/>
      <c r="E8" s="4"/>
      <c r="F8" s="4" t="s">
        <v>646</v>
      </c>
      <c r="G8" s="4" t="s">
        <v>645</v>
      </c>
      <c r="H8" s="4" t="s">
        <v>643</v>
      </c>
      <c r="I8" s="4">
        <v>-25761</v>
      </c>
      <c r="J8" s="24">
        <v>38.668333333333329</v>
      </c>
    </row>
    <row r="9" spans="1:10" ht="15" customHeight="1">
      <c r="A9" s="4" t="s">
        <v>18</v>
      </c>
      <c r="B9" s="4" t="s">
        <v>2</v>
      </c>
      <c r="C9" s="4">
        <v>154</v>
      </c>
      <c r="D9" s="4"/>
      <c r="E9" s="4"/>
      <c r="F9" s="4" t="s">
        <v>646</v>
      </c>
      <c r="G9" s="4" t="s">
        <v>642</v>
      </c>
      <c r="H9" s="4" t="s">
        <v>643</v>
      </c>
      <c r="I9" s="4">
        <v>-21551</v>
      </c>
      <c r="J9" s="24">
        <v>12.406666666666666</v>
      </c>
    </row>
    <row r="10" spans="1:10" ht="15" customHeight="1">
      <c r="A10" s="4" t="s">
        <v>3</v>
      </c>
      <c r="B10" s="4" t="s">
        <v>2</v>
      </c>
      <c r="C10" s="4">
        <v>254</v>
      </c>
      <c r="D10" s="4"/>
      <c r="E10" s="4"/>
      <c r="F10" s="4" t="s">
        <v>641</v>
      </c>
      <c r="G10" s="4" t="s">
        <v>644</v>
      </c>
      <c r="H10" s="4" t="s">
        <v>643</v>
      </c>
      <c r="I10" s="4">
        <v>-26078</v>
      </c>
      <c r="J10" s="24">
        <v>26.296666666666663</v>
      </c>
    </row>
    <row r="11" spans="1:10" ht="15" customHeight="1">
      <c r="A11" s="4" t="s">
        <v>15</v>
      </c>
      <c r="B11" s="4" t="s">
        <v>2</v>
      </c>
      <c r="C11" s="4">
        <v>251</v>
      </c>
      <c r="D11" s="4"/>
      <c r="E11" s="4"/>
      <c r="F11" s="4" t="s">
        <v>641</v>
      </c>
      <c r="G11" s="4" t="s">
        <v>642</v>
      </c>
      <c r="H11" s="4" t="s">
        <v>643</v>
      </c>
      <c r="I11" s="4">
        <v>-20519</v>
      </c>
      <c r="J11" s="24">
        <v>11.023333333333333</v>
      </c>
    </row>
    <row r="12" spans="1:10" ht="15" customHeight="1">
      <c r="A12" s="4" t="s">
        <v>14</v>
      </c>
      <c r="B12" s="4" t="s">
        <v>2</v>
      </c>
      <c r="C12" s="4"/>
      <c r="D12" s="4">
        <v>522</v>
      </c>
      <c r="E12" s="4"/>
      <c r="F12" s="4" t="s">
        <v>641</v>
      </c>
      <c r="G12" s="4" t="s">
        <v>645</v>
      </c>
      <c r="H12" s="4" t="s">
        <v>647</v>
      </c>
      <c r="I12" s="4">
        <v>-20032</v>
      </c>
      <c r="J12" s="24">
        <v>17.518333333333331</v>
      </c>
    </row>
    <row r="13" spans="1:10" ht="15" customHeight="1">
      <c r="A13" s="4" t="s">
        <v>8</v>
      </c>
      <c r="B13" s="4" t="s">
        <v>2</v>
      </c>
      <c r="C13" s="4">
        <v>393</v>
      </c>
      <c r="D13" s="4"/>
      <c r="E13" s="4"/>
      <c r="F13" s="4" t="s">
        <v>641</v>
      </c>
      <c r="G13" s="4" t="s">
        <v>645</v>
      </c>
      <c r="H13" s="4" t="s">
        <v>643</v>
      </c>
      <c r="I13" s="4">
        <v>-21927</v>
      </c>
      <c r="J13" s="24">
        <v>9.7949999999999999</v>
      </c>
    </row>
    <row r="14" spans="1:10" ht="15" customHeight="1">
      <c r="A14" s="4" t="s">
        <v>20</v>
      </c>
      <c r="B14" s="4" t="s">
        <v>2</v>
      </c>
      <c r="C14" s="4"/>
      <c r="D14" s="4">
        <v>219</v>
      </c>
      <c r="E14" s="4">
        <v>219</v>
      </c>
      <c r="F14" s="4" t="s">
        <v>641</v>
      </c>
      <c r="G14" s="4" t="s">
        <v>642</v>
      </c>
      <c r="H14" s="4" t="s">
        <v>647</v>
      </c>
      <c r="I14" s="4">
        <v>-30674</v>
      </c>
      <c r="J14" s="24">
        <v>11.365</v>
      </c>
    </row>
    <row r="15" spans="1:10" ht="15" customHeight="1">
      <c r="A15" s="4" t="s">
        <v>4</v>
      </c>
      <c r="B15" s="4" t="s">
        <v>2</v>
      </c>
      <c r="C15" s="4">
        <v>651</v>
      </c>
      <c r="D15" s="4">
        <v>88</v>
      </c>
      <c r="E15" s="4"/>
      <c r="F15" s="4" t="s">
        <v>641</v>
      </c>
      <c r="G15" s="4" t="s">
        <v>644</v>
      </c>
      <c r="H15" s="4" t="s">
        <v>643</v>
      </c>
      <c r="I15" s="4">
        <v>-25609</v>
      </c>
      <c r="J15" s="24">
        <v>18.448333333333334</v>
      </c>
    </row>
    <row r="16" spans="1:10" ht="15" customHeight="1">
      <c r="A16" s="4" t="s">
        <v>19</v>
      </c>
      <c r="B16" s="4" t="s">
        <v>2</v>
      </c>
      <c r="C16" s="4"/>
      <c r="D16" s="4">
        <v>540</v>
      </c>
      <c r="E16" s="4"/>
      <c r="F16" s="4" t="s">
        <v>646</v>
      </c>
      <c r="G16" s="4" t="s">
        <v>645</v>
      </c>
      <c r="H16" s="4" t="s">
        <v>647</v>
      </c>
      <c r="I16" s="4">
        <v>-29295</v>
      </c>
      <c r="J16" s="24">
        <v>13.454999999999998</v>
      </c>
    </row>
    <row r="17" spans="1:10" ht="15" customHeight="1">
      <c r="A17" s="4" t="s">
        <v>16</v>
      </c>
      <c r="B17" s="4" t="s">
        <v>2</v>
      </c>
      <c r="C17" s="4"/>
      <c r="D17" s="4">
        <v>423</v>
      </c>
      <c r="E17" s="4"/>
      <c r="F17" s="4" t="s">
        <v>646</v>
      </c>
      <c r="G17" s="4" t="s">
        <v>642</v>
      </c>
      <c r="H17" s="4" t="s">
        <v>647</v>
      </c>
      <c r="I17" s="4">
        <v>-32873</v>
      </c>
      <c r="J17" s="24">
        <v>21.649999999999995</v>
      </c>
    </row>
    <row r="18" spans="1:10" ht="15" customHeight="1">
      <c r="A18" s="4" t="s">
        <v>11</v>
      </c>
      <c r="B18" s="4" t="s">
        <v>2</v>
      </c>
      <c r="C18" s="4"/>
      <c r="D18" s="4">
        <v>235</v>
      </c>
      <c r="E18" s="4"/>
      <c r="F18" s="4" t="s">
        <v>646</v>
      </c>
      <c r="G18" s="4" t="s">
        <v>642</v>
      </c>
      <c r="H18" s="4" t="s">
        <v>647</v>
      </c>
      <c r="I18" s="4">
        <v>-19498</v>
      </c>
      <c r="J18" s="24">
        <v>22.791666666666668</v>
      </c>
    </row>
    <row r="19" spans="1:10" ht="15" customHeight="1">
      <c r="A19" s="4" t="s">
        <v>17</v>
      </c>
      <c r="B19" s="4" t="s">
        <v>2</v>
      </c>
      <c r="C19" s="4"/>
      <c r="D19" s="4">
        <v>64</v>
      </c>
      <c r="E19" s="4"/>
      <c r="F19" s="4" t="s">
        <v>646</v>
      </c>
      <c r="G19" s="4" t="s">
        <v>642</v>
      </c>
      <c r="H19" s="4" t="s">
        <v>647</v>
      </c>
      <c r="I19" s="4">
        <v>-30956</v>
      </c>
      <c r="J19" s="24">
        <v>16.408333333333331</v>
      </c>
    </row>
    <row r="20" spans="1:10" ht="15" customHeight="1">
      <c r="A20" s="4" t="s">
        <v>7</v>
      </c>
      <c r="B20" s="4" t="s">
        <v>2</v>
      </c>
      <c r="C20" s="4"/>
      <c r="D20" s="4">
        <v>95</v>
      </c>
      <c r="E20" s="4"/>
      <c r="F20" s="4" t="s">
        <v>641</v>
      </c>
      <c r="G20" s="4" t="s">
        <v>642</v>
      </c>
      <c r="H20" s="4" t="s">
        <v>647</v>
      </c>
      <c r="I20" s="4">
        <v>-17682</v>
      </c>
      <c r="J20" s="24">
        <v>11.520000000000001</v>
      </c>
    </row>
    <row r="21" spans="1:10" ht="15" customHeight="1">
      <c r="A21" s="4" t="s">
        <v>6</v>
      </c>
      <c r="B21" s="4" t="s">
        <v>2</v>
      </c>
      <c r="C21" s="4"/>
      <c r="D21" s="4">
        <v>646</v>
      </c>
      <c r="E21" s="4"/>
      <c r="F21" s="4" t="s">
        <v>646</v>
      </c>
      <c r="G21" s="4" t="s">
        <v>644</v>
      </c>
      <c r="H21" s="4" t="s">
        <v>647</v>
      </c>
      <c r="I21" s="4">
        <v>-28444</v>
      </c>
      <c r="J21" s="24">
        <v>13.148333333333333</v>
      </c>
    </row>
    <row r="22" spans="1:10" ht="15" customHeight="1">
      <c r="A22" s="4" t="s">
        <v>12</v>
      </c>
      <c r="B22" s="4" t="s">
        <v>2</v>
      </c>
      <c r="C22" s="4"/>
      <c r="D22" s="4">
        <v>842</v>
      </c>
      <c r="E22" s="4"/>
      <c r="F22" s="4" t="s">
        <v>641</v>
      </c>
      <c r="G22" s="4" t="s">
        <v>644</v>
      </c>
      <c r="H22" s="4" t="s">
        <v>647</v>
      </c>
      <c r="I22" s="4">
        <v>-21601</v>
      </c>
      <c r="J22" s="24">
        <v>11.278333333333334</v>
      </c>
    </row>
    <row r="23" spans="1:10" ht="15" customHeight="1">
      <c r="A23" s="25" t="s">
        <v>5</v>
      </c>
      <c r="B23" s="25" t="s">
        <v>2</v>
      </c>
      <c r="C23" s="25">
        <v>356</v>
      </c>
      <c r="D23" s="25">
        <v>239</v>
      </c>
      <c r="E23" s="25">
        <v>236</v>
      </c>
      <c r="F23" s="25" t="s">
        <v>646</v>
      </c>
      <c r="G23" s="25" t="s">
        <v>645</v>
      </c>
      <c r="H23" s="25" t="s">
        <v>643</v>
      </c>
      <c r="I23" s="25">
        <v>-24614</v>
      </c>
      <c r="J23" s="26">
        <v>18.543333333333333</v>
      </c>
    </row>
    <row r="24" spans="1:10" ht="15" customHeight="1">
      <c r="A24" s="4" t="s">
        <v>25</v>
      </c>
      <c r="B24" s="4" t="s">
        <v>648</v>
      </c>
      <c r="C24" s="4"/>
      <c r="D24" s="4">
        <v>678</v>
      </c>
      <c r="E24" s="4">
        <v>651</v>
      </c>
      <c r="F24" s="4" t="s">
        <v>641</v>
      </c>
      <c r="G24" s="4" t="s">
        <v>642</v>
      </c>
      <c r="H24" s="4" t="s">
        <v>647</v>
      </c>
      <c r="I24" s="4">
        <v>-23323</v>
      </c>
      <c r="J24" s="24">
        <v>37.248333333333335</v>
      </c>
    </row>
    <row r="25" spans="1:10" ht="15" customHeight="1">
      <c r="A25" s="4" t="s">
        <v>353</v>
      </c>
      <c r="B25" s="4" t="s">
        <v>648</v>
      </c>
      <c r="C25" s="4">
        <v>364</v>
      </c>
      <c r="D25" s="4"/>
      <c r="E25" s="4"/>
      <c r="F25" s="4" t="s">
        <v>641</v>
      </c>
      <c r="G25" s="4" t="s">
        <v>642</v>
      </c>
      <c r="H25" s="4" t="s">
        <v>643</v>
      </c>
      <c r="I25" s="4">
        <v>-24428</v>
      </c>
      <c r="J25" s="24">
        <v>55.733333333333327</v>
      </c>
    </row>
    <row r="26" spans="1:10" ht="15" customHeight="1">
      <c r="A26" s="4" t="s">
        <v>260</v>
      </c>
      <c r="B26" s="4" t="s">
        <v>648</v>
      </c>
      <c r="C26" s="4"/>
      <c r="D26" s="4">
        <v>2787</v>
      </c>
      <c r="E26" s="4"/>
      <c r="F26" s="4" t="s">
        <v>641</v>
      </c>
      <c r="G26" s="4" t="s">
        <v>645</v>
      </c>
      <c r="H26" s="4" t="s">
        <v>647</v>
      </c>
      <c r="I26" s="4">
        <v>-25259</v>
      </c>
      <c r="J26" s="24">
        <v>73.245000000000005</v>
      </c>
    </row>
    <row r="27" spans="1:10" ht="15" customHeight="1">
      <c r="A27" s="4" t="s">
        <v>138</v>
      </c>
      <c r="B27" s="4" t="s">
        <v>648</v>
      </c>
      <c r="C27" s="4"/>
      <c r="D27" s="4">
        <v>3148</v>
      </c>
      <c r="E27" s="4">
        <v>3086</v>
      </c>
      <c r="F27" s="4" t="s">
        <v>646</v>
      </c>
      <c r="G27" s="4" t="s">
        <v>645</v>
      </c>
      <c r="H27" s="4" t="s">
        <v>647</v>
      </c>
      <c r="I27" s="4">
        <v>-21848</v>
      </c>
      <c r="J27" s="24">
        <v>80.033333333333331</v>
      </c>
    </row>
    <row r="28" spans="1:10" ht="15" customHeight="1">
      <c r="A28" s="4" t="s">
        <v>397</v>
      </c>
      <c r="B28" s="4" t="s">
        <v>648</v>
      </c>
      <c r="C28" s="4"/>
      <c r="D28" s="4">
        <v>3215</v>
      </c>
      <c r="E28" s="4"/>
      <c r="F28" s="4" t="s">
        <v>641</v>
      </c>
      <c r="G28" s="4" t="s">
        <v>644</v>
      </c>
      <c r="H28" s="4" t="s">
        <v>647</v>
      </c>
      <c r="I28" s="4">
        <v>-30520</v>
      </c>
      <c r="J28" s="24">
        <v>33.571666666666665</v>
      </c>
    </row>
    <row r="29" spans="1:10" ht="15" customHeight="1">
      <c r="A29" s="4" t="s">
        <v>184</v>
      </c>
      <c r="B29" s="4" t="s">
        <v>648</v>
      </c>
      <c r="C29" s="4">
        <v>254</v>
      </c>
      <c r="D29" s="4">
        <v>147</v>
      </c>
      <c r="E29" s="4">
        <v>85</v>
      </c>
      <c r="F29" s="4" t="s">
        <v>646</v>
      </c>
      <c r="G29" s="4" t="s">
        <v>645</v>
      </c>
      <c r="H29" s="4" t="s">
        <v>643</v>
      </c>
      <c r="I29" s="4">
        <v>-24703</v>
      </c>
      <c r="J29" s="24">
        <v>50.861666666666657</v>
      </c>
    </row>
    <row r="30" spans="1:10" ht="15" customHeight="1">
      <c r="A30" s="4" t="s">
        <v>273</v>
      </c>
      <c r="B30" s="4" t="s">
        <v>648</v>
      </c>
      <c r="C30" s="4"/>
      <c r="D30" s="4">
        <v>405</v>
      </c>
      <c r="E30" s="4"/>
      <c r="F30" s="4" t="s">
        <v>641</v>
      </c>
      <c r="G30" s="4" t="s">
        <v>645</v>
      </c>
      <c r="H30" s="4" t="s">
        <v>647</v>
      </c>
      <c r="I30" s="4">
        <v>-23817</v>
      </c>
      <c r="J30" s="24">
        <v>39.633333333333333</v>
      </c>
    </row>
    <row r="31" spans="1:10" ht="15" customHeight="1">
      <c r="A31" s="4" t="s">
        <v>269</v>
      </c>
      <c r="B31" s="4" t="s">
        <v>648</v>
      </c>
      <c r="C31" s="4">
        <v>1367</v>
      </c>
      <c r="D31" s="4">
        <v>655</v>
      </c>
      <c r="E31" s="4"/>
      <c r="F31" s="4" t="s">
        <v>641</v>
      </c>
      <c r="G31" s="4" t="s">
        <v>645</v>
      </c>
      <c r="H31" s="4" t="s">
        <v>643</v>
      </c>
      <c r="I31" s="4">
        <v>-24090</v>
      </c>
      <c r="J31" s="24">
        <v>13.056666666666667</v>
      </c>
    </row>
    <row r="32" spans="1:10" ht="15" customHeight="1">
      <c r="A32" s="4" t="s">
        <v>89</v>
      </c>
      <c r="B32" s="4" t="s">
        <v>648</v>
      </c>
      <c r="C32" s="4"/>
      <c r="D32" s="4">
        <v>399</v>
      </c>
      <c r="E32" s="4"/>
      <c r="F32" s="4" t="s">
        <v>641</v>
      </c>
      <c r="G32" s="4" t="s">
        <v>644</v>
      </c>
      <c r="H32" s="4" t="s">
        <v>647</v>
      </c>
      <c r="I32" s="4">
        <v>-23645</v>
      </c>
      <c r="J32" s="24">
        <v>58.106666666666662</v>
      </c>
    </row>
    <row r="33" spans="1:10" ht="15" customHeight="1">
      <c r="A33" s="4" t="s">
        <v>84</v>
      </c>
      <c r="B33" s="4" t="s">
        <v>648</v>
      </c>
      <c r="C33" s="4">
        <v>510</v>
      </c>
      <c r="D33" s="4"/>
      <c r="E33" s="4"/>
      <c r="F33" s="4" t="s">
        <v>641</v>
      </c>
      <c r="G33" s="4" t="s">
        <v>645</v>
      </c>
      <c r="H33" s="4" t="s">
        <v>643</v>
      </c>
      <c r="I33" s="4">
        <v>-28981</v>
      </c>
      <c r="J33" s="24">
        <v>29.998333333333335</v>
      </c>
    </row>
    <row r="34" spans="1:10" ht="15" customHeight="1">
      <c r="A34" s="4" t="s">
        <v>292</v>
      </c>
      <c r="B34" s="4" t="s">
        <v>648</v>
      </c>
      <c r="C34" s="4">
        <v>522</v>
      </c>
      <c r="D34" s="4">
        <v>493</v>
      </c>
      <c r="E34" s="4"/>
      <c r="F34" s="4" t="s">
        <v>641</v>
      </c>
      <c r="G34" s="4" t="s">
        <v>642</v>
      </c>
      <c r="H34" s="4" t="s">
        <v>643</v>
      </c>
      <c r="I34" s="4">
        <v>-26781</v>
      </c>
      <c r="J34" s="24">
        <v>83.46</v>
      </c>
    </row>
    <row r="35" spans="1:10" ht="15" customHeight="1">
      <c r="A35" s="4" t="s">
        <v>82</v>
      </c>
      <c r="B35" s="4" t="s">
        <v>648</v>
      </c>
      <c r="C35" s="4">
        <v>1064</v>
      </c>
      <c r="D35" s="4"/>
      <c r="E35" s="4"/>
      <c r="F35" s="4" t="s">
        <v>641</v>
      </c>
      <c r="G35" s="4" t="s">
        <v>645</v>
      </c>
      <c r="H35" s="4" t="s">
        <v>643</v>
      </c>
      <c r="I35" s="4">
        <v>-24111</v>
      </c>
      <c r="J35" s="24">
        <v>80.453333333333333</v>
      </c>
    </row>
    <row r="36" spans="1:10" ht="15" customHeight="1">
      <c r="A36" s="4" t="s">
        <v>69</v>
      </c>
      <c r="B36" s="4" t="s">
        <v>648</v>
      </c>
      <c r="C36" s="4"/>
      <c r="D36" s="4">
        <v>840</v>
      </c>
      <c r="E36" s="4"/>
      <c r="F36" s="4" t="s">
        <v>641</v>
      </c>
      <c r="G36" s="4" t="s">
        <v>644</v>
      </c>
      <c r="H36" s="4" t="s">
        <v>647</v>
      </c>
      <c r="I36" s="4">
        <v>-20424</v>
      </c>
      <c r="J36" s="24">
        <v>36.756666666666668</v>
      </c>
    </row>
    <row r="37" spans="1:10" ht="15" customHeight="1">
      <c r="A37" s="4" t="s">
        <v>219</v>
      </c>
      <c r="B37" s="4" t="s">
        <v>648</v>
      </c>
      <c r="C37" s="4"/>
      <c r="D37" s="4">
        <v>1494</v>
      </c>
      <c r="E37" s="4"/>
      <c r="F37" s="4" t="s">
        <v>641</v>
      </c>
      <c r="G37" s="4" t="s">
        <v>644</v>
      </c>
      <c r="H37" s="4" t="s">
        <v>647</v>
      </c>
      <c r="I37" s="4">
        <v>-22056</v>
      </c>
      <c r="J37" s="24">
        <v>66.023333333333341</v>
      </c>
    </row>
    <row r="38" spans="1:10" ht="15" customHeight="1">
      <c r="A38" s="4" t="s">
        <v>312</v>
      </c>
      <c r="B38" s="4" t="s">
        <v>648</v>
      </c>
      <c r="C38" s="4">
        <v>19</v>
      </c>
      <c r="D38" s="4"/>
      <c r="E38" s="4"/>
      <c r="F38" s="4" t="s">
        <v>641</v>
      </c>
      <c r="G38" s="4" t="s">
        <v>644</v>
      </c>
      <c r="H38" s="4" t="s">
        <v>643</v>
      </c>
      <c r="I38" s="4">
        <v>-26873</v>
      </c>
      <c r="J38" s="24">
        <v>28.203333333333333</v>
      </c>
    </row>
    <row r="39" spans="1:10" ht="15" customHeight="1">
      <c r="A39" s="4" t="s">
        <v>223</v>
      </c>
      <c r="B39" s="4" t="s">
        <v>648</v>
      </c>
      <c r="C39" s="4">
        <v>1270</v>
      </c>
      <c r="D39" s="4">
        <v>710</v>
      </c>
      <c r="E39" s="4"/>
      <c r="F39" s="4" t="s">
        <v>641</v>
      </c>
      <c r="G39" s="4" t="s">
        <v>644</v>
      </c>
      <c r="H39" s="4" t="s">
        <v>643</v>
      </c>
      <c r="I39" s="4">
        <v>-29457</v>
      </c>
      <c r="J39" s="24">
        <v>56.636666666666663</v>
      </c>
    </row>
    <row r="40" spans="1:10" ht="15" customHeight="1">
      <c r="A40" s="4" t="s">
        <v>428</v>
      </c>
      <c r="B40" s="4" t="s">
        <v>648</v>
      </c>
      <c r="C40" s="4">
        <v>1556</v>
      </c>
      <c r="D40" s="4">
        <v>1538</v>
      </c>
      <c r="E40" s="4"/>
      <c r="F40" s="4" t="s">
        <v>641</v>
      </c>
      <c r="G40" s="4" t="s">
        <v>642</v>
      </c>
      <c r="H40" s="4" t="s">
        <v>643</v>
      </c>
      <c r="I40" s="4">
        <v>-21893</v>
      </c>
      <c r="J40" s="24">
        <v>60.854999999999997</v>
      </c>
    </row>
    <row r="41" spans="1:10" ht="15" customHeight="1">
      <c r="A41" s="4" t="s">
        <v>130</v>
      </c>
      <c r="B41" s="4" t="s">
        <v>648</v>
      </c>
      <c r="C41" s="4"/>
      <c r="D41" s="4">
        <v>1943</v>
      </c>
      <c r="E41" s="4"/>
      <c r="F41" s="4" t="s">
        <v>641</v>
      </c>
      <c r="G41" s="4" t="s">
        <v>644</v>
      </c>
      <c r="H41" s="4" t="s">
        <v>647</v>
      </c>
      <c r="I41" s="4">
        <v>-19280</v>
      </c>
      <c r="J41" s="24">
        <v>63.055000000000007</v>
      </c>
    </row>
    <row r="42" spans="1:10" ht="15" customHeight="1">
      <c r="A42" s="4" t="s">
        <v>351</v>
      </c>
      <c r="B42" s="4" t="s">
        <v>648</v>
      </c>
      <c r="C42" s="4"/>
      <c r="D42" s="4"/>
      <c r="E42" s="4"/>
      <c r="F42" s="4"/>
      <c r="G42" s="4"/>
      <c r="H42" s="4"/>
      <c r="I42" s="4"/>
      <c r="J42" s="24">
        <v>40.841666666666661</v>
      </c>
    </row>
    <row r="43" spans="1:10" ht="15" customHeight="1">
      <c r="A43" s="4" t="s">
        <v>24</v>
      </c>
      <c r="B43" s="4" t="s">
        <v>648</v>
      </c>
      <c r="C43" s="4">
        <v>311</v>
      </c>
      <c r="D43" s="4">
        <v>270</v>
      </c>
      <c r="E43" s="4"/>
      <c r="F43" s="4" t="s">
        <v>641</v>
      </c>
      <c r="G43" s="4" t="s">
        <v>642</v>
      </c>
      <c r="H43" s="4" t="s">
        <v>643</v>
      </c>
      <c r="I43" s="4">
        <v>-24465</v>
      </c>
      <c r="J43" s="24">
        <v>36.603333333333332</v>
      </c>
    </row>
    <row r="44" spans="1:10" ht="15" customHeight="1">
      <c r="A44" s="4" t="s">
        <v>112</v>
      </c>
      <c r="B44" s="4" t="s">
        <v>648</v>
      </c>
      <c r="C44" s="4"/>
      <c r="D44" s="4">
        <v>1454</v>
      </c>
      <c r="E44" s="4">
        <v>221</v>
      </c>
      <c r="F44" s="4" t="s">
        <v>641</v>
      </c>
      <c r="G44" s="4" t="s">
        <v>645</v>
      </c>
      <c r="H44" s="4" t="s">
        <v>647</v>
      </c>
      <c r="I44" s="4">
        <v>-26430</v>
      </c>
      <c r="J44" s="24">
        <v>61.588333333333338</v>
      </c>
    </row>
    <row r="45" spans="1:10" ht="15" customHeight="1">
      <c r="A45" s="4" t="s">
        <v>247</v>
      </c>
      <c r="B45" s="4" t="s">
        <v>648</v>
      </c>
      <c r="C45" s="4"/>
      <c r="D45" s="4">
        <v>902</v>
      </c>
      <c r="E45" s="4">
        <v>885</v>
      </c>
      <c r="F45" s="4" t="s">
        <v>641</v>
      </c>
      <c r="G45" s="4" t="s">
        <v>642</v>
      </c>
      <c r="H45" s="4" t="s">
        <v>647</v>
      </c>
      <c r="I45" s="4">
        <v>-22271</v>
      </c>
      <c r="J45" s="24">
        <v>69.469999999999985</v>
      </c>
    </row>
    <row r="46" spans="1:10" ht="15" customHeight="1">
      <c r="A46" s="4" t="s">
        <v>327</v>
      </c>
      <c r="B46" s="4" t="s">
        <v>648</v>
      </c>
      <c r="C46" s="4"/>
      <c r="D46" s="4"/>
      <c r="E46" s="4"/>
      <c r="F46" s="4"/>
      <c r="G46" s="4"/>
      <c r="H46" s="4"/>
      <c r="I46" s="4"/>
      <c r="J46" s="24">
        <v>44.256666666666668</v>
      </c>
    </row>
    <row r="47" spans="1:10" ht="15" customHeight="1">
      <c r="A47" s="4" t="s">
        <v>289</v>
      </c>
      <c r="B47" s="4" t="s">
        <v>648</v>
      </c>
      <c r="C47" s="4"/>
      <c r="D47" s="4"/>
      <c r="E47" s="4"/>
      <c r="F47" s="4"/>
      <c r="G47" s="4"/>
      <c r="H47" s="4"/>
      <c r="I47" s="4"/>
      <c r="J47" s="24">
        <v>53.268333333333338</v>
      </c>
    </row>
    <row r="48" spans="1:10" ht="15" customHeight="1">
      <c r="A48" s="4" t="s">
        <v>174</v>
      </c>
      <c r="B48" s="4" t="s">
        <v>648</v>
      </c>
      <c r="C48" s="4"/>
      <c r="D48" s="4">
        <v>876</v>
      </c>
      <c r="E48" s="4">
        <v>630</v>
      </c>
      <c r="F48" s="4" t="s">
        <v>641</v>
      </c>
      <c r="G48" s="4" t="s">
        <v>649</v>
      </c>
      <c r="H48" s="4" t="s">
        <v>647</v>
      </c>
      <c r="I48" s="4">
        <v>-26819</v>
      </c>
      <c r="J48" s="24">
        <v>40.007777777771672</v>
      </c>
    </row>
    <row r="49" spans="1:10" ht="15" customHeight="1">
      <c r="A49" s="4" t="s">
        <v>379</v>
      </c>
      <c r="B49" s="4" t="s">
        <v>648</v>
      </c>
      <c r="C49" s="4">
        <v>223</v>
      </c>
      <c r="D49" s="4"/>
      <c r="E49" s="4"/>
      <c r="F49" s="4" t="s">
        <v>646</v>
      </c>
      <c r="G49" s="4" t="s">
        <v>645</v>
      </c>
      <c r="H49" s="4" t="s">
        <v>643</v>
      </c>
      <c r="I49" s="4">
        <v>-20885</v>
      </c>
      <c r="J49" s="24">
        <v>22.578333333333333</v>
      </c>
    </row>
    <row r="50" spans="1:10" ht="15" customHeight="1">
      <c r="A50" s="4" t="s">
        <v>135</v>
      </c>
      <c r="B50" s="4" t="s">
        <v>648</v>
      </c>
      <c r="C50" s="4">
        <v>81</v>
      </c>
      <c r="D50" s="4"/>
      <c r="E50" s="4"/>
      <c r="F50" s="4" t="s">
        <v>641</v>
      </c>
      <c r="G50" s="4" t="s">
        <v>642</v>
      </c>
      <c r="H50" s="4" t="s">
        <v>643</v>
      </c>
      <c r="I50" s="4">
        <v>-23927</v>
      </c>
      <c r="J50" s="24">
        <v>45.69277777777166</v>
      </c>
    </row>
    <row r="51" spans="1:10" ht="15" customHeight="1">
      <c r="A51" s="4" t="s">
        <v>274</v>
      </c>
      <c r="B51" s="4" t="s">
        <v>648</v>
      </c>
      <c r="C51" s="4">
        <v>205</v>
      </c>
      <c r="D51" s="4"/>
      <c r="E51" s="4">
        <v>111</v>
      </c>
      <c r="F51" s="4" t="s">
        <v>641</v>
      </c>
      <c r="G51" s="4" t="s">
        <v>645</v>
      </c>
      <c r="H51" s="4" t="s">
        <v>643</v>
      </c>
      <c r="I51" s="4">
        <v>-23000</v>
      </c>
      <c r="J51" s="24">
        <v>59.086666666666666</v>
      </c>
    </row>
    <row r="52" spans="1:10" ht="15" customHeight="1">
      <c r="A52" s="4" t="s">
        <v>331</v>
      </c>
      <c r="B52" s="4" t="s">
        <v>648</v>
      </c>
      <c r="C52" s="4"/>
      <c r="D52" s="4">
        <v>377</v>
      </c>
      <c r="E52" s="4">
        <v>242</v>
      </c>
      <c r="F52" s="4" t="s">
        <v>646</v>
      </c>
      <c r="G52" s="4" t="s">
        <v>645</v>
      </c>
      <c r="H52" s="4" t="s">
        <v>647</v>
      </c>
      <c r="I52" s="4">
        <v>-29247</v>
      </c>
      <c r="J52" s="24">
        <v>56.263333333333343</v>
      </c>
    </row>
    <row r="53" spans="1:10" ht="15" customHeight="1">
      <c r="A53" s="4" t="s">
        <v>316</v>
      </c>
      <c r="B53" s="4" t="s">
        <v>648</v>
      </c>
      <c r="C53" s="4">
        <v>200</v>
      </c>
      <c r="D53" s="4"/>
      <c r="E53" s="4"/>
      <c r="F53" s="4" t="s">
        <v>641</v>
      </c>
      <c r="G53" s="4" t="s">
        <v>645</v>
      </c>
      <c r="H53" s="4" t="s">
        <v>643</v>
      </c>
      <c r="I53" s="4">
        <v>-27533</v>
      </c>
      <c r="J53" s="24">
        <v>30.728333333333335</v>
      </c>
    </row>
    <row r="54" spans="1:10" ht="15" customHeight="1">
      <c r="A54" s="4" t="s">
        <v>94</v>
      </c>
      <c r="B54" s="4" t="s">
        <v>648</v>
      </c>
      <c r="C54" s="4">
        <v>400</v>
      </c>
      <c r="D54" s="4">
        <v>363</v>
      </c>
      <c r="E54" s="4">
        <v>326</v>
      </c>
      <c r="F54" s="4" t="s">
        <v>646</v>
      </c>
      <c r="G54" s="4" t="s">
        <v>645</v>
      </c>
      <c r="H54" s="4" t="s">
        <v>643</v>
      </c>
      <c r="I54" s="4">
        <v>-25570</v>
      </c>
      <c r="J54" s="24">
        <v>39.699999999999996</v>
      </c>
    </row>
    <row r="55" spans="1:10" ht="15" customHeight="1">
      <c r="A55" s="4" t="s">
        <v>277</v>
      </c>
      <c r="B55" s="4" t="s">
        <v>648</v>
      </c>
      <c r="C55" s="4">
        <v>579</v>
      </c>
      <c r="D55" s="4"/>
      <c r="E55" s="4">
        <v>254</v>
      </c>
      <c r="F55" s="4" t="s">
        <v>641</v>
      </c>
      <c r="G55" s="4" t="s">
        <v>644</v>
      </c>
      <c r="H55" s="4" t="s">
        <v>643</v>
      </c>
      <c r="I55" s="4">
        <v>-27646</v>
      </c>
      <c r="J55" s="24">
        <v>49.398333333333333</v>
      </c>
    </row>
    <row r="56" spans="1:10" ht="15" customHeight="1">
      <c r="A56" s="4" t="s">
        <v>150</v>
      </c>
      <c r="B56" s="4" t="s">
        <v>648</v>
      </c>
      <c r="C56" s="4">
        <v>795</v>
      </c>
      <c r="D56" s="4"/>
      <c r="E56" s="4"/>
      <c r="F56" s="4" t="s">
        <v>641</v>
      </c>
      <c r="G56" s="4" t="s">
        <v>645</v>
      </c>
      <c r="H56" s="4" t="s">
        <v>643</v>
      </c>
      <c r="I56" s="4">
        <v>-26456</v>
      </c>
      <c r="J56" s="24">
        <v>62.056666666666672</v>
      </c>
    </row>
    <row r="57" spans="1:10" ht="15" customHeight="1">
      <c r="A57" s="4" t="s">
        <v>240</v>
      </c>
      <c r="B57" s="4" t="s">
        <v>648</v>
      </c>
      <c r="C57" s="4">
        <v>370</v>
      </c>
      <c r="D57" s="4"/>
      <c r="E57" s="4">
        <v>315</v>
      </c>
      <c r="F57" s="4" t="s">
        <v>641</v>
      </c>
      <c r="G57" s="4" t="s">
        <v>645</v>
      </c>
      <c r="H57" s="4" t="s">
        <v>643</v>
      </c>
      <c r="I57" s="4">
        <v>-27534</v>
      </c>
      <c r="J57" s="24">
        <v>27.194999999999997</v>
      </c>
    </row>
    <row r="58" spans="1:10" ht="15" customHeight="1">
      <c r="A58" s="4" t="s">
        <v>405</v>
      </c>
      <c r="B58" s="4" t="s">
        <v>648</v>
      </c>
      <c r="C58" s="4">
        <v>544</v>
      </c>
      <c r="D58" s="4"/>
      <c r="E58" s="4"/>
      <c r="F58" s="4" t="s">
        <v>646</v>
      </c>
      <c r="G58" s="4" t="s">
        <v>645</v>
      </c>
      <c r="H58" s="4" t="s">
        <v>643</v>
      </c>
      <c r="I58" s="4">
        <v>-29634</v>
      </c>
      <c r="J58" s="24">
        <v>76.05</v>
      </c>
    </row>
    <row r="59" spans="1:10" ht="15" customHeight="1">
      <c r="A59" s="4" t="s">
        <v>233</v>
      </c>
      <c r="B59" s="4" t="s">
        <v>648</v>
      </c>
      <c r="C59" s="4">
        <v>593</v>
      </c>
      <c r="D59" s="4"/>
      <c r="E59" s="4"/>
      <c r="F59" s="4" t="s">
        <v>641</v>
      </c>
      <c r="G59" s="4" t="s">
        <v>642</v>
      </c>
      <c r="H59" s="4" t="s">
        <v>643</v>
      </c>
      <c r="I59" s="4">
        <v>-26778</v>
      </c>
      <c r="J59" s="24">
        <v>46.318333333333328</v>
      </c>
    </row>
    <row r="60" spans="1:10" ht="15" customHeight="1">
      <c r="A60" s="4" t="s">
        <v>110</v>
      </c>
      <c r="B60" s="4" t="s">
        <v>648</v>
      </c>
      <c r="C60" s="4">
        <v>154</v>
      </c>
      <c r="D60" s="4"/>
      <c r="E60" s="4"/>
      <c r="F60" s="4" t="s">
        <v>646</v>
      </c>
      <c r="G60" s="4" t="s">
        <v>642</v>
      </c>
      <c r="H60" s="4" t="s">
        <v>643</v>
      </c>
      <c r="I60" s="4">
        <v>-28987</v>
      </c>
      <c r="J60" s="24">
        <v>48.524999999999999</v>
      </c>
    </row>
    <row r="61" spans="1:10" ht="15" customHeight="1">
      <c r="A61" s="4" t="s">
        <v>100</v>
      </c>
      <c r="B61" s="4" t="s">
        <v>648</v>
      </c>
      <c r="C61" s="4">
        <v>453</v>
      </c>
      <c r="D61" s="4"/>
      <c r="E61" s="4"/>
      <c r="F61" s="4" t="s">
        <v>641</v>
      </c>
      <c r="G61" s="4" t="s">
        <v>642</v>
      </c>
      <c r="H61" s="4" t="s">
        <v>643</v>
      </c>
      <c r="I61" s="4">
        <v>-23220</v>
      </c>
      <c r="J61" s="24">
        <v>65.605000000000004</v>
      </c>
    </row>
    <row r="62" spans="1:10" ht="15" customHeight="1">
      <c r="A62" s="4" t="s">
        <v>340</v>
      </c>
      <c r="B62" s="4" t="s">
        <v>648</v>
      </c>
      <c r="C62" s="4">
        <v>263</v>
      </c>
      <c r="D62" s="4"/>
      <c r="E62" s="4"/>
      <c r="F62" s="4" t="s">
        <v>646</v>
      </c>
      <c r="G62" s="4" t="s">
        <v>645</v>
      </c>
      <c r="H62" s="4" t="s">
        <v>643</v>
      </c>
      <c r="I62" s="4">
        <v>-25761</v>
      </c>
      <c r="J62" s="24">
        <v>44.883333333333333</v>
      </c>
    </row>
    <row r="63" spans="1:10" ht="15" customHeight="1">
      <c r="A63" s="4" t="s">
        <v>433</v>
      </c>
      <c r="B63" s="4" t="s">
        <v>648</v>
      </c>
      <c r="C63" s="4">
        <v>154</v>
      </c>
      <c r="D63" s="4"/>
      <c r="E63" s="4"/>
      <c r="F63" s="4" t="s">
        <v>646</v>
      </c>
      <c r="G63" s="4" t="s">
        <v>642</v>
      </c>
      <c r="H63" s="4" t="s">
        <v>643</v>
      </c>
      <c r="I63" s="4">
        <v>-21551</v>
      </c>
      <c r="J63" s="24">
        <v>45.833333333333336</v>
      </c>
    </row>
    <row r="64" spans="1:10" ht="15" customHeight="1">
      <c r="A64" s="4" t="s">
        <v>107</v>
      </c>
      <c r="B64" s="4" t="s">
        <v>648</v>
      </c>
      <c r="C64" s="4">
        <v>254</v>
      </c>
      <c r="D64" s="4"/>
      <c r="E64" s="4"/>
      <c r="F64" s="4" t="s">
        <v>641</v>
      </c>
      <c r="G64" s="4" t="s">
        <v>644</v>
      </c>
      <c r="H64" s="4" t="s">
        <v>643</v>
      </c>
      <c r="I64" s="4">
        <v>-26078</v>
      </c>
      <c r="J64" s="24">
        <v>53.501666666666665</v>
      </c>
    </row>
    <row r="65" spans="1:10" ht="15" customHeight="1">
      <c r="A65" s="4" t="s">
        <v>422</v>
      </c>
      <c r="B65" s="4" t="s">
        <v>648</v>
      </c>
      <c r="C65" s="4">
        <v>251</v>
      </c>
      <c r="D65" s="4"/>
      <c r="E65" s="4"/>
      <c r="F65" s="4" t="s">
        <v>641</v>
      </c>
      <c r="G65" s="4" t="s">
        <v>642</v>
      </c>
      <c r="H65" s="4" t="s">
        <v>643</v>
      </c>
      <c r="I65" s="4">
        <v>-20519</v>
      </c>
      <c r="J65" s="24">
        <v>40.713333333333331</v>
      </c>
    </row>
    <row r="66" spans="1:10" ht="15" customHeight="1">
      <c r="A66" s="4" t="s">
        <v>176</v>
      </c>
      <c r="B66" s="4" t="s">
        <v>648</v>
      </c>
      <c r="C66" s="4"/>
      <c r="D66" s="4">
        <v>522</v>
      </c>
      <c r="E66" s="4"/>
      <c r="F66" s="4" t="s">
        <v>641</v>
      </c>
      <c r="G66" s="4" t="s">
        <v>645</v>
      </c>
      <c r="H66" s="4" t="s">
        <v>647</v>
      </c>
      <c r="I66" s="4">
        <v>-20032</v>
      </c>
      <c r="J66" s="24">
        <v>76.39</v>
      </c>
    </row>
    <row r="67" spans="1:10" ht="15" customHeight="1">
      <c r="A67" s="4" t="s">
        <v>59</v>
      </c>
      <c r="B67" s="4" t="s">
        <v>648</v>
      </c>
      <c r="C67" s="4">
        <v>492</v>
      </c>
      <c r="D67" s="4">
        <v>170</v>
      </c>
      <c r="E67" s="4"/>
      <c r="F67" s="4" t="s">
        <v>646</v>
      </c>
      <c r="G67" s="4" t="s">
        <v>645</v>
      </c>
      <c r="H67" s="4" t="s">
        <v>643</v>
      </c>
      <c r="I67" s="4">
        <v>-26846</v>
      </c>
      <c r="J67" s="24">
        <v>51.766666666666659</v>
      </c>
    </row>
    <row r="68" spans="1:10" ht="15" customHeight="1">
      <c r="A68" s="4" t="s">
        <v>361</v>
      </c>
      <c r="B68" s="4" t="s">
        <v>648</v>
      </c>
      <c r="C68" s="4">
        <v>623</v>
      </c>
      <c r="D68" s="4">
        <v>111</v>
      </c>
      <c r="E68" s="4">
        <v>555</v>
      </c>
      <c r="F68" s="4" t="s">
        <v>646</v>
      </c>
      <c r="G68" s="4" t="s">
        <v>642</v>
      </c>
      <c r="H68" s="4" t="s">
        <v>643</v>
      </c>
      <c r="I68" s="4">
        <v>-28673</v>
      </c>
      <c r="J68" s="24">
        <v>15.998333333333335</v>
      </c>
    </row>
    <row r="69" spans="1:10" ht="15" customHeight="1">
      <c r="A69" s="4" t="s">
        <v>134</v>
      </c>
      <c r="B69" s="4" t="s">
        <v>648</v>
      </c>
      <c r="C69" s="4">
        <v>142</v>
      </c>
      <c r="D69" s="4"/>
      <c r="E69" s="4"/>
      <c r="F69" s="4" t="s">
        <v>641</v>
      </c>
      <c r="G69" s="4" t="s">
        <v>642</v>
      </c>
      <c r="H69" s="4" t="s">
        <v>643</v>
      </c>
      <c r="I69" s="4">
        <v>-28030</v>
      </c>
      <c r="J69" s="24">
        <v>38.175000000000004</v>
      </c>
    </row>
    <row r="70" spans="1:10" ht="15" customHeight="1">
      <c r="A70" s="4" t="s">
        <v>53</v>
      </c>
      <c r="B70" s="4" t="s">
        <v>648</v>
      </c>
      <c r="C70" s="4"/>
      <c r="D70" s="4">
        <v>390</v>
      </c>
      <c r="E70" s="4"/>
      <c r="F70" s="4" t="s">
        <v>641</v>
      </c>
      <c r="G70" s="4" t="s">
        <v>645</v>
      </c>
      <c r="H70" s="4" t="s">
        <v>647</v>
      </c>
      <c r="I70" s="4">
        <v>-27821</v>
      </c>
      <c r="J70" s="24">
        <v>53.425000000000004</v>
      </c>
    </row>
    <row r="71" spans="1:10" ht="15" customHeight="1">
      <c r="A71" s="4" t="s">
        <v>382</v>
      </c>
      <c r="B71" s="4" t="s">
        <v>648</v>
      </c>
      <c r="C71" s="4">
        <v>303</v>
      </c>
      <c r="D71" s="4">
        <v>63</v>
      </c>
      <c r="E71" s="4"/>
      <c r="F71" s="4" t="s">
        <v>641</v>
      </c>
      <c r="G71" s="4" t="s">
        <v>644</v>
      </c>
      <c r="H71" s="4" t="s">
        <v>643</v>
      </c>
      <c r="I71" s="4">
        <v>-29314</v>
      </c>
      <c r="J71" s="24">
        <v>37.061666666666667</v>
      </c>
    </row>
    <row r="72" spans="1:10" ht="15" customHeight="1">
      <c r="A72" s="4" t="s">
        <v>263</v>
      </c>
      <c r="B72" s="4" t="s">
        <v>648</v>
      </c>
      <c r="C72" s="4">
        <v>534</v>
      </c>
      <c r="D72" s="4">
        <v>469</v>
      </c>
      <c r="E72" s="4"/>
      <c r="F72" s="4" t="s">
        <v>641</v>
      </c>
      <c r="G72" s="4" t="s">
        <v>642</v>
      </c>
      <c r="H72" s="4" t="s">
        <v>643</v>
      </c>
      <c r="I72" s="4">
        <v>-21788</v>
      </c>
      <c r="J72" s="24">
        <v>67.031666666666666</v>
      </c>
    </row>
    <row r="73" spans="1:10" ht="15" customHeight="1">
      <c r="A73" s="4" t="s">
        <v>342</v>
      </c>
      <c r="B73" s="4" t="s">
        <v>648</v>
      </c>
      <c r="C73" s="4"/>
      <c r="D73" s="4">
        <v>873</v>
      </c>
      <c r="E73" s="4"/>
      <c r="F73" s="4" t="s">
        <v>641</v>
      </c>
      <c r="G73" s="4" t="s">
        <v>644</v>
      </c>
      <c r="H73" s="4" t="s">
        <v>647</v>
      </c>
      <c r="I73" s="4">
        <v>-23584</v>
      </c>
      <c r="J73" s="24">
        <v>53.62</v>
      </c>
    </row>
    <row r="74" spans="1:10" ht="15" customHeight="1">
      <c r="A74" s="4" t="s">
        <v>317</v>
      </c>
      <c r="B74" s="4" t="s">
        <v>648</v>
      </c>
      <c r="C74" s="4"/>
      <c r="D74" s="4">
        <v>738</v>
      </c>
      <c r="E74" s="4"/>
      <c r="F74" s="4" t="s">
        <v>641</v>
      </c>
      <c r="G74" s="4" t="s">
        <v>645</v>
      </c>
      <c r="H74" s="4" t="s">
        <v>647</v>
      </c>
      <c r="I74" s="4">
        <v>-27045</v>
      </c>
      <c r="J74" s="24">
        <v>31.893333333333334</v>
      </c>
    </row>
    <row r="75" spans="1:10" ht="15" customHeight="1">
      <c r="A75" s="4" t="s">
        <v>154</v>
      </c>
      <c r="B75" s="4" t="s">
        <v>648</v>
      </c>
      <c r="C75" s="4"/>
      <c r="D75" s="4">
        <v>864</v>
      </c>
      <c r="E75" s="4"/>
      <c r="F75" s="4" t="s">
        <v>641</v>
      </c>
      <c r="G75" s="4" t="s">
        <v>642</v>
      </c>
      <c r="H75" s="4" t="s">
        <v>647</v>
      </c>
      <c r="I75" s="4">
        <v>-23713</v>
      </c>
      <c r="J75" s="24">
        <v>22.14</v>
      </c>
    </row>
    <row r="76" spans="1:10" ht="15" customHeight="1">
      <c r="A76" s="4" t="s">
        <v>44</v>
      </c>
      <c r="B76" s="4" t="s">
        <v>648</v>
      </c>
      <c r="C76" s="4">
        <v>273</v>
      </c>
      <c r="D76" s="4"/>
      <c r="E76" s="4"/>
      <c r="F76" s="4" t="s">
        <v>646</v>
      </c>
      <c r="G76" s="4" t="s">
        <v>642</v>
      </c>
      <c r="H76" s="4" t="s">
        <v>643</v>
      </c>
      <c r="I76" s="4">
        <v>-25202</v>
      </c>
      <c r="J76" s="24">
        <v>79.709999999999994</v>
      </c>
    </row>
    <row r="77" spans="1:10" ht="15" customHeight="1">
      <c r="A77" s="4" t="s">
        <v>294</v>
      </c>
      <c r="B77" s="4" t="s">
        <v>648</v>
      </c>
      <c r="C77" s="4"/>
      <c r="D77" s="4">
        <v>59</v>
      </c>
      <c r="E77" s="4"/>
      <c r="F77" s="4" t="s">
        <v>641</v>
      </c>
      <c r="G77" s="4" t="s">
        <v>644</v>
      </c>
      <c r="H77" s="4" t="s">
        <v>647</v>
      </c>
      <c r="I77" s="4">
        <v>-22068</v>
      </c>
      <c r="J77" s="24">
        <v>56.921666666666674</v>
      </c>
    </row>
    <row r="78" spans="1:10" ht="15" customHeight="1">
      <c r="A78" s="4" t="s">
        <v>385</v>
      </c>
      <c r="B78" s="4" t="s">
        <v>648</v>
      </c>
      <c r="C78" s="4"/>
      <c r="D78" s="4">
        <v>89</v>
      </c>
      <c r="E78" s="4"/>
      <c r="F78" s="4" t="s">
        <v>641</v>
      </c>
      <c r="G78" s="4" t="s">
        <v>645</v>
      </c>
      <c r="H78" s="4" t="s">
        <v>647</v>
      </c>
      <c r="I78" s="4">
        <v>-26178</v>
      </c>
      <c r="J78" s="24">
        <v>19.705000000000002</v>
      </c>
    </row>
    <row r="79" spans="1:10" ht="15" customHeight="1">
      <c r="A79" s="4" t="s">
        <v>165</v>
      </c>
      <c r="B79" s="4" t="s">
        <v>648</v>
      </c>
      <c r="C79" s="4"/>
      <c r="D79" s="4">
        <v>700</v>
      </c>
      <c r="E79" s="4"/>
      <c r="F79" s="4" t="s">
        <v>646</v>
      </c>
      <c r="G79" s="4" t="s">
        <v>645</v>
      </c>
      <c r="H79" s="4" t="s">
        <v>647</v>
      </c>
      <c r="I79" s="4">
        <v>-29951</v>
      </c>
      <c r="J79" s="24">
        <v>41.55833333333333</v>
      </c>
    </row>
    <row r="80" spans="1:10" ht="15" customHeight="1">
      <c r="A80" s="4" t="s">
        <v>80</v>
      </c>
      <c r="B80" s="4" t="s">
        <v>648</v>
      </c>
      <c r="C80" s="4">
        <v>62</v>
      </c>
      <c r="D80" s="4"/>
      <c r="E80" s="4"/>
      <c r="F80" s="4" t="s">
        <v>641</v>
      </c>
      <c r="G80" s="4" t="s">
        <v>642</v>
      </c>
      <c r="H80" s="4" t="s">
        <v>643</v>
      </c>
      <c r="I80" s="4">
        <v>-28428</v>
      </c>
      <c r="J80" s="24">
        <v>16.311666666666667</v>
      </c>
    </row>
    <row r="81" spans="1:10" ht="15" customHeight="1">
      <c r="A81" s="4" t="s">
        <v>323</v>
      </c>
      <c r="B81" s="4" t="s">
        <v>648</v>
      </c>
      <c r="C81" s="4"/>
      <c r="D81" s="4">
        <v>14</v>
      </c>
      <c r="E81" s="4"/>
      <c r="F81" s="4" t="s">
        <v>641</v>
      </c>
      <c r="G81" s="4"/>
      <c r="H81" s="4" t="s">
        <v>647</v>
      </c>
      <c r="I81" s="4">
        <v>-22777</v>
      </c>
      <c r="J81" s="24">
        <v>43.661666666666669</v>
      </c>
    </row>
    <row r="82" spans="1:10" ht="15" customHeight="1">
      <c r="A82" s="4" t="s">
        <v>66</v>
      </c>
      <c r="B82" s="4" t="s">
        <v>648</v>
      </c>
      <c r="C82" s="4"/>
      <c r="D82" s="4">
        <v>13</v>
      </c>
      <c r="E82" s="4"/>
      <c r="F82" s="4" t="s">
        <v>646</v>
      </c>
      <c r="G82" s="4"/>
      <c r="H82" s="4" t="s">
        <v>647</v>
      </c>
      <c r="I82" s="4">
        <v>-27565</v>
      </c>
      <c r="J82" s="24">
        <v>53.634999999999991</v>
      </c>
    </row>
    <row r="83" spans="1:10" ht="15" customHeight="1">
      <c r="A83" s="4" t="s">
        <v>171</v>
      </c>
      <c r="B83" s="4" t="s">
        <v>648</v>
      </c>
      <c r="C83" s="4"/>
      <c r="D83" s="4">
        <v>21</v>
      </c>
      <c r="E83" s="4"/>
      <c r="F83" s="4" t="s">
        <v>641</v>
      </c>
      <c r="G83" s="4"/>
      <c r="H83" s="4" t="s">
        <v>647</v>
      </c>
      <c r="I83" s="4">
        <v>-19270</v>
      </c>
      <c r="J83" s="24">
        <v>44.543333333333329</v>
      </c>
    </row>
    <row r="84" spans="1:10" ht="15" customHeight="1">
      <c r="A84" s="4" t="s">
        <v>313</v>
      </c>
      <c r="B84" s="4" t="s">
        <v>648</v>
      </c>
      <c r="C84" s="4"/>
      <c r="D84" s="4"/>
      <c r="E84" s="4"/>
      <c r="F84" s="4" t="s">
        <v>641</v>
      </c>
      <c r="G84" s="4" t="s">
        <v>645</v>
      </c>
      <c r="H84" s="4" t="s">
        <v>647</v>
      </c>
      <c r="I84" s="4">
        <v>-12557</v>
      </c>
      <c r="J84" s="24">
        <v>35.833333333333336</v>
      </c>
    </row>
    <row r="85" spans="1:10" ht="15" customHeight="1">
      <c r="A85" s="4" t="s">
        <v>226</v>
      </c>
      <c r="B85" s="4" t="s">
        <v>648</v>
      </c>
      <c r="C85" s="4"/>
      <c r="D85" s="4"/>
      <c r="E85" s="4"/>
      <c r="F85" s="4" t="s">
        <v>641</v>
      </c>
      <c r="G85" s="4" t="s">
        <v>644</v>
      </c>
      <c r="H85" s="4" t="s">
        <v>647</v>
      </c>
      <c r="I85" s="4">
        <v>-17600</v>
      </c>
      <c r="J85" s="24">
        <v>79.00333333333333</v>
      </c>
    </row>
    <row r="86" spans="1:10" ht="15" customHeight="1">
      <c r="A86" s="4" t="s">
        <v>160</v>
      </c>
      <c r="B86" s="4" t="s">
        <v>648</v>
      </c>
      <c r="C86" s="4"/>
      <c r="D86" s="4"/>
      <c r="E86" s="4"/>
      <c r="F86" s="4" t="s">
        <v>641</v>
      </c>
      <c r="G86" s="4" t="s">
        <v>644</v>
      </c>
      <c r="H86" s="4" t="s">
        <v>647</v>
      </c>
      <c r="I86" s="4">
        <v>-27458</v>
      </c>
      <c r="J86" s="24">
        <v>68.088333333333324</v>
      </c>
    </row>
    <row r="87" spans="1:10" ht="15" customHeight="1">
      <c r="A87" s="4" t="s">
        <v>337</v>
      </c>
      <c r="B87" s="4" t="s">
        <v>648</v>
      </c>
      <c r="C87" s="4"/>
      <c r="D87" s="4"/>
      <c r="E87" s="4"/>
      <c r="F87" s="4" t="s">
        <v>641</v>
      </c>
      <c r="G87" s="4" t="s">
        <v>644</v>
      </c>
      <c r="H87" s="4" t="s">
        <v>647</v>
      </c>
      <c r="I87" s="4">
        <v>-22716</v>
      </c>
      <c r="J87" s="24">
        <v>40.501666666666665</v>
      </c>
    </row>
    <row r="88" spans="1:10" ht="15" customHeight="1">
      <c r="A88" s="4" t="s">
        <v>186</v>
      </c>
      <c r="B88" s="4" t="s">
        <v>648</v>
      </c>
      <c r="C88" s="4"/>
      <c r="D88" s="4">
        <v>333</v>
      </c>
      <c r="E88" s="4"/>
      <c r="F88" s="4" t="s">
        <v>641</v>
      </c>
      <c r="G88" s="4" t="s">
        <v>644</v>
      </c>
      <c r="H88" s="4" t="s">
        <v>647</v>
      </c>
      <c r="I88" s="4">
        <v>-15225</v>
      </c>
      <c r="J88" s="24">
        <v>20.05</v>
      </c>
    </row>
    <row r="89" spans="1:10" ht="15" customHeight="1">
      <c r="A89" s="4" t="s">
        <v>68</v>
      </c>
      <c r="B89" s="4" t="s">
        <v>648</v>
      </c>
      <c r="C89" s="4"/>
      <c r="D89" s="4">
        <v>205</v>
      </c>
      <c r="E89" s="4">
        <v>139</v>
      </c>
      <c r="F89" s="4" t="s">
        <v>646</v>
      </c>
      <c r="G89" s="4" t="s">
        <v>644</v>
      </c>
      <c r="H89" s="4" t="s">
        <v>647</v>
      </c>
      <c r="I89" s="4">
        <v>-21347</v>
      </c>
      <c r="J89" s="24">
        <v>58.745000000000005</v>
      </c>
    </row>
    <row r="90" spans="1:10" ht="15" customHeight="1">
      <c r="A90" s="4" t="s">
        <v>196</v>
      </c>
      <c r="B90" s="4" t="s">
        <v>648</v>
      </c>
      <c r="C90" s="4"/>
      <c r="D90" s="4">
        <v>379</v>
      </c>
      <c r="E90" s="4"/>
      <c r="F90" s="4" t="s">
        <v>641</v>
      </c>
      <c r="G90" s="4" t="s">
        <v>644</v>
      </c>
      <c r="H90" s="4" t="s">
        <v>647</v>
      </c>
      <c r="I90" s="4">
        <v>-19265</v>
      </c>
      <c r="J90" s="24">
        <v>67.901666666666657</v>
      </c>
    </row>
    <row r="91" spans="1:10" ht="15" customHeight="1">
      <c r="A91" s="4" t="s">
        <v>286</v>
      </c>
      <c r="B91" s="4" t="s">
        <v>648</v>
      </c>
      <c r="C91" s="4"/>
      <c r="D91" s="4">
        <v>368</v>
      </c>
      <c r="E91" s="4"/>
      <c r="F91" s="4" t="s">
        <v>641</v>
      </c>
      <c r="G91" s="4" t="s">
        <v>644</v>
      </c>
      <c r="H91" s="4" t="s">
        <v>647</v>
      </c>
      <c r="I91" s="4">
        <v>-15497</v>
      </c>
      <c r="J91" s="24">
        <v>25.011666666666667</v>
      </c>
    </row>
    <row r="92" spans="1:10" ht="15" customHeight="1">
      <c r="A92" s="4" t="s">
        <v>232</v>
      </c>
      <c r="B92" s="4" t="s">
        <v>648</v>
      </c>
      <c r="C92" s="4"/>
      <c r="D92" s="4">
        <v>384</v>
      </c>
      <c r="E92" s="4"/>
      <c r="F92" s="4" t="s">
        <v>641</v>
      </c>
      <c r="G92" s="4" t="s">
        <v>644</v>
      </c>
      <c r="H92" s="4" t="s">
        <v>647</v>
      </c>
      <c r="I92" s="4">
        <v>-22200</v>
      </c>
      <c r="J92" s="24">
        <v>50.896666666666668</v>
      </c>
    </row>
    <row r="93" spans="1:10" ht="15" customHeight="1">
      <c r="A93" s="4" t="s">
        <v>129</v>
      </c>
      <c r="B93" s="4" t="s">
        <v>648</v>
      </c>
      <c r="C93" s="4"/>
      <c r="D93" s="4">
        <v>373</v>
      </c>
      <c r="E93" s="4"/>
      <c r="F93" s="4" t="s">
        <v>641</v>
      </c>
      <c r="G93" s="4" t="s">
        <v>644</v>
      </c>
      <c r="H93" s="4" t="s">
        <v>647</v>
      </c>
      <c r="I93" s="4">
        <v>-20432</v>
      </c>
      <c r="J93" s="24">
        <v>25.67</v>
      </c>
    </row>
    <row r="94" spans="1:10" ht="15" customHeight="1">
      <c r="A94" s="4" t="s">
        <v>98</v>
      </c>
      <c r="B94" s="4" t="s">
        <v>648</v>
      </c>
      <c r="C94" s="4"/>
      <c r="D94" s="4">
        <v>399</v>
      </c>
      <c r="E94" s="4"/>
      <c r="F94" s="4" t="s">
        <v>641</v>
      </c>
      <c r="G94" s="4" t="s">
        <v>644</v>
      </c>
      <c r="H94" s="4" t="s">
        <v>647</v>
      </c>
      <c r="I94" s="4">
        <v>-21734</v>
      </c>
      <c r="J94" s="24">
        <v>23.741666666666671</v>
      </c>
    </row>
    <row r="95" spans="1:10" ht="15" customHeight="1">
      <c r="A95" s="4" t="s">
        <v>412</v>
      </c>
      <c r="B95" s="4" t="s">
        <v>648</v>
      </c>
      <c r="C95" s="4"/>
      <c r="D95" s="4">
        <v>365</v>
      </c>
      <c r="E95" s="4"/>
      <c r="F95" s="4" t="s">
        <v>641</v>
      </c>
      <c r="G95" s="4" t="s">
        <v>644</v>
      </c>
      <c r="H95" s="4" t="s">
        <v>647</v>
      </c>
      <c r="I95" s="4">
        <v>-24625</v>
      </c>
      <c r="J95" s="24">
        <v>78.010000000000005</v>
      </c>
    </row>
    <row r="96" spans="1:10" ht="15" customHeight="1">
      <c r="A96" s="4" t="s">
        <v>203</v>
      </c>
      <c r="B96" s="4" t="s">
        <v>648</v>
      </c>
      <c r="C96" s="4"/>
      <c r="D96" s="4">
        <v>368</v>
      </c>
      <c r="E96" s="4"/>
      <c r="F96" s="4" t="s">
        <v>641</v>
      </c>
      <c r="G96" s="4" t="s">
        <v>644</v>
      </c>
      <c r="H96" s="4" t="s">
        <v>647</v>
      </c>
      <c r="I96" s="4">
        <v>-20059</v>
      </c>
      <c r="J96" s="24">
        <v>36.138333333333328</v>
      </c>
    </row>
    <row r="97" spans="1:10" ht="15" customHeight="1">
      <c r="A97" s="4" t="s">
        <v>164</v>
      </c>
      <c r="B97" s="4" t="s">
        <v>648</v>
      </c>
      <c r="C97" s="4"/>
      <c r="D97" s="4">
        <v>345</v>
      </c>
      <c r="E97" s="4"/>
      <c r="F97" s="4" t="s">
        <v>646</v>
      </c>
      <c r="G97" s="4" t="s">
        <v>644</v>
      </c>
      <c r="H97" s="4" t="s">
        <v>647</v>
      </c>
      <c r="I97" s="4">
        <v>-20259</v>
      </c>
      <c r="J97" s="24">
        <v>49.214999999999996</v>
      </c>
    </row>
    <row r="98" spans="1:10" ht="15" customHeight="1">
      <c r="A98" s="4" t="s">
        <v>336</v>
      </c>
      <c r="B98" s="4" t="s">
        <v>648</v>
      </c>
      <c r="C98" s="4"/>
      <c r="D98" s="4">
        <v>345</v>
      </c>
      <c r="E98" s="4"/>
      <c r="F98" s="4" t="s">
        <v>641</v>
      </c>
      <c r="G98" s="4" t="s">
        <v>644</v>
      </c>
      <c r="H98" s="4" t="s">
        <v>647</v>
      </c>
      <c r="I98" s="4">
        <v>-21636</v>
      </c>
      <c r="J98" s="24">
        <v>27.783333333333335</v>
      </c>
    </row>
    <row r="99" spans="1:10" ht="15" customHeight="1">
      <c r="A99" s="4" t="s">
        <v>282</v>
      </c>
      <c r="B99" s="4" t="s">
        <v>648</v>
      </c>
      <c r="C99" s="4"/>
      <c r="D99" s="4">
        <v>361</v>
      </c>
      <c r="E99" s="4"/>
      <c r="F99" s="4" t="s">
        <v>641</v>
      </c>
      <c r="G99" s="4" t="s">
        <v>644</v>
      </c>
      <c r="H99" s="4" t="s">
        <v>647</v>
      </c>
      <c r="I99" s="4">
        <v>-19195</v>
      </c>
      <c r="J99" s="24">
        <v>42.581666666666671</v>
      </c>
    </row>
    <row r="100" spans="1:10" ht="15" customHeight="1">
      <c r="A100" s="4" t="s">
        <v>426</v>
      </c>
      <c r="B100" s="4" t="s">
        <v>648</v>
      </c>
      <c r="C100" s="4"/>
      <c r="D100" s="4">
        <v>-64</v>
      </c>
      <c r="E100" s="4"/>
      <c r="F100" s="4" t="s">
        <v>641</v>
      </c>
      <c r="G100" s="4" t="s">
        <v>644</v>
      </c>
      <c r="H100" s="4" t="s">
        <v>647</v>
      </c>
      <c r="I100" s="4">
        <v>-31236</v>
      </c>
      <c r="J100" s="24">
        <v>59.101666666666667</v>
      </c>
    </row>
    <row r="101" spans="1:10" ht="15" customHeight="1">
      <c r="A101" s="4" t="s">
        <v>329</v>
      </c>
      <c r="B101" s="4" t="s">
        <v>648</v>
      </c>
      <c r="C101" s="4"/>
      <c r="D101" s="4"/>
      <c r="E101" s="4"/>
      <c r="F101" s="4"/>
      <c r="G101" s="4"/>
      <c r="H101" s="4"/>
      <c r="I101" s="4"/>
      <c r="J101" s="24">
        <v>55.366666666666674</v>
      </c>
    </row>
    <row r="102" spans="1:10" ht="15" customHeight="1">
      <c r="A102" s="4" t="s">
        <v>420</v>
      </c>
      <c r="B102" s="4" t="s">
        <v>648</v>
      </c>
      <c r="C102" s="4"/>
      <c r="D102" s="4"/>
      <c r="E102" s="4"/>
      <c r="F102" s="4"/>
      <c r="G102" s="4"/>
      <c r="H102" s="4"/>
      <c r="I102" s="4"/>
      <c r="J102" s="24">
        <v>16.813333333333333</v>
      </c>
    </row>
    <row r="103" spans="1:10" ht="15" customHeight="1">
      <c r="A103" s="4" t="s">
        <v>424</v>
      </c>
      <c r="B103" s="4" t="s">
        <v>648</v>
      </c>
      <c r="C103" s="4">
        <v>393</v>
      </c>
      <c r="D103" s="4"/>
      <c r="E103" s="4"/>
      <c r="F103" s="4" t="s">
        <v>641</v>
      </c>
      <c r="G103" s="4" t="s">
        <v>645</v>
      </c>
      <c r="H103" s="4" t="s">
        <v>643</v>
      </c>
      <c r="I103" s="4">
        <v>-21927</v>
      </c>
      <c r="J103" s="24">
        <v>45</v>
      </c>
    </row>
    <row r="104" spans="1:10" ht="15" customHeight="1">
      <c r="A104" s="4" t="s">
        <v>127</v>
      </c>
      <c r="B104" s="4" t="s">
        <v>648</v>
      </c>
      <c r="C104" s="4">
        <v>149</v>
      </c>
      <c r="D104" s="4"/>
      <c r="E104" s="4"/>
      <c r="F104" s="4" t="s">
        <v>641</v>
      </c>
      <c r="G104" s="4" t="s">
        <v>642</v>
      </c>
      <c r="H104" s="4" t="s">
        <v>643</v>
      </c>
      <c r="I104" s="4">
        <v>-30817</v>
      </c>
      <c r="J104" s="24">
        <v>42.306666666666665</v>
      </c>
    </row>
    <row r="105" spans="1:10" ht="15" customHeight="1">
      <c r="A105" s="4" t="s">
        <v>262</v>
      </c>
      <c r="B105" s="4" t="s">
        <v>648</v>
      </c>
      <c r="C105" s="4"/>
      <c r="D105" s="4">
        <v>219</v>
      </c>
      <c r="E105" s="4">
        <v>219</v>
      </c>
      <c r="F105" s="4" t="s">
        <v>641</v>
      </c>
      <c r="G105" s="4" t="s">
        <v>642</v>
      </c>
      <c r="H105" s="4" t="s">
        <v>647</v>
      </c>
      <c r="I105" s="4">
        <v>-30674</v>
      </c>
      <c r="J105" s="24">
        <v>54.403333333333329</v>
      </c>
    </row>
    <row r="106" spans="1:10" ht="15" customHeight="1">
      <c r="A106" s="4" t="s">
        <v>264</v>
      </c>
      <c r="B106" s="4" t="s">
        <v>648</v>
      </c>
      <c r="C106" s="4"/>
      <c r="D106" s="4">
        <v>166</v>
      </c>
      <c r="E106" s="4"/>
      <c r="F106" s="4" t="s">
        <v>641</v>
      </c>
      <c r="G106" s="4" t="s">
        <v>645</v>
      </c>
      <c r="H106" s="4" t="s">
        <v>647</v>
      </c>
      <c r="I106" s="4">
        <v>-27692</v>
      </c>
      <c r="J106" s="24">
        <v>62.968333333333334</v>
      </c>
    </row>
    <row r="107" spans="1:10" ht="15" customHeight="1">
      <c r="A107" s="4" t="s">
        <v>376</v>
      </c>
      <c r="B107" s="4" t="s">
        <v>648</v>
      </c>
      <c r="C107" s="4"/>
      <c r="D107" s="4">
        <v>158</v>
      </c>
      <c r="E107" s="4"/>
      <c r="F107" s="4" t="s">
        <v>641</v>
      </c>
      <c r="G107" s="4" t="s">
        <v>642</v>
      </c>
      <c r="H107" s="4" t="s">
        <v>647</v>
      </c>
      <c r="I107" s="4">
        <v>-21233</v>
      </c>
      <c r="J107" s="24">
        <v>52.585000000000001</v>
      </c>
    </row>
    <row r="108" spans="1:10" ht="15" customHeight="1">
      <c r="A108" s="4" t="s">
        <v>34</v>
      </c>
      <c r="B108" s="4" t="s">
        <v>648</v>
      </c>
      <c r="C108" s="4"/>
      <c r="D108" s="4">
        <v>496</v>
      </c>
      <c r="E108" s="4">
        <v>370</v>
      </c>
      <c r="F108" s="4" t="s">
        <v>641</v>
      </c>
      <c r="G108" s="4" t="s">
        <v>645</v>
      </c>
      <c r="H108" s="4" t="s">
        <v>647</v>
      </c>
      <c r="I108" s="4">
        <v>-24524</v>
      </c>
      <c r="J108" s="24">
        <v>71.433333333333337</v>
      </c>
    </row>
    <row r="109" spans="1:10" ht="15" customHeight="1">
      <c r="A109" s="4" t="s">
        <v>78</v>
      </c>
      <c r="B109" s="4" t="s">
        <v>648</v>
      </c>
      <c r="C109" s="4">
        <v>56</v>
      </c>
      <c r="D109" s="4"/>
      <c r="E109" s="4"/>
      <c r="F109" s="4" t="s">
        <v>641</v>
      </c>
      <c r="G109" s="4" t="s">
        <v>645</v>
      </c>
      <c r="H109" s="4" t="s">
        <v>643</v>
      </c>
      <c r="I109" s="4">
        <v>-25706</v>
      </c>
      <c r="J109" s="24">
        <v>40.783333333333331</v>
      </c>
    </row>
    <row r="110" spans="1:10" ht="15" customHeight="1">
      <c r="A110" s="4" t="s">
        <v>131</v>
      </c>
      <c r="B110" s="4" t="s">
        <v>648</v>
      </c>
      <c r="C110" s="4">
        <v>413</v>
      </c>
      <c r="D110" s="4">
        <v>284</v>
      </c>
      <c r="E110" s="4">
        <v>364</v>
      </c>
      <c r="F110" s="4" t="s">
        <v>641</v>
      </c>
      <c r="G110" s="4" t="s">
        <v>642</v>
      </c>
      <c r="H110" s="4" t="s">
        <v>643</v>
      </c>
      <c r="I110" s="4">
        <v>-27963</v>
      </c>
      <c r="J110" s="24">
        <v>25.093333333333334</v>
      </c>
    </row>
    <row r="111" spans="1:10" ht="15" customHeight="1">
      <c r="A111" s="4" t="s">
        <v>347</v>
      </c>
      <c r="B111" s="4" t="s">
        <v>648</v>
      </c>
      <c r="C111" s="4"/>
      <c r="D111" s="4">
        <v>77</v>
      </c>
      <c r="E111" s="4"/>
      <c r="F111" s="4" t="s">
        <v>641</v>
      </c>
      <c r="G111" s="4" t="s">
        <v>642</v>
      </c>
      <c r="H111" s="4" t="s">
        <v>647</v>
      </c>
      <c r="I111" s="4">
        <v>-22235</v>
      </c>
      <c r="J111" s="24">
        <v>36.693333333333335</v>
      </c>
    </row>
    <row r="112" spans="1:10" ht="15" customHeight="1">
      <c r="A112" s="4" t="s">
        <v>210</v>
      </c>
      <c r="B112" s="4" t="s">
        <v>648</v>
      </c>
      <c r="C112" s="4">
        <v>65</v>
      </c>
      <c r="D112" s="4"/>
      <c r="E112" s="4"/>
      <c r="F112" s="4" t="s">
        <v>641</v>
      </c>
      <c r="G112" s="4" t="s">
        <v>644</v>
      </c>
      <c r="H112" s="4" t="s">
        <v>643</v>
      </c>
      <c r="I112" s="4">
        <v>-29111</v>
      </c>
      <c r="J112" s="24">
        <v>47.279999999999994</v>
      </c>
    </row>
    <row r="113" spans="1:10" ht="15" customHeight="1">
      <c r="A113" s="4" t="s">
        <v>268</v>
      </c>
      <c r="B113" s="4" t="s">
        <v>648</v>
      </c>
      <c r="C113" s="4"/>
      <c r="D113" s="4">
        <v>2020</v>
      </c>
      <c r="E113" s="4"/>
      <c r="F113" s="4" t="s">
        <v>641</v>
      </c>
      <c r="G113" s="4" t="s">
        <v>642</v>
      </c>
      <c r="H113" s="4" t="s">
        <v>647</v>
      </c>
      <c r="I113" s="4">
        <v>-19554</v>
      </c>
      <c r="J113" s="24">
        <v>68.850000000000009</v>
      </c>
    </row>
    <row r="114" spans="1:10" ht="15" customHeight="1">
      <c r="A114" s="4" t="s">
        <v>58</v>
      </c>
      <c r="B114" s="4" t="s">
        <v>648</v>
      </c>
      <c r="C114" s="4"/>
      <c r="D114" s="4">
        <v>560</v>
      </c>
      <c r="E114" s="4">
        <v>112</v>
      </c>
      <c r="F114" s="4" t="s">
        <v>646</v>
      </c>
      <c r="G114" s="4" t="s">
        <v>642</v>
      </c>
      <c r="H114" s="4" t="s">
        <v>647</v>
      </c>
      <c r="I114" s="4">
        <v>-24499</v>
      </c>
      <c r="J114" s="24">
        <v>35.945</v>
      </c>
    </row>
    <row r="115" spans="1:10" ht="15" customHeight="1">
      <c r="A115" s="4" t="s">
        <v>75</v>
      </c>
      <c r="B115" s="4" t="s">
        <v>648</v>
      </c>
      <c r="C115" s="4"/>
      <c r="D115" s="4">
        <v>578</v>
      </c>
      <c r="E115" s="4"/>
      <c r="F115" s="4" t="s">
        <v>641</v>
      </c>
      <c r="G115" s="4" t="s">
        <v>645</v>
      </c>
      <c r="H115" s="4" t="s">
        <v>647</v>
      </c>
      <c r="I115" s="4">
        <v>-21093</v>
      </c>
      <c r="J115" s="24">
        <v>34.333333333333336</v>
      </c>
    </row>
    <row r="116" spans="1:10" ht="15" customHeight="1">
      <c r="A116" s="4" t="s">
        <v>187</v>
      </c>
      <c r="B116" s="4" t="s">
        <v>648</v>
      </c>
      <c r="C116" s="4">
        <v>508</v>
      </c>
      <c r="D116" s="4">
        <v>271</v>
      </c>
      <c r="E116" s="4">
        <v>364</v>
      </c>
      <c r="F116" s="4" t="s">
        <v>646</v>
      </c>
      <c r="G116" s="4" t="s">
        <v>642</v>
      </c>
      <c r="H116" s="4" t="s">
        <v>643</v>
      </c>
      <c r="I116" s="4">
        <v>-27126</v>
      </c>
      <c r="J116" s="24">
        <v>24.540000000000003</v>
      </c>
    </row>
    <row r="117" spans="1:10" ht="15" customHeight="1">
      <c r="A117" s="4" t="s">
        <v>363</v>
      </c>
      <c r="B117" s="4" t="s">
        <v>648</v>
      </c>
      <c r="C117" s="4"/>
      <c r="D117" s="4">
        <v>3981</v>
      </c>
      <c r="E117" s="4"/>
      <c r="F117" s="4" t="s">
        <v>641</v>
      </c>
      <c r="G117" s="4" t="s">
        <v>645</v>
      </c>
      <c r="H117" s="4" t="s">
        <v>647</v>
      </c>
      <c r="I117" s="4">
        <v>-26307</v>
      </c>
      <c r="J117" s="24">
        <v>35.576666666666668</v>
      </c>
    </row>
    <row r="118" spans="1:10" ht="15" customHeight="1">
      <c r="A118" s="4" t="s">
        <v>163</v>
      </c>
      <c r="B118" s="4" t="s">
        <v>648</v>
      </c>
      <c r="C118" s="4"/>
      <c r="D118" s="4">
        <v>3420</v>
      </c>
      <c r="E118" s="4"/>
      <c r="F118" s="4" t="s">
        <v>641</v>
      </c>
      <c r="G118" s="4" t="s">
        <v>642</v>
      </c>
      <c r="H118" s="4" t="s">
        <v>647</v>
      </c>
      <c r="I118" s="4">
        <v>-25317</v>
      </c>
      <c r="J118" s="24">
        <v>33.263333333333328</v>
      </c>
    </row>
    <row r="119" spans="1:10" ht="15" customHeight="1">
      <c r="A119" s="4" t="s">
        <v>83</v>
      </c>
      <c r="B119" s="4" t="s">
        <v>648</v>
      </c>
      <c r="C119" s="4"/>
      <c r="D119" s="4">
        <v>491</v>
      </c>
      <c r="E119" s="4">
        <v>211</v>
      </c>
      <c r="F119" s="4" t="s">
        <v>641</v>
      </c>
      <c r="G119" s="4" t="s">
        <v>645</v>
      </c>
      <c r="H119" s="4" t="s">
        <v>647</v>
      </c>
      <c r="I119" s="4">
        <v>-30707</v>
      </c>
      <c r="J119" s="24">
        <v>64.304999999999993</v>
      </c>
    </row>
    <row r="120" spans="1:10" ht="15" customHeight="1">
      <c r="A120" s="4" t="s">
        <v>287</v>
      </c>
      <c r="B120" s="4" t="s">
        <v>648</v>
      </c>
      <c r="C120" s="4"/>
      <c r="D120" s="4">
        <v>536</v>
      </c>
      <c r="E120" s="4">
        <v>283</v>
      </c>
      <c r="F120" s="4" t="s">
        <v>646</v>
      </c>
      <c r="G120" s="4" t="s">
        <v>642</v>
      </c>
      <c r="H120" s="4" t="s">
        <v>647</v>
      </c>
      <c r="I120" s="4">
        <v>-30914</v>
      </c>
      <c r="J120" s="24">
        <v>20.608333333333334</v>
      </c>
    </row>
    <row r="121" spans="1:10" ht="15" customHeight="1">
      <c r="A121" s="4" t="s">
        <v>373</v>
      </c>
      <c r="B121" s="4" t="s">
        <v>648</v>
      </c>
      <c r="C121" s="4"/>
      <c r="D121" s="4">
        <v>475</v>
      </c>
      <c r="E121" s="4"/>
      <c r="F121" s="4" t="s">
        <v>641</v>
      </c>
      <c r="G121" s="4" t="s">
        <v>645</v>
      </c>
      <c r="H121" s="4" t="s">
        <v>647</v>
      </c>
      <c r="I121" s="4">
        <v>-24095</v>
      </c>
      <c r="J121" s="24">
        <v>43.591666666666669</v>
      </c>
    </row>
    <row r="122" spans="1:10" ht="15" customHeight="1">
      <c r="A122" s="4" t="s">
        <v>272</v>
      </c>
      <c r="B122" s="4" t="s">
        <v>648</v>
      </c>
      <c r="C122" s="4"/>
      <c r="D122" s="4">
        <v>55</v>
      </c>
      <c r="E122" s="4"/>
      <c r="F122" s="4" t="s">
        <v>646</v>
      </c>
      <c r="G122" s="4" t="s">
        <v>642</v>
      </c>
      <c r="H122" s="4" t="s">
        <v>647</v>
      </c>
      <c r="I122" s="4">
        <v>-29332</v>
      </c>
      <c r="J122" s="24">
        <v>47.458333333333336</v>
      </c>
    </row>
    <row r="123" spans="1:10" ht="15" customHeight="1">
      <c r="A123" s="4" t="s">
        <v>270</v>
      </c>
      <c r="B123" s="4" t="s">
        <v>648</v>
      </c>
      <c r="C123" s="4"/>
      <c r="D123" s="4">
        <v>322</v>
      </c>
      <c r="E123" s="4"/>
      <c r="F123" s="4" t="s">
        <v>646</v>
      </c>
      <c r="G123" s="4" t="s">
        <v>644</v>
      </c>
      <c r="H123" s="4" t="s">
        <v>647</v>
      </c>
      <c r="I123" s="4">
        <v>-26726</v>
      </c>
      <c r="J123" s="24">
        <v>45.561666666666667</v>
      </c>
    </row>
    <row r="124" spans="1:10" ht="15" customHeight="1">
      <c r="A124" s="4" t="s">
        <v>65</v>
      </c>
      <c r="B124" s="4" t="s">
        <v>648</v>
      </c>
      <c r="C124" s="4">
        <v>237</v>
      </c>
      <c r="D124" s="4"/>
      <c r="E124" s="4">
        <v>163</v>
      </c>
      <c r="F124" s="4" t="s">
        <v>646</v>
      </c>
      <c r="G124" s="4" t="s">
        <v>642</v>
      </c>
      <c r="H124" s="4" t="s">
        <v>643</v>
      </c>
      <c r="I124" s="4">
        <v>-23116</v>
      </c>
      <c r="J124" s="24">
        <v>37.945</v>
      </c>
    </row>
    <row r="125" spans="1:10" ht="15" customHeight="1">
      <c r="A125" s="4" t="s">
        <v>370</v>
      </c>
      <c r="B125" s="4" t="s">
        <v>648</v>
      </c>
      <c r="C125" s="4"/>
      <c r="D125" s="4">
        <v>3767</v>
      </c>
      <c r="E125" s="4"/>
      <c r="F125" s="4" t="s">
        <v>641</v>
      </c>
      <c r="G125" s="4" t="s">
        <v>645</v>
      </c>
      <c r="H125" s="4" t="s">
        <v>647</v>
      </c>
      <c r="I125" s="4">
        <v>-29037</v>
      </c>
      <c r="J125" s="24">
        <v>36.04</v>
      </c>
    </row>
    <row r="126" spans="1:10" ht="15" customHeight="1">
      <c r="A126" s="4" t="s">
        <v>109</v>
      </c>
      <c r="B126" s="4" t="s">
        <v>648</v>
      </c>
      <c r="C126" s="4"/>
      <c r="D126" s="4">
        <v>2656</v>
      </c>
      <c r="E126" s="4"/>
      <c r="F126" s="4" t="s">
        <v>641</v>
      </c>
      <c r="G126" s="4" t="s">
        <v>642</v>
      </c>
      <c r="H126" s="4" t="s">
        <v>647</v>
      </c>
      <c r="I126" s="4">
        <v>-29789</v>
      </c>
      <c r="J126" s="24">
        <v>36.903333333333329</v>
      </c>
    </row>
    <row r="127" spans="1:10" ht="15" customHeight="1">
      <c r="A127" s="4" t="s">
        <v>49</v>
      </c>
      <c r="B127" s="4" t="s">
        <v>648</v>
      </c>
      <c r="C127" s="4"/>
      <c r="D127" s="4">
        <v>67</v>
      </c>
      <c r="E127" s="4"/>
      <c r="F127" s="4" t="s">
        <v>641</v>
      </c>
      <c r="G127" s="4" t="s">
        <v>642</v>
      </c>
      <c r="H127" s="4" t="s">
        <v>647</v>
      </c>
      <c r="I127" s="4">
        <v>-32076</v>
      </c>
      <c r="J127" s="24">
        <v>57.70000000000001</v>
      </c>
    </row>
    <row r="128" spans="1:10" ht="15" customHeight="1">
      <c r="A128" s="4" t="s">
        <v>206</v>
      </c>
      <c r="B128" s="4" t="s">
        <v>648</v>
      </c>
      <c r="C128" s="4">
        <v>413</v>
      </c>
      <c r="D128" s="4">
        <v>121</v>
      </c>
      <c r="E128" s="4"/>
      <c r="F128" s="4" t="s">
        <v>646</v>
      </c>
      <c r="G128" s="4" t="s">
        <v>642</v>
      </c>
      <c r="H128" s="4" t="s">
        <v>643</v>
      </c>
      <c r="I128" s="4">
        <v>-29047</v>
      </c>
      <c r="J128" s="24">
        <v>71.178333333333327</v>
      </c>
    </row>
    <row r="129" spans="1:10" ht="15" customHeight="1">
      <c r="A129" s="4" t="s">
        <v>304</v>
      </c>
      <c r="B129" s="4" t="s">
        <v>648</v>
      </c>
      <c r="C129" s="4"/>
      <c r="D129" s="4">
        <v>238</v>
      </c>
      <c r="E129" s="4">
        <v>201</v>
      </c>
      <c r="F129" s="4" t="s">
        <v>641</v>
      </c>
      <c r="G129" s="4" t="s">
        <v>645</v>
      </c>
      <c r="H129" s="4" t="s">
        <v>647</v>
      </c>
      <c r="I129" s="4">
        <v>-28106</v>
      </c>
      <c r="J129" s="24">
        <v>77.88666666666667</v>
      </c>
    </row>
    <row r="130" spans="1:10" ht="15" customHeight="1">
      <c r="A130" s="4" t="s">
        <v>125</v>
      </c>
      <c r="B130" s="4" t="s">
        <v>648</v>
      </c>
      <c r="C130" s="4">
        <v>250</v>
      </c>
      <c r="D130" s="4"/>
      <c r="E130" s="4"/>
      <c r="F130" s="4" t="s">
        <v>641</v>
      </c>
      <c r="G130" s="4" t="s">
        <v>645</v>
      </c>
      <c r="H130" s="4" t="s">
        <v>643</v>
      </c>
      <c r="I130" s="4">
        <v>-26562</v>
      </c>
      <c r="J130" s="24">
        <v>22.58</v>
      </c>
    </row>
    <row r="131" spans="1:10" ht="15" customHeight="1">
      <c r="A131" s="4" t="s">
        <v>170</v>
      </c>
      <c r="B131" s="4" t="s">
        <v>648</v>
      </c>
      <c r="C131" s="4">
        <v>539</v>
      </c>
      <c r="D131" s="4">
        <v>319</v>
      </c>
      <c r="E131" s="4">
        <v>250</v>
      </c>
      <c r="F131" s="4" t="s">
        <v>641</v>
      </c>
      <c r="G131" s="4" t="s">
        <v>645</v>
      </c>
      <c r="H131" s="4" t="s">
        <v>643</v>
      </c>
      <c r="I131" s="4">
        <v>-27194</v>
      </c>
      <c r="J131" s="24">
        <v>32.984999999999992</v>
      </c>
    </row>
    <row r="132" spans="1:10" ht="15" customHeight="1">
      <c r="A132" s="4" t="s">
        <v>298</v>
      </c>
      <c r="B132" s="4" t="s">
        <v>648</v>
      </c>
      <c r="C132" s="4"/>
      <c r="D132" s="4">
        <v>1529</v>
      </c>
      <c r="E132" s="4"/>
      <c r="F132" s="4" t="s">
        <v>641</v>
      </c>
      <c r="G132" s="4" t="s">
        <v>644</v>
      </c>
      <c r="H132" s="4" t="s">
        <v>647</v>
      </c>
      <c r="I132" s="4">
        <v>-25098</v>
      </c>
      <c r="J132" s="24">
        <v>43.088333333333331</v>
      </c>
    </row>
    <row r="133" spans="1:10" ht="15" customHeight="1">
      <c r="A133" s="4" t="s">
        <v>408</v>
      </c>
      <c r="B133" s="4" t="s">
        <v>648</v>
      </c>
      <c r="C133" s="4"/>
      <c r="D133" s="4">
        <v>459</v>
      </c>
      <c r="E133" s="4"/>
      <c r="F133" s="4" t="s">
        <v>641</v>
      </c>
      <c r="G133" s="4" t="s">
        <v>645</v>
      </c>
      <c r="H133" s="4" t="s">
        <v>647</v>
      </c>
      <c r="I133" s="4">
        <v>-22786</v>
      </c>
      <c r="J133" s="24">
        <v>33.906666666666666</v>
      </c>
    </row>
    <row r="134" spans="1:10" ht="15" customHeight="1">
      <c r="A134" s="4" t="s">
        <v>87</v>
      </c>
      <c r="B134" s="4" t="s">
        <v>648</v>
      </c>
      <c r="C134" s="4"/>
      <c r="D134" s="4">
        <v>609</v>
      </c>
      <c r="E134" s="4">
        <v>462</v>
      </c>
      <c r="F134" s="4" t="s">
        <v>641</v>
      </c>
      <c r="G134" s="4" t="s">
        <v>644</v>
      </c>
      <c r="H134" s="4" t="s">
        <v>647</v>
      </c>
      <c r="I134" s="4">
        <v>-21369</v>
      </c>
      <c r="J134" s="24">
        <v>39.826666666666675</v>
      </c>
    </row>
    <row r="135" spans="1:10" ht="15" customHeight="1">
      <c r="A135" s="4" t="s">
        <v>291</v>
      </c>
      <c r="B135" s="4" t="s">
        <v>648</v>
      </c>
      <c r="C135" s="4">
        <v>294</v>
      </c>
      <c r="D135" s="4"/>
      <c r="E135" s="4">
        <v>212</v>
      </c>
      <c r="F135" s="4" t="s">
        <v>641</v>
      </c>
      <c r="G135" s="4" t="s">
        <v>644</v>
      </c>
      <c r="H135" s="4" t="s">
        <v>643</v>
      </c>
      <c r="I135" s="4">
        <v>-22237</v>
      </c>
      <c r="J135" s="24">
        <v>54.991666666666667</v>
      </c>
    </row>
    <row r="136" spans="1:10" ht="15" customHeight="1">
      <c r="A136" s="4" t="s">
        <v>265</v>
      </c>
      <c r="B136" s="4" t="s">
        <v>648</v>
      </c>
      <c r="C136" s="4"/>
      <c r="D136" s="4">
        <v>497</v>
      </c>
      <c r="E136" s="4"/>
      <c r="F136" s="4" t="s">
        <v>641</v>
      </c>
      <c r="G136" s="4" t="s">
        <v>645</v>
      </c>
      <c r="H136" s="4" t="s">
        <v>647</v>
      </c>
      <c r="I136" s="4">
        <v>-20909</v>
      </c>
      <c r="J136" s="24">
        <v>17.186666666666667</v>
      </c>
    </row>
    <row r="137" spans="1:10" ht="15" customHeight="1">
      <c r="A137" s="4" t="s">
        <v>364</v>
      </c>
      <c r="B137" s="4" t="s">
        <v>648</v>
      </c>
      <c r="C137" s="4">
        <v>321</v>
      </c>
      <c r="D137" s="4"/>
      <c r="E137" s="4">
        <v>244</v>
      </c>
      <c r="F137" s="4" t="s">
        <v>646</v>
      </c>
      <c r="G137" s="4" t="s">
        <v>645</v>
      </c>
      <c r="H137" s="4" t="s">
        <v>643</v>
      </c>
      <c r="I137" s="4">
        <v>-24553</v>
      </c>
      <c r="J137" s="24">
        <v>28.458333333333332</v>
      </c>
    </row>
    <row r="138" spans="1:10" ht="15" customHeight="1">
      <c r="A138" s="4" t="s">
        <v>279</v>
      </c>
      <c r="B138" s="4" t="s">
        <v>648</v>
      </c>
      <c r="C138" s="4"/>
      <c r="D138" s="4">
        <v>4283</v>
      </c>
      <c r="E138" s="4"/>
      <c r="F138" s="4" t="s">
        <v>646</v>
      </c>
      <c r="G138" s="4" t="s">
        <v>645</v>
      </c>
      <c r="H138" s="4" t="s">
        <v>647</v>
      </c>
      <c r="I138" s="4">
        <v>-24536</v>
      </c>
      <c r="J138" s="24">
        <v>12.988333333333335</v>
      </c>
    </row>
    <row r="139" spans="1:10" ht="15" customHeight="1">
      <c r="A139" s="4" t="s">
        <v>215</v>
      </c>
      <c r="B139" s="4" t="s">
        <v>648</v>
      </c>
      <c r="C139" s="4"/>
      <c r="D139" s="4">
        <v>1460</v>
      </c>
      <c r="E139" s="4"/>
      <c r="F139" s="4" t="s">
        <v>646</v>
      </c>
      <c r="G139" s="4" t="s">
        <v>645</v>
      </c>
      <c r="H139" s="4" t="s">
        <v>647</v>
      </c>
      <c r="I139" s="4">
        <v>-28757</v>
      </c>
      <c r="J139" s="24">
        <v>39.96</v>
      </c>
    </row>
    <row r="140" spans="1:10" ht="15" customHeight="1">
      <c r="A140" s="4" t="s">
        <v>415</v>
      </c>
      <c r="B140" s="4" t="s">
        <v>648</v>
      </c>
      <c r="C140" s="4">
        <v>547</v>
      </c>
      <c r="D140" s="4"/>
      <c r="E140" s="4">
        <v>533</v>
      </c>
      <c r="F140" s="4" t="s">
        <v>641</v>
      </c>
      <c r="G140" s="4" t="s">
        <v>642</v>
      </c>
      <c r="H140" s="4" t="s">
        <v>643</v>
      </c>
      <c r="I140" s="4">
        <v>-31160</v>
      </c>
      <c r="J140" s="24">
        <v>84.14</v>
      </c>
    </row>
    <row r="141" spans="1:10" ht="15" customHeight="1">
      <c r="A141" s="4" t="s">
        <v>399</v>
      </c>
      <c r="B141" s="4" t="s">
        <v>648</v>
      </c>
      <c r="C141" s="4"/>
      <c r="D141" s="4">
        <v>1952</v>
      </c>
      <c r="E141" s="4"/>
      <c r="F141" s="4" t="s">
        <v>646</v>
      </c>
      <c r="G141" s="4" t="s">
        <v>644</v>
      </c>
      <c r="H141" s="4" t="s">
        <v>647</v>
      </c>
      <c r="I141" s="4">
        <v>-30089</v>
      </c>
      <c r="J141" s="24">
        <v>62.848333333333336</v>
      </c>
    </row>
    <row r="142" spans="1:10" ht="15" customHeight="1">
      <c r="A142" s="4" t="s">
        <v>349</v>
      </c>
      <c r="B142" s="4" t="s">
        <v>648</v>
      </c>
      <c r="C142" s="4"/>
      <c r="D142" s="4">
        <v>1264</v>
      </c>
      <c r="E142" s="4"/>
      <c r="F142" s="4" t="s">
        <v>641</v>
      </c>
      <c r="G142" s="4" t="s">
        <v>644</v>
      </c>
      <c r="H142" s="4" t="s">
        <v>647</v>
      </c>
      <c r="I142" s="4">
        <v>-25644</v>
      </c>
      <c r="J142" s="24">
        <v>38.74666666666667</v>
      </c>
    </row>
    <row r="143" spans="1:10" ht="15" customHeight="1">
      <c r="A143" s="4" t="s">
        <v>149</v>
      </c>
      <c r="B143" s="4" t="s">
        <v>648</v>
      </c>
      <c r="C143" s="4"/>
      <c r="D143" s="4">
        <v>2330</v>
      </c>
      <c r="E143" s="4"/>
      <c r="F143" s="4" t="s">
        <v>641</v>
      </c>
      <c r="G143" s="4" t="s">
        <v>644</v>
      </c>
      <c r="H143" s="4" t="s">
        <v>647</v>
      </c>
      <c r="I143" s="4">
        <v>-22439</v>
      </c>
      <c r="J143" s="24">
        <v>31.026666666666671</v>
      </c>
    </row>
    <row r="144" spans="1:10" ht="15" customHeight="1">
      <c r="A144" s="4" t="s">
        <v>325</v>
      </c>
      <c r="B144" s="4" t="s">
        <v>648</v>
      </c>
      <c r="C144" s="4"/>
      <c r="D144" s="4">
        <v>2049</v>
      </c>
      <c r="E144" s="4"/>
      <c r="F144" s="4" t="s">
        <v>641</v>
      </c>
      <c r="G144" s="4" t="s">
        <v>644</v>
      </c>
      <c r="H144" s="4" t="s">
        <v>647</v>
      </c>
      <c r="I144" s="4">
        <v>-24607</v>
      </c>
      <c r="J144" s="24">
        <v>20.235000000000003</v>
      </c>
    </row>
    <row r="145" spans="1:10" ht="15" customHeight="1">
      <c r="A145" s="4" t="s">
        <v>120</v>
      </c>
      <c r="B145" s="4" t="s">
        <v>648</v>
      </c>
      <c r="C145" s="4"/>
      <c r="D145" s="4">
        <v>477</v>
      </c>
      <c r="E145" s="4">
        <v>268</v>
      </c>
      <c r="F145" s="4" t="s">
        <v>641</v>
      </c>
      <c r="G145" s="4" t="s">
        <v>642</v>
      </c>
      <c r="H145" s="4" t="s">
        <v>647</v>
      </c>
      <c r="I145" s="4">
        <v>-25625</v>
      </c>
      <c r="J145" s="24">
        <v>64.7</v>
      </c>
    </row>
    <row r="146" spans="1:10" ht="15" customHeight="1">
      <c r="A146" s="4" t="s">
        <v>255</v>
      </c>
      <c r="B146" s="4" t="s">
        <v>648</v>
      </c>
      <c r="C146" s="4"/>
      <c r="D146" s="4">
        <v>1249</v>
      </c>
      <c r="E146" s="4"/>
      <c r="F146" s="4" t="s">
        <v>641</v>
      </c>
      <c r="G146" s="4" t="s">
        <v>642</v>
      </c>
      <c r="H146" s="4" t="s">
        <v>647</v>
      </c>
      <c r="I146" s="4">
        <v>-16453</v>
      </c>
      <c r="J146" s="24">
        <v>62.553333333333335</v>
      </c>
    </row>
    <row r="147" spans="1:10" ht="15" customHeight="1">
      <c r="A147" s="4" t="s">
        <v>122</v>
      </c>
      <c r="B147" s="4" t="s">
        <v>648</v>
      </c>
      <c r="C147" s="4"/>
      <c r="D147" s="4">
        <v>933</v>
      </c>
      <c r="E147" s="4"/>
      <c r="F147" s="4" t="s">
        <v>641</v>
      </c>
      <c r="G147" s="4" t="s">
        <v>644</v>
      </c>
      <c r="H147" s="4" t="s">
        <v>647</v>
      </c>
      <c r="I147" s="4">
        <v>-21007</v>
      </c>
      <c r="J147" s="24">
        <v>65.593333333333334</v>
      </c>
    </row>
    <row r="148" spans="1:10" ht="15" customHeight="1">
      <c r="A148" s="4" t="s">
        <v>41</v>
      </c>
      <c r="B148" s="4" t="s">
        <v>648</v>
      </c>
      <c r="C148" s="4">
        <v>1163</v>
      </c>
      <c r="D148" s="4"/>
      <c r="E148" s="4"/>
      <c r="F148" s="4" t="s">
        <v>641</v>
      </c>
      <c r="G148" s="4"/>
      <c r="H148" s="4" t="s">
        <v>643</v>
      </c>
      <c r="I148" s="4">
        <v>-17635</v>
      </c>
      <c r="J148" s="24">
        <v>54.71</v>
      </c>
    </row>
    <row r="149" spans="1:10" ht="15" customHeight="1">
      <c r="A149" s="4" t="s">
        <v>123</v>
      </c>
      <c r="B149" s="4" t="s">
        <v>648</v>
      </c>
      <c r="C149" s="4"/>
      <c r="D149" s="4"/>
      <c r="E149" s="4"/>
      <c r="F149" s="4"/>
      <c r="G149" s="4"/>
      <c r="H149" s="4"/>
      <c r="I149" s="4"/>
      <c r="J149" s="24">
        <v>54.063333333333333</v>
      </c>
    </row>
    <row r="150" spans="1:10" ht="15" customHeight="1">
      <c r="A150" s="4" t="s">
        <v>305</v>
      </c>
      <c r="B150" s="4" t="s">
        <v>648</v>
      </c>
      <c r="C150" s="4"/>
      <c r="D150" s="4"/>
      <c r="E150" s="4"/>
      <c r="F150" s="4"/>
      <c r="G150" s="4"/>
      <c r="H150" s="4"/>
      <c r="I150" s="4"/>
      <c r="J150" s="24">
        <v>81.648333333333326</v>
      </c>
    </row>
    <row r="151" spans="1:10" ht="15" customHeight="1">
      <c r="A151" s="4" t="s">
        <v>387</v>
      </c>
      <c r="B151" s="4" t="s">
        <v>648</v>
      </c>
      <c r="C151" s="4">
        <v>413</v>
      </c>
      <c r="D151" s="4"/>
      <c r="E151" s="4"/>
      <c r="F151" s="4" t="s">
        <v>646</v>
      </c>
      <c r="G151" s="4" t="s">
        <v>642</v>
      </c>
      <c r="H151" s="4" t="s">
        <v>643</v>
      </c>
      <c r="I151" s="4">
        <v>-22314</v>
      </c>
      <c r="J151" s="24">
        <v>58.18</v>
      </c>
    </row>
    <row r="152" spans="1:10" ht="15" customHeight="1">
      <c r="A152" s="4" t="s">
        <v>178</v>
      </c>
      <c r="B152" s="4" t="s">
        <v>648</v>
      </c>
      <c r="C152" s="4"/>
      <c r="D152" s="4"/>
      <c r="E152" s="4"/>
      <c r="F152" s="4"/>
      <c r="G152" s="4"/>
      <c r="H152" s="4"/>
      <c r="I152" s="4"/>
      <c r="J152" s="24">
        <v>56.935000000000002</v>
      </c>
    </row>
    <row r="153" spans="1:10" ht="15" customHeight="1">
      <c r="A153" s="4" t="s">
        <v>85</v>
      </c>
      <c r="B153" s="4" t="s">
        <v>648</v>
      </c>
      <c r="C153" s="4"/>
      <c r="D153" s="4">
        <v>5050</v>
      </c>
      <c r="E153" s="4">
        <v>2202</v>
      </c>
      <c r="F153" s="4" t="s">
        <v>641</v>
      </c>
      <c r="G153" s="4" t="s">
        <v>645</v>
      </c>
      <c r="H153" s="4" t="s">
        <v>647</v>
      </c>
      <c r="I153" s="4">
        <v>-22027</v>
      </c>
      <c r="J153" s="24">
        <v>53.991666666666674</v>
      </c>
    </row>
    <row r="154" spans="1:10" ht="15" customHeight="1">
      <c r="A154" s="4" t="s">
        <v>295</v>
      </c>
      <c r="B154" s="4" t="s">
        <v>648</v>
      </c>
      <c r="C154" s="4"/>
      <c r="D154" s="4">
        <v>376</v>
      </c>
      <c r="E154" s="4"/>
      <c r="F154" s="4" t="s">
        <v>646</v>
      </c>
      <c r="G154" s="4" t="s">
        <v>642</v>
      </c>
      <c r="H154" s="4" t="s">
        <v>647</v>
      </c>
      <c r="I154" s="4">
        <v>-23198</v>
      </c>
      <c r="J154" s="24">
        <v>5.251666666666666</v>
      </c>
    </row>
    <row r="155" spans="1:10" ht="15" customHeight="1">
      <c r="A155" s="4" t="s">
        <v>383</v>
      </c>
      <c r="B155" s="4" t="s">
        <v>648</v>
      </c>
      <c r="C155" s="4"/>
      <c r="D155" s="4">
        <v>319</v>
      </c>
      <c r="E155" s="4"/>
      <c r="F155" s="4" t="s">
        <v>641</v>
      </c>
      <c r="G155" s="4" t="s">
        <v>649</v>
      </c>
      <c r="H155" s="4" t="s">
        <v>647</v>
      </c>
      <c r="I155" s="4">
        <v>-23611</v>
      </c>
      <c r="J155" s="24">
        <v>26.715000000000003</v>
      </c>
    </row>
    <row r="156" spans="1:10" ht="15" customHeight="1">
      <c r="A156" s="4" t="s">
        <v>410</v>
      </c>
      <c r="B156" s="4" t="s">
        <v>648</v>
      </c>
      <c r="C156" s="4"/>
      <c r="D156" s="4">
        <v>263</v>
      </c>
      <c r="E156" s="4"/>
      <c r="F156" s="4" t="s">
        <v>641</v>
      </c>
      <c r="G156" s="4" t="s">
        <v>644</v>
      </c>
      <c r="H156" s="4" t="s">
        <v>647</v>
      </c>
      <c r="I156" s="4">
        <v>-28853</v>
      </c>
      <c r="J156" s="24">
        <v>56.291666666666664</v>
      </c>
    </row>
    <row r="157" spans="1:10" ht="15" customHeight="1">
      <c r="A157" s="4" t="s">
        <v>52</v>
      </c>
      <c r="B157" s="4" t="s">
        <v>648</v>
      </c>
      <c r="C157" s="4"/>
      <c r="D157" s="4">
        <v>229</v>
      </c>
      <c r="E157" s="4"/>
      <c r="F157" s="4" t="s">
        <v>641</v>
      </c>
      <c r="G157" s="4" t="s">
        <v>644</v>
      </c>
      <c r="H157" s="4" t="s">
        <v>647</v>
      </c>
      <c r="I157" s="4">
        <v>-23208</v>
      </c>
      <c r="J157" s="24">
        <v>20.026666666666667</v>
      </c>
    </row>
    <row r="158" spans="1:10" ht="15" customHeight="1">
      <c r="A158" s="4" t="s">
        <v>278</v>
      </c>
      <c r="B158" s="4" t="s">
        <v>648</v>
      </c>
      <c r="C158" s="4"/>
      <c r="D158" s="4"/>
      <c r="E158" s="4"/>
      <c r="F158" s="4"/>
      <c r="G158" s="4"/>
      <c r="H158" s="4"/>
      <c r="I158" s="4"/>
      <c r="J158" s="24">
        <v>77.63</v>
      </c>
    </row>
    <row r="159" spans="1:10" ht="15" customHeight="1">
      <c r="A159" s="4" t="s">
        <v>139</v>
      </c>
      <c r="B159" s="4" t="s">
        <v>648</v>
      </c>
      <c r="C159" s="4"/>
      <c r="D159" s="4">
        <v>1323</v>
      </c>
      <c r="E159" s="4"/>
      <c r="F159" s="4" t="s">
        <v>641</v>
      </c>
      <c r="G159" s="4" t="s">
        <v>645</v>
      </c>
      <c r="H159" s="4" t="s">
        <v>647</v>
      </c>
      <c r="I159" s="4">
        <v>-27730</v>
      </c>
      <c r="J159" s="24">
        <v>22.071666666666662</v>
      </c>
    </row>
    <row r="160" spans="1:10" ht="15" customHeight="1">
      <c r="A160" s="4" t="s">
        <v>242</v>
      </c>
      <c r="B160" s="4" t="s">
        <v>648</v>
      </c>
      <c r="C160" s="4"/>
      <c r="D160" s="4"/>
      <c r="E160" s="4"/>
      <c r="F160" s="4"/>
      <c r="G160" s="4"/>
      <c r="H160" s="4"/>
      <c r="I160" s="4"/>
      <c r="J160" s="24">
        <v>33.026666666666671</v>
      </c>
    </row>
    <row r="161" spans="1:10" ht="15" customHeight="1">
      <c r="A161" s="4" t="s">
        <v>64</v>
      </c>
      <c r="B161" s="4" t="s">
        <v>648</v>
      </c>
      <c r="C161" s="4"/>
      <c r="D161" s="4">
        <v>366</v>
      </c>
      <c r="E161" s="4"/>
      <c r="F161" s="4" t="s">
        <v>646</v>
      </c>
      <c r="G161" s="4" t="s">
        <v>644</v>
      </c>
      <c r="H161" s="4" t="s">
        <v>647</v>
      </c>
      <c r="I161" s="4">
        <v>-23542</v>
      </c>
      <c r="J161" s="24">
        <v>65.821666666666673</v>
      </c>
    </row>
    <row r="162" spans="1:10" ht="15" customHeight="1">
      <c r="A162" s="4" t="s">
        <v>395</v>
      </c>
      <c r="B162" s="4" t="s">
        <v>648</v>
      </c>
      <c r="C162" s="4"/>
      <c r="D162" s="4"/>
      <c r="E162" s="4"/>
      <c r="F162" s="4"/>
      <c r="G162" s="4"/>
      <c r="H162" s="4"/>
      <c r="I162" s="4"/>
      <c r="J162" s="24">
        <v>57.688333333333333</v>
      </c>
    </row>
    <row r="163" spans="1:10" ht="15" customHeight="1">
      <c r="A163" s="4" t="s">
        <v>29</v>
      </c>
      <c r="B163" s="4" t="s">
        <v>648</v>
      </c>
      <c r="C163" s="4"/>
      <c r="D163" s="4">
        <v>1326</v>
      </c>
      <c r="E163" s="4"/>
      <c r="F163" s="4" t="s">
        <v>646</v>
      </c>
      <c r="G163" s="4" t="s">
        <v>642</v>
      </c>
      <c r="H163" s="4" t="s">
        <v>647</v>
      </c>
      <c r="I163" s="4">
        <v>-22308</v>
      </c>
      <c r="J163" s="24">
        <v>13.5</v>
      </c>
    </row>
    <row r="164" spans="1:10" ht="15" customHeight="1">
      <c r="A164" s="4" t="s">
        <v>306</v>
      </c>
      <c r="B164" s="4" t="s">
        <v>648</v>
      </c>
      <c r="C164" s="4">
        <v>467</v>
      </c>
      <c r="D164" s="4"/>
      <c r="E164" s="4"/>
      <c r="F164" s="4" t="s">
        <v>641</v>
      </c>
      <c r="G164" s="4" t="s">
        <v>642</v>
      </c>
      <c r="H164" s="4" t="s">
        <v>643</v>
      </c>
      <c r="I164" s="4">
        <v>-23566</v>
      </c>
      <c r="J164" s="24">
        <v>67.11999999999999</v>
      </c>
    </row>
    <row r="165" spans="1:10" ht="15" customHeight="1">
      <c r="A165" s="4" t="s">
        <v>332</v>
      </c>
      <c r="B165" s="4" t="s">
        <v>648</v>
      </c>
      <c r="C165" s="4"/>
      <c r="D165" s="4">
        <v>1181</v>
      </c>
      <c r="E165" s="4">
        <v>992</v>
      </c>
      <c r="F165" s="4" t="s">
        <v>641</v>
      </c>
      <c r="G165" s="4" t="s">
        <v>644</v>
      </c>
      <c r="H165" s="4" t="s">
        <v>647</v>
      </c>
      <c r="I165" s="4">
        <v>-26305</v>
      </c>
      <c r="J165" s="24">
        <v>60.088333333333338</v>
      </c>
    </row>
    <row r="166" spans="1:10" ht="15" customHeight="1">
      <c r="A166" s="4" t="s">
        <v>192</v>
      </c>
      <c r="B166" s="4" t="s">
        <v>648</v>
      </c>
      <c r="C166" s="4"/>
      <c r="D166" s="4">
        <v>407</v>
      </c>
      <c r="E166" s="4">
        <v>369</v>
      </c>
      <c r="F166" s="4" t="s">
        <v>641</v>
      </c>
      <c r="G166" s="4" t="s">
        <v>644</v>
      </c>
      <c r="H166" s="4" t="s">
        <v>647</v>
      </c>
      <c r="I166" s="4">
        <v>-25584</v>
      </c>
      <c r="J166" s="24">
        <v>52.826666666666675</v>
      </c>
    </row>
    <row r="167" spans="1:10" ht="15" customHeight="1">
      <c r="A167" s="4" t="s">
        <v>374</v>
      </c>
      <c r="B167" s="4" t="s">
        <v>648</v>
      </c>
      <c r="C167" s="4"/>
      <c r="D167" s="4">
        <v>3</v>
      </c>
      <c r="E167" s="4"/>
      <c r="F167" s="4" t="s">
        <v>641</v>
      </c>
      <c r="G167" s="4" t="s">
        <v>644</v>
      </c>
      <c r="H167" s="4" t="s">
        <v>647</v>
      </c>
      <c r="I167" s="4">
        <v>-20917</v>
      </c>
      <c r="J167" s="24">
        <v>51.544999999999995</v>
      </c>
    </row>
    <row r="168" spans="1:10" ht="15" customHeight="1">
      <c r="A168" s="4" t="s">
        <v>204</v>
      </c>
      <c r="B168" s="4" t="s">
        <v>648</v>
      </c>
      <c r="C168" s="4"/>
      <c r="D168" s="4">
        <v>15</v>
      </c>
      <c r="E168" s="4"/>
      <c r="F168" s="4" t="s">
        <v>641</v>
      </c>
      <c r="G168" s="4" t="s">
        <v>644</v>
      </c>
      <c r="H168" s="4" t="s">
        <v>647</v>
      </c>
      <c r="I168" s="4">
        <v>-20723</v>
      </c>
      <c r="J168" s="24">
        <v>50.293333333333329</v>
      </c>
    </row>
    <row r="169" spans="1:10" ht="15" customHeight="1">
      <c r="A169" s="4" t="s">
        <v>390</v>
      </c>
      <c r="B169" s="4" t="s">
        <v>648</v>
      </c>
      <c r="C169" s="4">
        <v>68</v>
      </c>
      <c r="D169" s="4">
        <v>16</v>
      </c>
      <c r="E169" s="4"/>
      <c r="F169" s="4" t="s">
        <v>641</v>
      </c>
      <c r="G169" s="4" t="s">
        <v>644</v>
      </c>
      <c r="H169" s="4" t="s">
        <v>643</v>
      </c>
      <c r="I169" s="4">
        <v>-24279</v>
      </c>
      <c r="J169" s="24">
        <v>52.906666666666666</v>
      </c>
    </row>
    <row r="170" spans="1:10" ht="15" customHeight="1">
      <c r="A170" s="4" t="s">
        <v>419</v>
      </c>
      <c r="B170" s="4" t="s">
        <v>648</v>
      </c>
      <c r="C170" s="4"/>
      <c r="D170" s="4">
        <v>508</v>
      </c>
      <c r="E170" s="4"/>
      <c r="F170" s="4" t="s">
        <v>641</v>
      </c>
      <c r="G170" s="4" t="s">
        <v>644</v>
      </c>
      <c r="H170" s="4" t="s">
        <v>647</v>
      </c>
      <c r="I170" s="4">
        <v>-26427</v>
      </c>
      <c r="J170" s="24">
        <v>48.446666666666665</v>
      </c>
    </row>
    <row r="171" spans="1:10" ht="15" customHeight="1">
      <c r="A171" s="4" t="s">
        <v>40</v>
      </c>
      <c r="B171" s="4" t="s">
        <v>648</v>
      </c>
      <c r="C171" s="4"/>
      <c r="D171" s="4">
        <v>529</v>
      </c>
      <c r="E171" s="4"/>
      <c r="F171" s="4" t="s">
        <v>641</v>
      </c>
      <c r="G171" s="4" t="s">
        <v>644</v>
      </c>
      <c r="H171" s="4" t="s">
        <v>647</v>
      </c>
      <c r="I171" s="4">
        <v>-24206</v>
      </c>
      <c r="J171" s="24">
        <v>47.735000000000007</v>
      </c>
    </row>
    <row r="172" spans="1:10" ht="15" customHeight="1">
      <c r="A172" s="4" t="s">
        <v>334</v>
      </c>
      <c r="B172" s="4" t="s">
        <v>648</v>
      </c>
      <c r="C172" s="4"/>
      <c r="D172" s="4">
        <v>17</v>
      </c>
      <c r="E172" s="4"/>
      <c r="F172" s="4" t="s">
        <v>646</v>
      </c>
      <c r="G172" s="4" t="s">
        <v>644</v>
      </c>
      <c r="H172" s="4" t="s">
        <v>647</v>
      </c>
      <c r="I172" s="4">
        <v>-28714</v>
      </c>
      <c r="J172" s="24">
        <v>55.536666666666669</v>
      </c>
    </row>
    <row r="173" spans="1:10" ht="15" customHeight="1">
      <c r="A173" s="4" t="s">
        <v>126</v>
      </c>
      <c r="B173" s="4" t="s">
        <v>648</v>
      </c>
      <c r="C173" s="4"/>
      <c r="D173" s="4">
        <v>20</v>
      </c>
      <c r="E173" s="4"/>
      <c r="F173" s="4" t="s">
        <v>641</v>
      </c>
      <c r="G173" s="4" t="s">
        <v>644</v>
      </c>
      <c r="H173" s="4" t="s">
        <v>647</v>
      </c>
      <c r="I173" s="4">
        <v>-24528</v>
      </c>
      <c r="J173" s="24">
        <v>56.655000000000001</v>
      </c>
    </row>
    <row r="174" spans="1:10" ht="15" customHeight="1">
      <c r="A174" s="4" t="s">
        <v>418</v>
      </c>
      <c r="B174" s="4" t="s">
        <v>648</v>
      </c>
      <c r="C174" s="4"/>
      <c r="D174" s="4">
        <v>443</v>
      </c>
      <c r="E174" s="4"/>
      <c r="F174" s="4" t="s">
        <v>641</v>
      </c>
      <c r="G174" s="4" t="s">
        <v>644</v>
      </c>
      <c r="H174" s="4" t="s">
        <v>647</v>
      </c>
      <c r="I174" s="4">
        <v>-29613</v>
      </c>
      <c r="J174" s="24">
        <v>64.478333333333339</v>
      </c>
    </row>
    <row r="175" spans="1:10" ht="15" customHeight="1">
      <c r="A175" s="4" t="s">
        <v>391</v>
      </c>
      <c r="B175" s="4" t="s">
        <v>648</v>
      </c>
      <c r="C175" s="4"/>
      <c r="D175" s="4">
        <v>425</v>
      </c>
      <c r="E175" s="4"/>
      <c r="F175" s="4" t="s">
        <v>641</v>
      </c>
      <c r="G175" s="4" t="s">
        <v>645</v>
      </c>
      <c r="H175" s="4" t="s">
        <v>647</v>
      </c>
      <c r="I175" s="4">
        <v>-20169</v>
      </c>
      <c r="J175" s="24">
        <v>48.443333333333335</v>
      </c>
    </row>
    <row r="176" spans="1:10" ht="15" customHeight="1">
      <c r="A176" s="4" t="s">
        <v>113</v>
      </c>
      <c r="B176" s="4" t="s">
        <v>648</v>
      </c>
      <c r="C176" s="4"/>
      <c r="D176" s="4"/>
      <c r="E176" s="4"/>
      <c r="F176" s="4"/>
      <c r="G176" s="4"/>
      <c r="H176" s="4"/>
      <c r="I176" s="4"/>
      <c r="J176" s="24">
        <v>39.79</v>
      </c>
    </row>
    <row r="177" spans="1:10" ht="15" customHeight="1">
      <c r="A177" s="4" t="s">
        <v>239</v>
      </c>
      <c r="B177" s="4" t="s">
        <v>648</v>
      </c>
      <c r="C177" s="4"/>
      <c r="D177" s="4">
        <v>395</v>
      </c>
      <c r="E177" s="4"/>
      <c r="F177" s="4" t="s">
        <v>641</v>
      </c>
      <c r="G177" s="4" t="s">
        <v>644</v>
      </c>
      <c r="H177" s="4" t="s">
        <v>647</v>
      </c>
      <c r="I177" s="4">
        <v>-27670</v>
      </c>
      <c r="J177" s="24">
        <v>70.710000000000008</v>
      </c>
    </row>
    <row r="178" spans="1:10" ht="15" customHeight="1">
      <c r="A178" s="4" t="s">
        <v>37</v>
      </c>
      <c r="B178" s="4" t="s">
        <v>648</v>
      </c>
      <c r="C178" s="4"/>
      <c r="D178" s="4">
        <v>436</v>
      </c>
      <c r="E178" s="4"/>
      <c r="F178" s="4" t="s">
        <v>641</v>
      </c>
      <c r="G178" s="4" t="s">
        <v>644</v>
      </c>
      <c r="H178" s="4" t="s">
        <v>647</v>
      </c>
      <c r="I178" s="4">
        <v>-13867</v>
      </c>
      <c r="J178" s="24">
        <v>11.538333333333332</v>
      </c>
    </row>
    <row r="179" spans="1:10" ht="15" customHeight="1">
      <c r="A179" s="4" t="s">
        <v>319</v>
      </c>
      <c r="B179" s="4" t="s">
        <v>648</v>
      </c>
      <c r="C179" s="4"/>
      <c r="D179" s="4"/>
      <c r="E179" s="4"/>
      <c r="F179" s="4"/>
      <c r="G179" s="4"/>
      <c r="H179" s="4"/>
      <c r="I179" s="4"/>
      <c r="J179" s="24">
        <v>39.556666666666665</v>
      </c>
    </row>
    <row r="180" spans="1:10" ht="15" customHeight="1">
      <c r="A180" s="4" t="s">
        <v>108</v>
      </c>
      <c r="B180" s="4" t="s">
        <v>648</v>
      </c>
      <c r="C180" s="4"/>
      <c r="D180" s="4">
        <v>37</v>
      </c>
      <c r="E180" s="4"/>
      <c r="F180" s="4" t="s">
        <v>641</v>
      </c>
      <c r="G180" s="4" t="s">
        <v>642</v>
      </c>
      <c r="H180" s="4" t="s">
        <v>647</v>
      </c>
      <c r="I180" s="4">
        <v>-16145</v>
      </c>
      <c r="J180" s="24">
        <v>34.586666666666666</v>
      </c>
    </row>
    <row r="181" spans="1:10" ht="15" customHeight="1">
      <c r="A181" s="4" t="s">
        <v>307</v>
      </c>
      <c r="B181" s="4" t="s">
        <v>648</v>
      </c>
      <c r="C181" s="4"/>
      <c r="D181" s="4">
        <v>416</v>
      </c>
      <c r="E181" s="4">
        <v>174</v>
      </c>
      <c r="F181" s="4" t="s">
        <v>641</v>
      </c>
      <c r="G181" s="4" t="s">
        <v>645</v>
      </c>
      <c r="H181" s="4" t="s">
        <v>647</v>
      </c>
      <c r="I181" s="4">
        <v>-23057</v>
      </c>
      <c r="J181" s="24">
        <v>80.745000000000005</v>
      </c>
    </row>
    <row r="182" spans="1:10" ht="15" customHeight="1">
      <c r="A182" s="4" t="s">
        <v>90</v>
      </c>
      <c r="B182" s="4" t="s">
        <v>648</v>
      </c>
      <c r="C182" s="4"/>
      <c r="D182" s="4">
        <v>428</v>
      </c>
      <c r="E182" s="4">
        <v>190</v>
      </c>
      <c r="F182" s="4" t="s">
        <v>641</v>
      </c>
      <c r="G182" s="4" t="s">
        <v>645</v>
      </c>
      <c r="H182" s="4" t="s">
        <v>647</v>
      </c>
      <c r="I182" s="4">
        <v>-24466</v>
      </c>
      <c r="J182" s="24">
        <v>30.141666666666662</v>
      </c>
    </row>
    <row r="183" spans="1:10" ht="15" customHeight="1">
      <c r="A183" s="4" t="s">
        <v>365</v>
      </c>
      <c r="B183" s="4" t="s">
        <v>648</v>
      </c>
      <c r="C183" s="4"/>
      <c r="D183" s="4">
        <v>394</v>
      </c>
      <c r="E183" s="4"/>
      <c r="F183" s="4" t="s">
        <v>641</v>
      </c>
      <c r="G183" s="4" t="s">
        <v>645</v>
      </c>
      <c r="H183" s="4" t="s">
        <v>647</v>
      </c>
      <c r="I183" s="4">
        <v>-23497</v>
      </c>
      <c r="J183" s="24">
        <v>76.954999999999998</v>
      </c>
    </row>
    <row r="184" spans="1:10" ht="15" customHeight="1">
      <c r="A184" s="4" t="s">
        <v>386</v>
      </c>
      <c r="B184" s="4" t="s">
        <v>648</v>
      </c>
      <c r="C184" s="4"/>
      <c r="D184" s="4">
        <v>466</v>
      </c>
      <c r="E184" s="4"/>
      <c r="F184" s="4" t="s">
        <v>641</v>
      </c>
      <c r="G184" s="4" t="s">
        <v>644</v>
      </c>
      <c r="H184" s="4" t="s">
        <v>647</v>
      </c>
      <c r="I184" s="4">
        <v>-19063</v>
      </c>
      <c r="J184" s="24">
        <v>34.083333333333336</v>
      </c>
    </row>
    <row r="185" spans="1:10" ht="15" customHeight="1">
      <c r="A185" s="4" t="s">
        <v>343</v>
      </c>
      <c r="B185" s="4" t="s">
        <v>648</v>
      </c>
      <c r="C185" s="4"/>
      <c r="D185" s="4"/>
      <c r="E185" s="4"/>
      <c r="F185" s="4"/>
      <c r="G185" s="4"/>
      <c r="H185" s="4"/>
      <c r="I185" s="4"/>
      <c r="J185" s="24">
        <v>73.561666666666667</v>
      </c>
    </row>
    <row r="186" spans="1:10" ht="15" customHeight="1">
      <c r="A186" s="4" t="s">
        <v>71</v>
      </c>
      <c r="B186" s="4" t="s">
        <v>648</v>
      </c>
      <c r="C186" s="4">
        <v>437</v>
      </c>
      <c r="D186" s="4">
        <v>13</v>
      </c>
      <c r="E186" s="4"/>
      <c r="F186" s="4" t="s">
        <v>641</v>
      </c>
      <c r="G186" s="4" t="s">
        <v>644</v>
      </c>
      <c r="H186" s="4" t="s">
        <v>643</v>
      </c>
      <c r="I186" s="4">
        <v>-26956</v>
      </c>
      <c r="J186" s="24">
        <v>46.443333333333328</v>
      </c>
    </row>
    <row r="187" spans="1:10" ht="15" customHeight="1">
      <c r="A187" s="4" t="s">
        <v>396</v>
      </c>
      <c r="B187" s="4" t="s">
        <v>648</v>
      </c>
      <c r="C187" s="4"/>
      <c r="D187" s="4">
        <v>82</v>
      </c>
      <c r="E187" s="4"/>
      <c r="F187" s="4" t="s">
        <v>646</v>
      </c>
      <c r="G187" s="4" t="s">
        <v>642</v>
      </c>
      <c r="H187" s="4" t="s">
        <v>647</v>
      </c>
      <c r="I187" s="4">
        <v>-22249</v>
      </c>
      <c r="J187" s="24">
        <v>31.83666666666667</v>
      </c>
    </row>
    <row r="188" spans="1:10" ht="15" customHeight="1">
      <c r="A188" s="4" t="s">
        <v>104</v>
      </c>
      <c r="B188" s="4" t="s">
        <v>648</v>
      </c>
      <c r="C188" s="4"/>
      <c r="D188" s="4">
        <v>392</v>
      </c>
      <c r="E188" s="4"/>
      <c r="F188" s="4" t="s">
        <v>646</v>
      </c>
      <c r="G188" s="4" t="s">
        <v>645</v>
      </c>
      <c r="H188" s="4" t="s">
        <v>647</v>
      </c>
      <c r="I188" s="4">
        <v>-27068</v>
      </c>
      <c r="J188" s="24">
        <v>19.743333333333336</v>
      </c>
    </row>
    <row r="189" spans="1:10" ht="15" customHeight="1">
      <c r="A189" s="4" t="s">
        <v>403</v>
      </c>
      <c r="B189" s="4" t="s">
        <v>648</v>
      </c>
      <c r="C189" s="4"/>
      <c r="D189" s="4">
        <v>477</v>
      </c>
      <c r="E189" s="4">
        <v>359</v>
      </c>
      <c r="F189" s="4" t="s">
        <v>646</v>
      </c>
      <c r="G189" s="4" t="s">
        <v>645</v>
      </c>
      <c r="H189" s="4" t="s">
        <v>647</v>
      </c>
      <c r="I189" s="4">
        <v>-20379</v>
      </c>
      <c r="J189" s="24">
        <v>59.926666666666669</v>
      </c>
    </row>
    <row r="190" spans="1:10" ht="15" customHeight="1">
      <c r="A190" s="4" t="s">
        <v>311</v>
      </c>
      <c r="B190" s="4" t="s">
        <v>648</v>
      </c>
      <c r="C190" s="4">
        <v>272</v>
      </c>
      <c r="D190" s="4"/>
      <c r="E190" s="4"/>
      <c r="F190" s="4" t="s">
        <v>641</v>
      </c>
      <c r="G190" s="4" t="s">
        <v>642</v>
      </c>
      <c r="H190" s="4" t="s">
        <v>643</v>
      </c>
      <c r="I190" s="4">
        <v>-31442</v>
      </c>
      <c r="J190" s="24">
        <v>32.78</v>
      </c>
    </row>
    <row r="191" spans="1:10" ht="15" customHeight="1">
      <c r="A191" s="4" t="s">
        <v>431</v>
      </c>
      <c r="B191" s="4" t="s">
        <v>648</v>
      </c>
      <c r="C191" s="4"/>
      <c r="D191" s="4">
        <v>209</v>
      </c>
      <c r="E191" s="4"/>
      <c r="F191" s="4" t="s">
        <v>641</v>
      </c>
      <c r="G191" s="4" t="s">
        <v>644</v>
      </c>
      <c r="H191" s="4" t="s">
        <v>647</v>
      </c>
      <c r="I191" s="4">
        <v>-27541</v>
      </c>
      <c r="J191" s="24">
        <v>41.126666666666665</v>
      </c>
    </row>
    <row r="192" spans="1:10" ht="15" customHeight="1">
      <c r="A192" s="4" t="s">
        <v>182</v>
      </c>
      <c r="B192" s="4" t="s">
        <v>648</v>
      </c>
      <c r="C192" s="4">
        <v>122</v>
      </c>
      <c r="D192" s="4"/>
      <c r="E192" s="4"/>
      <c r="F192" s="4" t="s">
        <v>641</v>
      </c>
      <c r="G192" s="4" t="s">
        <v>645</v>
      </c>
      <c r="H192" s="4" t="s">
        <v>643</v>
      </c>
      <c r="I192" s="4">
        <v>-24245</v>
      </c>
      <c r="J192" s="24">
        <v>28.925000000000001</v>
      </c>
    </row>
    <row r="193" spans="1:10" ht="15" customHeight="1">
      <c r="A193" s="4" t="s">
        <v>173</v>
      </c>
      <c r="B193" s="4" t="s">
        <v>648</v>
      </c>
      <c r="C193" s="4"/>
      <c r="D193" s="4">
        <v>378</v>
      </c>
      <c r="E193" s="4"/>
      <c r="F193" s="4" t="s">
        <v>641</v>
      </c>
      <c r="G193" s="4" t="s">
        <v>644</v>
      </c>
      <c r="H193" s="4" t="s">
        <v>647</v>
      </c>
      <c r="I193" s="4">
        <v>-20555</v>
      </c>
      <c r="J193" s="24">
        <v>16.481666666666666</v>
      </c>
    </row>
    <row r="194" spans="1:10" ht="15" customHeight="1">
      <c r="A194" s="4" t="s">
        <v>413</v>
      </c>
      <c r="B194" s="4" t="s">
        <v>648</v>
      </c>
      <c r="C194" s="4"/>
      <c r="D194" s="4">
        <v>363</v>
      </c>
      <c r="E194" s="4">
        <v>346</v>
      </c>
      <c r="F194" s="4" t="s">
        <v>641</v>
      </c>
      <c r="G194" s="4" t="s">
        <v>644</v>
      </c>
      <c r="H194" s="4" t="s">
        <v>647</v>
      </c>
      <c r="I194" s="4">
        <v>-25342</v>
      </c>
      <c r="J194" s="24">
        <v>68.793333333333337</v>
      </c>
    </row>
    <row r="195" spans="1:10" ht="15" customHeight="1">
      <c r="A195" s="4" t="s">
        <v>33</v>
      </c>
      <c r="B195" s="4" t="s">
        <v>648</v>
      </c>
      <c r="C195" s="4"/>
      <c r="D195" s="4">
        <v>483</v>
      </c>
      <c r="E195" s="4"/>
      <c r="F195" s="4" t="s">
        <v>646</v>
      </c>
      <c r="G195" s="4" t="s">
        <v>644</v>
      </c>
      <c r="H195" s="4" t="s">
        <v>647</v>
      </c>
      <c r="I195" s="4">
        <v>-15758</v>
      </c>
      <c r="J195" s="24">
        <v>38.953333333333333</v>
      </c>
    </row>
    <row r="196" spans="1:10" ht="15" customHeight="1">
      <c r="A196" s="4" t="s">
        <v>48</v>
      </c>
      <c r="B196" s="4" t="s">
        <v>648</v>
      </c>
      <c r="C196" s="4"/>
      <c r="D196" s="4">
        <v>1338</v>
      </c>
      <c r="E196" s="4">
        <v>1338</v>
      </c>
      <c r="F196" s="4" t="s">
        <v>641</v>
      </c>
      <c r="G196" s="4" t="s">
        <v>644</v>
      </c>
      <c r="H196" s="4" t="s">
        <v>647</v>
      </c>
      <c r="I196" s="4">
        <v>-21936</v>
      </c>
      <c r="J196" s="24">
        <v>44.113333333333337</v>
      </c>
    </row>
    <row r="197" spans="1:10" ht="15" customHeight="1">
      <c r="A197" s="4" t="s">
        <v>45</v>
      </c>
      <c r="B197" s="4" t="s">
        <v>648</v>
      </c>
      <c r="C197" s="4">
        <v>739</v>
      </c>
      <c r="D197" s="4"/>
      <c r="E197" s="4">
        <v>281</v>
      </c>
      <c r="F197" s="4" t="s">
        <v>641</v>
      </c>
      <c r="G197" s="4" t="s">
        <v>642</v>
      </c>
      <c r="H197" s="4" t="s">
        <v>643</v>
      </c>
      <c r="I197" s="4">
        <v>-21615</v>
      </c>
      <c r="J197" s="24">
        <v>54.236666666666672</v>
      </c>
    </row>
    <row r="198" spans="1:10" ht="15" customHeight="1">
      <c r="A198" s="4" t="s">
        <v>30</v>
      </c>
      <c r="B198" s="4" t="s">
        <v>648</v>
      </c>
      <c r="C198" s="4"/>
      <c r="D198" s="4">
        <v>683</v>
      </c>
      <c r="E198" s="4">
        <v>260</v>
      </c>
      <c r="F198" s="4" t="s">
        <v>641</v>
      </c>
      <c r="G198" s="4" t="s">
        <v>642</v>
      </c>
      <c r="H198" s="4" t="s">
        <v>647</v>
      </c>
      <c r="I198" s="4">
        <v>-22020</v>
      </c>
      <c r="J198" s="24">
        <v>59.581666666666671</v>
      </c>
    </row>
    <row r="199" spans="1:10" ht="15" customHeight="1">
      <c r="A199" s="4" t="s">
        <v>321</v>
      </c>
      <c r="B199" s="4" t="s">
        <v>648</v>
      </c>
      <c r="C199" s="4">
        <v>547</v>
      </c>
      <c r="D199" s="4">
        <v>186</v>
      </c>
      <c r="E199" s="4">
        <v>144</v>
      </c>
      <c r="F199" s="4" t="s">
        <v>641</v>
      </c>
      <c r="G199" s="4" t="s">
        <v>642</v>
      </c>
      <c r="H199" s="4" t="s">
        <v>643</v>
      </c>
      <c r="I199" s="4">
        <v>-25852</v>
      </c>
      <c r="J199" s="24">
        <v>23.041666666666668</v>
      </c>
    </row>
    <row r="200" spans="1:10" ht="15" customHeight="1">
      <c r="A200" s="4" t="s">
        <v>155</v>
      </c>
      <c r="B200" s="4" t="s">
        <v>648</v>
      </c>
      <c r="C200" s="4"/>
      <c r="D200" s="4">
        <v>390</v>
      </c>
      <c r="E200" s="4">
        <v>110</v>
      </c>
      <c r="F200" s="4" t="s">
        <v>641</v>
      </c>
      <c r="G200" s="4" t="s">
        <v>645</v>
      </c>
      <c r="H200" s="4" t="s">
        <v>647</v>
      </c>
      <c r="I200" s="4">
        <v>-29169</v>
      </c>
      <c r="J200" s="24">
        <v>59.298333333333325</v>
      </c>
    </row>
    <row r="201" spans="1:10" ht="15" customHeight="1">
      <c r="A201" s="4" t="s">
        <v>244</v>
      </c>
      <c r="B201" s="4" t="s">
        <v>648</v>
      </c>
      <c r="C201" s="4">
        <v>168</v>
      </c>
      <c r="D201" s="4"/>
      <c r="E201" s="4">
        <v>143</v>
      </c>
      <c r="F201" s="4" t="s">
        <v>641</v>
      </c>
      <c r="G201" s="4" t="s">
        <v>642</v>
      </c>
      <c r="H201" s="4" t="s">
        <v>643</v>
      </c>
      <c r="I201" s="4">
        <v>-25147</v>
      </c>
      <c r="J201" s="24">
        <v>59.396666666666668</v>
      </c>
    </row>
    <row r="202" spans="1:10" ht="15" customHeight="1">
      <c r="A202" s="4" t="s">
        <v>434</v>
      </c>
      <c r="B202" s="4" t="s">
        <v>648</v>
      </c>
      <c r="C202" s="4"/>
      <c r="D202" s="4">
        <v>401</v>
      </c>
      <c r="E202" s="4"/>
      <c r="F202" s="4" t="s">
        <v>641</v>
      </c>
      <c r="G202" s="4" t="s">
        <v>645</v>
      </c>
      <c r="H202" s="4" t="s">
        <v>647</v>
      </c>
      <c r="I202" s="4">
        <v>-22005</v>
      </c>
      <c r="J202" s="24">
        <v>20.991666666666667</v>
      </c>
    </row>
    <row r="203" spans="1:10" ht="15" customHeight="1">
      <c r="A203" s="4" t="s">
        <v>299</v>
      </c>
      <c r="B203" s="4" t="s">
        <v>648</v>
      </c>
      <c r="C203" s="4">
        <v>1423</v>
      </c>
      <c r="D203" s="4"/>
      <c r="E203" s="4">
        <v>991</v>
      </c>
      <c r="F203" s="4" t="s">
        <v>641</v>
      </c>
      <c r="G203" s="4" t="s">
        <v>642</v>
      </c>
      <c r="H203" s="4" t="s">
        <v>643</v>
      </c>
      <c r="I203" s="4">
        <v>-22687</v>
      </c>
      <c r="J203" s="24">
        <v>48</v>
      </c>
    </row>
    <row r="204" spans="1:10" ht="15" customHeight="1">
      <c r="A204" s="4" t="s">
        <v>143</v>
      </c>
      <c r="B204" s="4" t="s">
        <v>648</v>
      </c>
      <c r="C204" s="4">
        <v>602</v>
      </c>
      <c r="D204" s="4"/>
      <c r="E204" s="4">
        <v>372</v>
      </c>
      <c r="F204" s="4" t="s">
        <v>641</v>
      </c>
      <c r="G204" s="4" t="s">
        <v>642</v>
      </c>
      <c r="H204" s="4" t="s">
        <v>643</v>
      </c>
      <c r="I204" s="4">
        <v>-24979</v>
      </c>
      <c r="J204" s="24">
        <v>63.069999999999993</v>
      </c>
    </row>
    <row r="205" spans="1:10" ht="15" customHeight="1">
      <c r="A205" s="4" t="s">
        <v>236</v>
      </c>
      <c r="B205" s="4" t="s">
        <v>648</v>
      </c>
      <c r="C205" s="4">
        <v>391</v>
      </c>
      <c r="D205" s="4">
        <v>60</v>
      </c>
      <c r="E205" s="4">
        <v>220</v>
      </c>
      <c r="F205" s="4" t="s">
        <v>641</v>
      </c>
      <c r="G205" s="4" t="s">
        <v>642</v>
      </c>
      <c r="H205" s="4" t="s">
        <v>643</v>
      </c>
      <c r="I205" s="4">
        <v>-24408</v>
      </c>
      <c r="J205" s="24">
        <v>7.8666666666666671</v>
      </c>
    </row>
    <row r="206" spans="1:10" ht="15" customHeight="1">
      <c r="A206" s="4" t="s">
        <v>310</v>
      </c>
      <c r="B206" s="4" t="s">
        <v>648</v>
      </c>
      <c r="C206" s="4"/>
      <c r="D206" s="4">
        <v>699</v>
      </c>
      <c r="E206" s="4"/>
      <c r="F206" s="4" t="s">
        <v>641</v>
      </c>
      <c r="G206" s="4" t="s">
        <v>645</v>
      </c>
      <c r="H206" s="4" t="s">
        <v>647</v>
      </c>
      <c r="I206" s="4">
        <v>-27833</v>
      </c>
      <c r="J206" s="24">
        <v>56.78</v>
      </c>
    </row>
    <row r="207" spans="1:10" ht="15" customHeight="1">
      <c r="A207" s="4" t="s">
        <v>38</v>
      </c>
      <c r="B207" s="4" t="s">
        <v>648</v>
      </c>
      <c r="C207" s="4"/>
      <c r="D207" s="4">
        <v>454</v>
      </c>
      <c r="E207" s="4"/>
      <c r="F207" s="4" t="s">
        <v>641</v>
      </c>
      <c r="G207" s="4" t="s">
        <v>644</v>
      </c>
      <c r="H207" s="4" t="s">
        <v>647</v>
      </c>
      <c r="I207" s="4">
        <v>-27201</v>
      </c>
      <c r="J207" s="24">
        <v>61.895000000000003</v>
      </c>
    </row>
    <row r="208" spans="1:10" ht="15" customHeight="1">
      <c r="A208" s="4" t="s">
        <v>245</v>
      </c>
      <c r="B208" s="4" t="s">
        <v>648</v>
      </c>
      <c r="C208" s="4"/>
      <c r="D208" s="4">
        <v>455</v>
      </c>
      <c r="E208" s="4"/>
      <c r="F208" s="4" t="s">
        <v>646</v>
      </c>
      <c r="G208" s="4" t="s">
        <v>645</v>
      </c>
      <c r="H208" s="4" t="s">
        <v>647</v>
      </c>
      <c r="I208" s="4">
        <v>-25993</v>
      </c>
      <c r="J208" s="24">
        <v>14.926666666666668</v>
      </c>
    </row>
    <row r="209" spans="1:10" ht="15" customHeight="1">
      <c r="A209" s="4" t="s">
        <v>360</v>
      </c>
      <c r="B209" s="4" t="s">
        <v>648</v>
      </c>
      <c r="C209" s="4"/>
      <c r="D209" s="4">
        <v>454</v>
      </c>
      <c r="E209" s="4">
        <v>497</v>
      </c>
      <c r="F209" s="4" t="s">
        <v>641</v>
      </c>
      <c r="G209" s="4" t="s">
        <v>642</v>
      </c>
      <c r="H209" s="4" t="s">
        <v>647</v>
      </c>
      <c r="I209" s="4">
        <v>-25841</v>
      </c>
      <c r="J209" s="24">
        <v>35.071666666666665</v>
      </c>
    </row>
    <row r="210" spans="1:10" ht="15" customHeight="1">
      <c r="A210" s="4" t="s">
        <v>207</v>
      </c>
      <c r="B210" s="4" t="s">
        <v>648</v>
      </c>
      <c r="C210" s="4"/>
      <c r="D210" s="4">
        <v>110</v>
      </c>
      <c r="E210" s="4"/>
      <c r="F210" s="4" t="s">
        <v>641</v>
      </c>
      <c r="G210" s="4" t="s">
        <v>644</v>
      </c>
      <c r="H210" s="4" t="s">
        <v>647</v>
      </c>
      <c r="I210" s="4">
        <v>-30764</v>
      </c>
      <c r="J210" s="24">
        <v>57.050000000000004</v>
      </c>
    </row>
    <row r="211" spans="1:10" ht="15" customHeight="1">
      <c r="A211" s="4" t="s">
        <v>117</v>
      </c>
      <c r="B211" s="4" t="s">
        <v>648</v>
      </c>
      <c r="C211" s="4"/>
      <c r="D211" s="4">
        <v>369</v>
      </c>
      <c r="E211" s="4"/>
      <c r="F211" s="4" t="s">
        <v>641</v>
      </c>
      <c r="G211" s="4" t="s">
        <v>645</v>
      </c>
      <c r="H211" s="4" t="s">
        <v>647</v>
      </c>
      <c r="I211" s="4">
        <v>-23889</v>
      </c>
      <c r="J211" s="24">
        <v>39.711666666666666</v>
      </c>
    </row>
    <row r="212" spans="1:10" ht="15" customHeight="1">
      <c r="A212" s="4" t="s">
        <v>251</v>
      </c>
      <c r="B212" s="4" t="s">
        <v>648</v>
      </c>
      <c r="C212" s="4"/>
      <c r="D212" s="4">
        <v>656</v>
      </c>
      <c r="E212" s="4"/>
      <c r="F212" s="4" t="s">
        <v>641</v>
      </c>
      <c r="G212" s="4" t="s">
        <v>644</v>
      </c>
      <c r="H212" s="4" t="s">
        <v>647</v>
      </c>
      <c r="I212" s="4">
        <v>-20964</v>
      </c>
      <c r="J212" s="24">
        <v>46.471666666666671</v>
      </c>
    </row>
    <row r="213" spans="1:10" ht="15" customHeight="1">
      <c r="A213" s="4" t="s">
        <v>159</v>
      </c>
      <c r="B213" s="4" t="s">
        <v>648</v>
      </c>
      <c r="C213" s="4"/>
      <c r="D213" s="4">
        <v>1261</v>
      </c>
      <c r="E213" s="4"/>
      <c r="F213" s="4" t="s">
        <v>641</v>
      </c>
      <c r="G213" s="4" t="s">
        <v>645</v>
      </c>
      <c r="H213" s="4" t="s">
        <v>647</v>
      </c>
      <c r="I213" s="4">
        <v>-24963</v>
      </c>
      <c r="J213" s="24">
        <v>22.041666666666668</v>
      </c>
    </row>
    <row r="214" spans="1:10" ht="15" customHeight="1">
      <c r="A214" s="4" t="s">
        <v>324</v>
      </c>
      <c r="B214" s="4" t="s">
        <v>648</v>
      </c>
      <c r="C214" s="4">
        <v>335</v>
      </c>
      <c r="D214" s="4"/>
      <c r="E214" s="4"/>
      <c r="F214" s="4" t="s">
        <v>641</v>
      </c>
      <c r="G214" s="4" t="s">
        <v>645</v>
      </c>
      <c r="H214" s="4" t="s">
        <v>643</v>
      </c>
      <c r="I214" s="4">
        <v>-30686</v>
      </c>
      <c r="J214" s="24">
        <v>29.043333333333333</v>
      </c>
    </row>
    <row r="215" spans="1:10" ht="15" customHeight="1">
      <c r="A215" s="4" t="s">
        <v>31</v>
      </c>
      <c r="B215" s="4" t="s">
        <v>648</v>
      </c>
      <c r="C215" s="4"/>
      <c r="D215" s="4">
        <v>476</v>
      </c>
      <c r="E215" s="4"/>
      <c r="F215" s="4" t="s">
        <v>646</v>
      </c>
      <c r="G215" s="4" t="s">
        <v>644</v>
      </c>
      <c r="H215" s="4" t="s">
        <v>647</v>
      </c>
      <c r="I215" s="4">
        <v>-27882</v>
      </c>
      <c r="J215" s="24">
        <v>33.81</v>
      </c>
    </row>
    <row r="216" spans="1:10" ht="15" customHeight="1">
      <c r="A216" s="4" t="s">
        <v>205</v>
      </c>
      <c r="B216" s="4" t="s">
        <v>648</v>
      </c>
      <c r="C216" s="4">
        <v>163</v>
      </c>
      <c r="D216" s="4"/>
      <c r="E216" s="4"/>
      <c r="F216" s="4" t="s">
        <v>646</v>
      </c>
      <c r="G216" s="4" t="s">
        <v>645</v>
      </c>
      <c r="H216" s="4" t="s">
        <v>643</v>
      </c>
      <c r="I216" s="4">
        <v>-17501</v>
      </c>
      <c r="J216" s="24">
        <v>5.8416666666666677</v>
      </c>
    </row>
    <row r="217" spans="1:10" ht="15" customHeight="1">
      <c r="A217" s="4" t="s">
        <v>430</v>
      </c>
      <c r="B217" s="4" t="s">
        <v>648</v>
      </c>
      <c r="C217" s="4">
        <v>173</v>
      </c>
      <c r="D217" s="4"/>
      <c r="E217" s="4"/>
      <c r="F217" s="4" t="s">
        <v>641</v>
      </c>
      <c r="G217" s="4" t="s">
        <v>642</v>
      </c>
      <c r="H217" s="4" t="s">
        <v>643</v>
      </c>
      <c r="I217" s="4">
        <v>-30276</v>
      </c>
      <c r="J217" s="24">
        <v>43.658333333333331</v>
      </c>
    </row>
    <row r="218" spans="1:10" ht="15" customHeight="1">
      <c r="A218" s="4" t="s">
        <v>326</v>
      </c>
      <c r="B218" s="4" t="s">
        <v>648</v>
      </c>
      <c r="C218" s="4"/>
      <c r="D218" s="4">
        <v>251</v>
      </c>
      <c r="E218" s="4"/>
      <c r="F218" s="4" t="s">
        <v>646</v>
      </c>
      <c r="G218" s="4" t="s">
        <v>645</v>
      </c>
      <c r="H218" s="4" t="s">
        <v>647</v>
      </c>
      <c r="I218" s="4">
        <v>-23080</v>
      </c>
      <c r="J218" s="24">
        <v>64.239999999999995</v>
      </c>
    </row>
    <row r="219" spans="1:10" ht="15" customHeight="1">
      <c r="A219" s="4" t="s">
        <v>200</v>
      </c>
      <c r="B219" s="4" t="s">
        <v>648</v>
      </c>
      <c r="C219" s="4">
        <v>835</v>
      </c>
      <c r="D219" s="4"/>
      <c r="E219" s="4"/>
      <c r="F219" s="4" t="s">
        <v>646</v>
      </c>
      <c r="G219" s="4" t="s">
        <v>642</v>
      </c>
      <c r="H219" s="4" t="s">
        <v>643</v>
      </c>
      <c r="I219" s="4">
        <v>-28451</v>
      </c>
      <c r="J219" s="24">
        <v>42.486666666666672</v>
      </c>
    </row>
    <row r="220" spans="1:10" ht="15" customHeight="1">
      <c r="A220" s="4" t="s">
        <v>234</v>
      </c>
      <c r="B220" s="4" t="s">
        <v>648</v>
      </c>
      <c r="C220" s="4"/>
      <c r="D220" s="4">
        <v>407</v>
      </c>
      <c r="E220" s="4">
        <v>426</v>
      </c>
      <c r="F220" s="4" t="s">
        <v>641</v>
      </c>
      <c r="G220" s="4" t="s">
        <v>642</v>
      </c>
      <c r="H220" s="4" t="s">
        <v>647</v>
      </c>
      <c r="I220" s="4">
        <v>-22500</v>
      </c>
      <c r="J220" s="24">
        <v>47.099999999999994</v>
      </c>
    </row>
    <row r="221" spans="1:10" ht="15" customHeight="1">
      <c r="A221" s="4" t="s">
        <v>168</v>
      </c>
      <c r="B221" s="4" t="s">
        <v>648</v>
      </c>
      <c r="C221" s="4"/>
      <c r="D221" s="4">
        <v>1603</v>
      </c>
      <c r="E221" s="4"/>
      <c r="F221" s="4" t="s">
        <v>646</v>
      </c>
      <c r="G221" s="4" t="s">
        <v>645</v>
      </c>
      <c r="H221" s="4" t="s">
        <v>647</v>
      </c>
      <c r="I221" s="4">
        <v>-22505</v>
      </c>
      <c r="J221" s="24">
        <v>38.706666666666671</v>
      </c>
    </row>
    <row r="222" spans="1:10" ht="15" customHeight="1">
      <c r="A222" s="4" t="s">
        <v>191</v>
      </c>
      <c r="B222" s="4" t="s">
        <v>648</v>
      </c>
      <c r="C222" s="4"/>
      <c r="D222" s="4">
        <v>82</v>
      </c>
      <c r="E222" s="4"/>
      <c r="F222" s="4" t="s">
        <v>641</v>
      </c>
      <c r="G222" s="4" t="s">
        <v>645</v>
      </c>
      <c r="H222" s="4" t="s">
        <v>647</v>
      </c>
      <c r="I222" s="4">
        <v>-25297</v>
      </c>
      <c r="J222" s="24">
        <v>11.041666666666666</v>
      </c>
    </row>
    <row r="223" spans="1:10" ht="15" customHeight="1">
      <c r="A223" s="4" t="s">
        <v>101</v>
      </c>
      <c r="B223" s="4" t="s">
        <v>648</v>
      </c>
      <c r="C223" s="4">
        <v>216</v>
      </c>
      <c r="D223" s="4">
        <v>147</v>
      </c>
      <c r="E223" s="4"/>
      <c r="F223" s="4" t="s">
        <v>641</v>
      </c>
      <c r="G223" s="4" t="s">
        <v>642</v>
      </c>
      <c r="H223" s="4" t="s">
        <v>643</v>
      </c>
      <c r="I223" s="4">
        <v>-27310</v>
      </c>
      <c r="J223" s="24">
        <v>77.7</v>
      </c>
    </row>
    <row r="224" spans="1:10" ht="15" customHeight="1">
      <c r="A224" s="4" t="s">
        <v>136</v>
      </c>
      <c r="B224" s="4" t="s">
        <v>648</v>
      </c>
      <c r="C224" s="4">
        <v>191</v>
      </c>
      <c r="D224" s="4"/>
      <c r="E224" s="4"/>
      <c r="F224" s="4" t="s">
        <v>641</v>
      </c>
      <c r="G224" s="4" t="s">
        <v>644</v>
      </c>
      <c r="H224" s="4" t="s">
        <v>643</v>
      </c>
      <c r="I224" s="4">
        <v>-27843</v>
      </c>
      <c r="J224" s="24">
        <v>36.938333333333333</v>
      </c>
    </row>
    <row r="225" spans="1:10" ht="15" customHeight="1">
      <c r="A225" s="4" t="s">
        <v>254</v>
      </c>
      <c r="B225" s="4" t="s">
        <v>648</v>
      </c>
      <c r="C225" s="4"/>
      <c r="D225" s="4">
        <v>368</v>
      </c>
      <c r="E225" s="4">
        <v>306</v>
      </c>
      <c r="F225" s="4" t="s">
        <v>646</v>
      </c>
      <c r="G225" s="4" t="s">
        <v>645</v>
      </c>
      <c r="H225" s="4" t="s">
        <v>647</v>
      </c>
      <c r="I225" s="4">
        <v>-22000</v>
      </c>
      <c r="J225" s="24">
        <v>48.351666666666667</v>
      </c>
    </row>
    <row r="226" spans="1:10" ht="15" customHeight="1">
      <c r="A226" s="4" t="s">
        <v>212</v>
      </c>
      <c r="B226" s="4" t="s">
        <v>648</v>
      </c>
      <c r="C226" s="4"/>
      <c r="D226" s="4">
        <v>1912</v>
      </c>
      <c r="E226" s="4"/>
      <c r="F226" s="4" t="s">
        <v>641</v>
      </c>
      <c r="G226" s="4" t="s">
        <v>642</v>
      </c>
      <c r="H226" s="4" t="s">
        <v>647</v>
      </c>
      <c r="I226" s="4">
        <v>-21196</v>
      </c>
      <c r="J226" s="24">
        <v>37.608333333333327</v>
      </c>
    </row>
    <row r="227" spans="1:10" ht="15" customHeight="1">
      <c r="A227" s="4" t="s">
        <v>209</v>
      </c>
      <c r="B227" s="4" t="s">
        <v>648</v>
      </c>
      <c r="C227" s="4"/>
      <c r="D227" s="4">
        <v>572</v>
      </c>
      <c r="E227" s="4"/>
      <c r="F227" s="4" t="s">
        <v>641</v>
      </c>
      <c r="G227" s="4" t="s">
        <v>645</v>
      </c>
      <c r="H227" s="4" t="s">
        <v>647</v>
      </c>
      <c r="I227" s="4">
        <v>-30185</v>
      </c>
      <c r="J227" s="24">
        <v>31.333333333333339</v>
      </c>
    </row>
    <row r="228" spans="1:10" ht="15" customHeight="1">
      <c r="A228" s="4" t="s">
        <v>95</v>
      </c>
      <c r="B228" s="4" t="s">
        <v>648</v>
      </c>
      <c r="C228" s="4"/>
      <c r="D228" s="4">
        <v>187</v>
      </c>
      <c r="E228" s="4"/>
      <c r="F228" s="4" t="s">
        <v>646</v>
      </c>
      <c r="G228" s="4" t="s">
        <v>645</v>
      </c>
      <c r="H228" s="4" t="s">
        <v>647</v>
      </c>
      <c r="I228" s="4">
        <v>-28963</v>
      </c>
      <c r="J228" s="24">
        <v>46.333333333333336</v>
      </c>
    </row>
    <row r="229" spans="1:10" ht="15" customHeight="1">
      <c r="A229" s="4" t="s">
        <v>393</v>
      </c>
      <c r="B229" s="4" t="s">
        <v>648</v>
      </c>
      <c r="C229" s="4">
        <v>386</v>
      </c>
      <c r="D229" s="4">
        <v>204</v>
      </c>
      <c r="E229" s="4"/>
      <c r="F229" s="4" t="s">
        <v>641</v>
      </c>
      <c r="G229" s="4" t="s">
        <v>645</v>
      </c>
      <c r="H229" s="4" t="s">
        <v>643</v>
      </c>
      <c r="I229" s="4">
        <v>-28328</v>
      </c>
      <c r="J229" s="24">
        <v>34.375</v>
      </c>
    </row>
    <row r="230" spans="1:10" ht="15" customHeight="1">
      <c r="A230" s="4" t="s">
        <v>225</v>
      </c>
      <c r="B230" s="4" t="s">
        <v>648</v>
      </c>
      <c r="C230" s="4"/>
      <c r="D230" s="4">
        <v>376</v>
      </c>
      <c r="E230" s="4">
        <v>321</v>
      </c>
      <c r="F230" s="4" t="s">
        <v>641</v>
      </c>
      <c r="G230" s="4" t="s">
        <v>642</v>
      </c>
      <c r="H230" s="4" t="s">
        <v>647</v>
      </c>
      <c r="I230" s="4">
        <v>-19874</v>
      </c>
      <c r="J230" s="24">
        <v>67.561666666666682</v>
      </c>
    </row>
    <row r="231" spans="1:10" ht="15" customHeight="1">
      <c r="A231" s="4" t="s">
        <v>105</v>
      </c>
      <c r="B231" s="4" t="s">
        <v>648</v>
      </c>
      <c r="C231" s="4">
        <v>69</v>
      </c>
      <c r="D231" s="4">
        <v>63</v>
      </c>
      <c r="E231" s="4"/>
      <c r="F231" s="4" t="s">
        <v>646</v>
      </c>
      <c r="G231" s="4" t="s">
        <v>642</v>
      </c>
      <c r="H231" s="4" t="s">
        <v>643</v>
      </c>
      <c r="I231" s="4">
        <v>-29317</v>
      </c>
      <c r="J231" s="24">
        <v>38.336666666666666</v>
      </c>
    </row>
    <row r="232" spans="1:10" ht="15" customHeight="1">
      <c r="A232" s="4" t="s">
        <v>194</v>
      </c>
      <c r="B232" s="4" t="s">
        <v>648</v>
      </c>
      <c r="C232" s="4">
        <v>93</v>
      </c>
      <c r="D232" s="4">
        <v>81</v>
      </c>
      <c r="E232" s="4"/>
      <c r="F232" s="4" t="s">
        <v>641</v>
      </c>
      <c r="G232" s="4" t="s">
        <v>642</v>
      </c>
      <c r="H232" s="4" t="s">
        <v>643</v>
      </c>
      <c r="I232" s="4">
        <v>-26893</v>
      </c>
      <c r="J232" s="24">
        <v>32.413333333333334</v>
      </c>
    </row>
    <row r="233" spans="1:10" ht="15" customHeight="1">
      <c r="A233" s="4" t="s">
        <v>137</v>
      </c>
      <c r="B233" s="4" t="s">
        <v>648</v>
      </c>
      <c r="C233" s="4">
        <v>131</v>
      </c>
      <c r="D233" s="4">
        <v>67</v>
      </c>
      <c r="E233" s="4">
        <v>126</v>
      </c>
      <c r="F233" s="4" t="s">
        <v>641</v>
      </c>
      <c r="G233" s="4" t="s">
        <v>642</v>
      </c>
      <c r="H233" s="4" t="s">
        <v>643</v>
      </c>
      <c r="I233" s="4">
        <v>-23236</v>
      </c>
      <c r="J233" s="24">
        <v>15.428333333333333</v>
      </c>
    </row>
    <row r="234" spans="1:10" ht="15" customHeight="1">
      <c r="A234" s="4" t="s">
        <v>42</v>
      </c>
      <c r="B234" s="4" t="s">
        <v>648</v>
      </c>
      <c r="C234" s="4">
        <v>294</v>
      </c>
      <c r="D234" s="4">
        <v>122</v>
      </c>
      <c r="E234" s="4"/>
      <c r="F234" s="4" t="s">
        <v>641</v>
      </c>
      <c r="G234" s="4" t="s">
        <v>642</v>
      </c>
      <c r="H234" s="4" t="s">
        <v>643</v>
      </c>
      <c r="I234" s="4">
        <v>-26874</v>
      </c>
      <c r="J234" s="24">
        <v>66.11333333333333</v>
      </c>
    </row>
    <row r="235" spans="1:10" ht="15" customHeight="1">
      <c r="A235" s="4" t="s">
        <v>381</v>
      </c>
      <c r="B235" s="4" t="s">
        <v>648</v>
      </c>
      <c r="C235" s="4"/>
      <c r="D235" s="4">
        <v>330</v>
      </c>
      <c r="E235" s="4"/>
      <c r="F235" s="4" t="s">
        <v>641</v>
      </c>
      <c r="G235" s="4" t="s">
        <v>645</v>
      </c>
      <c r="H235" s="4" t="s">
        <v>647</v>
      </c>
      <c r="I235" s="4">
        <v>-21942</v>
      </c>
      <c r="J235" s="24">
        <v>22.501666666666665</v>
      </c>
    </row>
    <row r="236" spans="1:10" ht="15" customHeight="1">
      <c r="A236" s="4" t="s">
        <v>425</v>
      </c>
      <c r="B236" s="4" t="s">
        <v>648</v>
      </c>
      <c r="C236" s="4"/>
      <c r="D236" s="4">
        <v>945</v>
      </c>
      <c r="E236" s="4"/>
      <c r="F236" s="4" t="s">
        <v>641</v>
      </c>
      <c r="G236" s="4" t="s">
        <v>642</v>
      </c>
      <c r="H236" s="4" t="s">
        <v>647</v>
      </c>
      <c r="I236" s="4">
        <v>-28052</v>
      </c>
      <c r="J236" s="24">
        <v>43.071666666666665</v>
      </c>
    </row>
    <row r="237" spans="1:10" ht="15" customHeight="1">
      <c r="A237" s="4" t="s">
        <v>417</v>
      </c>
      <c r="B237" s="4" t="s">
        <v>648</v>
      </c>
      <c r="C237" s="4"/>
      <c r="D237" s="4">
        <v>217</v>
      </c>
      <c r="E237" s="4"/>
      <c r="F237" s="4" t="s">
        <v>641</v>
      </c>
      <c r="G237" s="4" t="s">
        <v>649</v>
      </c>
      <c r="H237" s="4" t="s">
        <v>647</v>
      </c>
      <c r="I237" s="4">
        <v>-26515</v>
      </c>
      <c r="J237" s="24">
        <v>73.11</v>
      </c>
    </row>
    <row r="238" spans="1:10" ht="15" customHeight="1">
      <c r="A238" s="4" t="s">
        <v>237</v>
      </c>
      <c r="B238" s="4" t="s">
        <v>648</v>
      </c>
      <c r="C238" s="4">
        <v>324</v>
      </c>
      <c r="D238" s="4">
        <v>106</v>
      </c>
      <c r="E238" s="4">
        <v>152</v>
      </c>
      <c r="F238" s="4" t="s">
        <v>641</v>
      </c>
      <c r="G238" s="4" t="s">
        <v>642</v>
      </c>
      <c r="H238" s="4" t="s">
        <v>643</v>
      </c>
      <c r="I238" s="4">
        <v>-23866</v>
      </c>
      <c r="J238" s="24">
        <v>91.360000000000014</v>
      </c>
    </row>
    <row r="239" spans="1:10" ht="15" customHeight="1">
      <c r="A239" s="4" t="s">
        <v>111</v>
      </c>
      <c r="B239" s="4" t="s">
        <v>648</v>
      </c>
      <c r="C239" s="4"/>
      <c r="D239" s="4">
        <v>524</v>
      </c>
      <c r="E239" s="4"/>
      <c r="F239" s="4" t="s">
        <v>641</v>
      </c>
      <c r="G239" s="4" t="s">
        <v>645</v>
      </c>
      <c r="H239" s="4" t="s">
        <v>647</v>
      </c>
      <c r="I239" s="4">
        <v>-26825</v>
      </c>
      <c r="J239" s="24">
        <v>71.903333333333336</v>
      </c>
    </row>
    <row r="240" spans="1:10" ht="15" customHeight="1">
      <c r="A240" s="4" t="s">
        <v>409</v>
      </c>
      <c r="B240" s="4" t="s">
        <v>648</v>
      </c>
      <c r="C240" s="4">
        <v>272</v>
      </c>
      <c r="D240" s="4"/>
      <c r="E240" s="4">
        <v>106</v>
      </c>
      <c r="F240" s="4" t="s">
        <v>641</v>
      </c>
      <c r="G240" s="4" t="s">
        <v>645</v>
      </c>
      <c r="H240" s="4" t="s">
        <v>643</v>
      </c>
      <c r="I240" s="4">
        <v>-18051</v>
      </c>
      <c r="J240" s="24">
        <v>66.873333333333335</v>
      </c>
    </row>
    <row r="241" spans="1:10" ht="15" customHeight="1">
      <c r="A241" s="4" t="s">
        <v>181</v>
      </c>
      <c r="B241" s="4" t="s">
        <v>648</v>
      </c>
      <c r="C241" s="4">
        <v>99</v>
      </c>
      <c r="D241" s="4"/>
      <c r="E241" s="4"/>
      <c r="F241" s="4" t="s">
        <v>646</v>
      </c>
      <c r="G241" s="4" t="s">
        <v>645</v>
      </c>
      <c r="H241" s="4" t="s">
        <v>643</v>
      </c>
      <c r="I241" s="4">
        <v>-29293</v>
      </c>
      <c r="J241" s="24">
        <v>29.704999999999998</v>
      </c>
    </row>
    <row r="242" spans="1:10" ht="15" customHeight="1">
      <c r="A242" s="4" t="s">
        <v>156</v>
      </c>
      <c r="B242" s="4" t="s">
        <v>648</v>
      </c>
      <c r="C242" s="4"/>
      <c r="D242" s="4">
        <v>197</v>
      </c>
      <c r="E242" s="4"/>
      <c r="F242" s="4" t="s">
        <v>641</v>
      </c>
      <c r="G242" s="4" t="s">
        <v>642</v>
      </c>
      <c r="H242" s="4" t="s">
        <v>647</v>
      </c>
      <c r="I242" s="4">
        <v>-28082</v>
      </c>
      <c r="J242" s="24">
        <v>52.32500000000001</v>
      </c>
    </row>
    <row r="243" spans="1:10" ht="15" customHeight="1">
      <c r="A243" s="4" t="s">
        <v>252</v>
      </c>
      <c r="B243" s="4" t="s">
        <v>648</v>
      </c>
      <c r="C243" s="4">
        <v>696</v>
      </c>
      <c r="D243" s="4">
        <v>679</v>
      </c>
      <c r="E243" s="4">
        <v>679</v>
      </c>
      <c r="F243" s="4" t="s">
        <v>646</v>
      </c>
      <c r="G243" s="4" t="s">
        <v>644</v>
      </c>
      <c r="H243" s="4" t="s">
        <v>643</v>
      </c>
      <c r="I243" s="4">
        <v>-21215</v>
      </c>
      <c r="J243" s="24">
        <v>40.954999999999991</v>
      </c>
    </row>
    <row r="244" spans="1:10" ht="15" customHeight="1">
      <c r="A244" s="4" t="s">
        <v>157</v>
      </c>
      <c r="B244" s="4" t="s">
        <v>648</v>
      </c>
      <c r="C244" s="4"/>
      <c r="D244" s="4">
        <v>1884</v>
      </c>
      <c r="E244" s="4"/>
      <c r="F244" s="4" t="s">
        <v>641</v>
      </c>
      <c r="G244" s="4" t="s">
        <v>644</v>
      </c>
      <c r="H244" s="4" t="s">
        <v>647</v>
      </c>
      <c r="I244" s="4">
        <v>-18467</v>
      </c>
      <c r="J244" s="24">
        <v>23.823333333333334</v>
      </c>
    </row>
    <row r="245" spans="1:10" ht="15" customHeight="1">
      <c r="A245" s="4" t="s">
        <v>152</v>
      </c>
      <c r="B245" s="4" t="s">
        <v>648</v>
      </c>
      <c r="C245" s="4"/>
      <c r="D245" s="4">
        <v>931</v>
      </c>
      <c r="E245" s="4">
        <v>910</v>
      </c>
      <c r="F245" s="4" t="s">
        <v>646</v>
      </c>
      <c r="G245" s="4" t="s">
        <v>644</v>
      </c>
      <c r="H245" s="4" t="s">
        <v>647</v>
      </c>
      <c r="I245" s="4">
        <v>-20649</v>
      </c>
      <c r="J245" s="24">
        <v>28.570000000000004</v>
      </c>
    </row>
    <row r="246" spans="1:10" ht="15" customHeight="1">
      <c r="A246" s="4" t="s">
        <v>241</v>
      </c>
      <c r="B246" s="4" t="s">
        <v>648</v>
      </c>
      <c r="C246" s="4"/>
      <c r="D246" s="4">
        <v>485</v>
      </c>
      <c r="E246" s="4">
        <v>485</v>
      </c>
      <c r="F246" s="4" t="s">
        <v>641</v>
      </c>
      <c r="G246" s="4" t="s">
        <v>644</v>
      </c>
      <c r="H246" s="4" t="s">
        <v>647</v>
      </c>
      <c r="I246" s="4">
        <v>-20995</v>
      </c>
      <c r="J246" s="24">
        <v>30.409999999999997</v>
      </c>
    </row>
    <row r="247" spans="1:10" ht="15" customHeight="1">
      <c r="A247" s="4" t="s">
        <v>133</v>
      </c>
      <c r="B247" s="4" t="s">
        <v>648</v>
      </c>
      <c r="C247" s="4">
        <v>819</v>
      </c>
      <c r="D247" s="4"/>
      <c r="E247" s="4">
        <v>105</v>
      </c>
      <c r="F247" s="4" t="s">
        <v>641</v>
      </c>
      <c r="G247" s="4" t="s">
        <v>644</v>
      </c>
      <c r="H247" s="4" t="s">
        <v>643</v>
      </c>
      <c r="I247" s="4">
        <v>-28370</v>
      </c>
      <c r="J247" s="24">
        <v>15.439999999999998</v>
      </c>
    </row>
    <row r="248" spans="1:10" ht="15" customHeight="1">
      <c r="A248" s="4" t="s">
        <v>144</v>
      </c>
      <c r="B248" s="4" t="s">
        <v>648</v>
      </c>
      <c r="C248" s="4"/>
      <c r="D248" s="4">
        <v>1072</v>
      </c>
      <c r="E248" s="4"/>
      <c r="F248" s="4" t="s">
        <v>641</v>
      </c>
      <c r="G248" s="4" t="s">
        <v>645</v>
      </c>
      <c r="H248" s="4" t="s">
        <v>647</v>
      </c>
      <c r="I248" s="4">
        <v>-25440</v>
      </c>
      <c r="J248" s="24">
        <v>49.701666666666661</v>
      </c>
    </row>
    <row r="249" spans="1:10" ht="15" customHeight="1">
      <c r="A249" s="4" t="s">
        <v>369</v>
      </c>
      <c r="B249" s="4" t="s">
        <v>648</v>
      </c>
      <c r="C249" s="4">
        <v>1004</v>
      </c>
      <c r="D249" s="4">
        <v>525</v>
      </c>
      <c r="E249" s="4">
        <v>897</v>
      </c>
      <c r="F249" s="4" t="s">
        <v>641</v>
      </c>
      <c r="G249" s="4" t="s">
        <v>644</v>
      </c>
      <c r="H249" s="4" t="s">
        <v>643</v>
      </c>
      <c r="I249" s="4">
        <v>-31293</v>
      </c>
      <c r="J249" s="24">
        <v>47.553333333333335</v>
      </c>
    </row>
    <row r="250" spans="1:10" ht="15" customHeight="1">
      <c r="A250" s="4" t="s">
        <v>261</v>
      </c>
      <c r="B250" s="4" t="s">
        <v>648</v>
      </c>
      <c r="C250" s="4">
        <v>220</v>
      </c>
      <c r="D250" s="4">
        <v>214</v>
      </c>
      <c r="E250" s="4"/>
      <c r="F250" s="4" t="s">
        <v>641</v>
      </c>
      <c r="G250" s="4" t="s">
        <v>644</v>
      </c>
      <c r="H250" s="4" t="s">
        <v>643</v>
      </c>
      <c r="I250" s="4">
        <v>-24149</v>
      </c>
      <c r="J250" s="24">
        <v>22.653333333333336</v>
      </c>
    </row>
    <row r="251" spans="1:10" ht="15" customHeight="1">
      <c r="A251" s="4" t="s">
        <v>341</v>
      </c>
      <c r="B251" s="4" t="s">
        <v>648</v>
      </c>
      <c r="C251" s="4">
        <v>612</v>
      </c>
      <c r="D251" s="4"/>
      <c r="E251" s="4"/>
      <c r="F251" s="4" t="s">
        <v>641</v>
      </c>
      <c r="G251" s="4" t="s">
        <v>644</v>
      </c>
      <c r="H251" s="4" t="s">
        <v>643</v>
      </c>
      <c r="I251" s="4">
        <v>-18983</v>
      </c>
      <c r="J251" s="24">
        <v>44.533333333333339</v>
      </c>
    </row>
    <row r="252" spans="1:10" ht="15" customHeight="1">
      <c r="A252" s="4" t="s">
        <v>175</v>
      </c>
      <c r="B252" s="4" t="s">
        <v>648</v>
      </c>
      <c r="C252" s="4"/>
      <c r="D252" s="4">
        <v>536</v>
      </c>
      <c r="E252" s="4"/>
      <c r="F252" s="4" t="s">
        <v>641</v>
      </c>
      <c r="G252" s="4" t="s">
        <v>644</v>
      </c>
      <c r="H252" s="4" t="s">
        <v>647</v>
      </c>
      <c r="I252" s="4">
        <v>-24112</v>
      </c>
      <c r="J252" s="24">
        <v>82.578333333333333</v>
      </c>
    </row>
    <row r="253" spans="1:10" ht="15" customHeight="1">
      <c r="A253" s="4" t="s">
        <v>91</v>
      </c>
      <c r="B253" s="4" t="s">
        <v>648</v>
      </c>
      <c r="C253" s="4"/>
      <c r="D253" s="4">
        <v>2008</v>
      </c>
      <c r="E253" s="4"/>
      <c r="F253" s="4" t="s">
        <v>646</v>
      </c>
      <c r="G253" s="4" t="s">
        <v>644</v>
      </c>
      <c r="H253" s="4" t="s">
        <v>647</v>
      </c>
      <c r="I253" s="4">
        <v>-27646</v>
      </c>
      <c r="J253" s="24">
        <v>49.798333333333339</v>
      </c>
    </row>
    <row r="254" spans="1:10" ht="15" customHeight="1">
      <c r="A254" s="4" t="s">
        <v>423</v>
      </c>
      <c r="B254" s="4" t="s">
        <v>648</v>
      </c>
      <c r="C254" s="4">
        <v>211</v>
      </c>
      <c r="D254" s="4"/>
      <c r="E254" s="4"/>
      <c r="F254" s="4" t="s">
        <v>641</v>
      </c>
      <c r="G254" s="4" t="s">
        <v>642</v>
      </c>
      <c r="H254" s="4" t="s">
        <v>643</v>
      </c>
      <c r="I254" s="4">
        <v>-24267</v>
      </c>
      <c r="J254" s="24">
        <v>25.741666666666671</v>
      </c>
    </row>
    <row r="255" spans="1:10" ht="15" customHeight="1">
      <c r="A255" s="4" t="s">
        <v>221</v>
      </c>
      <c r="B255" s="4" t="s">
        <v>648</v>
      </c>
      <c r="C255" s="4"/>
      <c r="D255" s="4">
        <v>1960</v>
      </c>
      <c r="E255" s="4"/>
      <c r="F255" s="4" t="s">
        <v>641</v>
      </c>
      <c r="G255" s="4" t="s">
        <v>642</v>
      </c>
      <c r="H255" s="4" t="s">
        <v>647</v>
      </c>
      <c r="I255" s="4">
        <v>-22205</v>
      </c>
      <c r="J255" s="24">
        <v>37.446666666666665</v>
      </c>
    </row>
    <row r="256" spans="1:10" ht="15" customHeight="1">
      <c r="A256" s="4" t="s">
        <v>188</v>
      </c>
      <c r="B256" s="4" t="s">
        <v>648</v>
      </c>
      <c r="C256" s="4"/>
      <c r="D256" s="4">
        <v>592</v>
      </c>
      <c r="E256" s="4"/>
      <c r="F256" s="4" t="s">
        <v>641</v>
      </c>
      <c r="G256" s="4" t="s">
        <v>642</v>
      </c>
      <c r="H256" s="4" t="s">
        <v>647</v>
      </c>
      <c r="I256" s="4">
        <v>-28457</v>
      </c>
      <c r="J256" s="24">
        <v>67.691666666666649</v>
      </c>
    </row>
    <row r="257" spans="1:10" ht="15" customHeight="1">
      <c r="A257" s="4" t="s">
        <v>201</v>
      </c>
      <c r="B257" s="4" t="s">
        <v>648</v>
      </c>
      <c r="C257" s="4">
        <v>651</v>
      </c>
      <c r="D257" s="4">
        <v>88</v>
      </c>
      <c r="E257" s="4"/>
      <c r="F257" s="4" t="s">
        <v>641</v>
      </c>
      <c r="G257" s="4" t="s">
        <v>644</v>
      </c>
      <c r="H257" s="4" t="s">
        <v>643</v>
      </c>
      <c r="I257" s="4">
        <v>-25609</v>
      </c>
      <c r="J257" s="24">
        <v>77.701666666666668</v>
      </c>
    </row>
    <row r="258" spans="1:10" ht="15" customHeight="1">
      <c r="A258" s="4" t="s">
        <v>96</v>
      </c>
      <c r="B258" s="4" t="s">
        <v>648</v>
      </c>
      <c r="C258" s="4"/>
      <c r="D258" s="4">
        <v>68</v>
      </c>
      <c r="E258" s="4"/>
      <c r="F258" s="4" t="s">
        <v>641</v>
      </c>
      <c r="G258" s="4" t="s">
        <v>645</v>
      </c>
      <c r="H258" s="4" t="s">
        <v>647</v>
      </c>
      <c r="I258" s="4">
        <v>-16504</v>
      </c>
      <c r="J258" s="24">
        <v>55.25</v>
      </c>
    </row>
    <row r="259" spans="1:10" ht="15" customHeight="1">
      <c r="A259" s="4" t="s">
        <v>57</v>
      </c>
      <c r="B259" s="4" t="s">
        <v>648</v>
      </c>
      <c r="C259" s="4"/>
      <c r="D259" s="4">
        <v>481</v>
      </c>
      <c r="E259" s="4"/>
      <c r="F259" s="4" t="s">
        <v>641</v>
      </c>
      <c r="G259" s="4" t="s">
        <v>644</v>
      </c>
      <c r="H259" s="4" t="s">
        <v>647</v>
      </c>
      <c r="I259" s="4">
        <v>-29065</v>
      </c>
      <c r="J259" s="24">
        <v>30.856666666666666</v>
      </c>
    </row>
    <row r="260" spans="1:10" ht="15" customHeight="1">
      <c r="A260" s="4" t="s">
        <v>153</v>
      </c>
      <c r="B260" s="4" t="s">
        <v>648</v>
      </c>
      <c r="C260" s="4"/>
      <c r="D260" s="4">
        <v>137</v>
      </c>
      <c r="E260" s="4"/>
      <c r="F260" s="4" t="s">
        <v>641</v>
      </c>
      <c r="G260" s="4" t="s">
        <v>645</v>
      </c>
      <c r="H260" s="4" t="s">
        <v>647</v>
      </c>
      <c r="I260" s="4">
        <v>-20021</v>
      </c>
      <c r="J260" s="24">
        <v>47.608333333333327</v>
      </c>
    </row>
    <row r="261" spans="1:10" ht="15" customHeight="1">
      <c r="A261" s="4" t="s">
        <v>280</v>
      </c>
      <c r="B261" s="4" t="s">
        <v>648</v>
      </c>
      <c r="C261" s="4"/>
      <c r="D261" s="4">
        <v>484</v>
      </c>
      <c r="E261" s="4"/>
      <c r="F261" s="4" t="s">
        <v>641</v>
      </c>
      <c r="G261" s="4" t="s">
        <v>644</v>
      </c>
      <c r="H261" s="4" t="s">
        <v>647</v>
      </c>
      <c r="I261" s="4">
        <v>-21668</v>
      </c>
      <c r="J261" s="24">
        <v>49.669999999999995</v>
      </c>
    </row>
    <row r="262" spans="1:10" ht="15" customHeight="1">
      <c r="A262" s="4" t="s">
        <v>81</v>
      </c>
      <c r="B262" s="4" t="s">
        <v>648</v>
      </c>
      <c r="C262" s="4"/>
      <c r="D262" s="4">
        <v>428</v>
      </c>
      <c r="E262" s="4"/>
      <c r="F262" s="4" t="s">
        <v>646</v>
      </c>
      <c r="G262" s="4" t="s">
        <v>645</v>
      </c>
      <c r="H262" s="4" t="s">
        <v>647</v>
      </c>
      <c r="I262" s="4">
        <v>-30529</v>
      </c>
      <c r="J262" s="24">
        <v>34.713333333333331</v>
      </c>
    </row>
    <row r="263" spans="1:10" ht="15" customHeight="1">
      <c r="A263" s="4" t="s">
        <v>249</v>
      </c>
      <c r="B263" s="4" t="s">
        <v>648</v>
      </c>
      <c r="C263" s="4"/>
      <c r="D263" s="4">
        <v>540</v>
      </c>
      <c r="E263" s="4"/>
      <c r="F263" s="4" t="s">
        <v>646</v>
      </c>
      <c r="G263" s="4" t="s">
        <v>645</v>
      </c>
      <c r="H263" s="4" t="s">
        <v>647</v>
      </c>
      <c r="I263" s="4">
        <v>-29295</v>
      </c>
      <c r="J263" s="24">
        <v>19.056666666666668</v>
      </c>
    </row>
    <row r="264" spans="1:10" ht="15" customHeight="1">
      <c r="A264" s="4" t="s">
        <v>284</v>
      </c>
      <c r="B264" s="4" t="s">
        <v>648</v>
      </c>
      <c r="C264" s="4"/>
      <c r="D264" s="4">
        <v>758</v>
      </c>
      <c r="E264" s="4"/>
      <c r="F264" s="4" t="s">
        <v>641</v>
      </c>
      <c r="G264" s="4" t="s">
        <v>642</v>
      </c>
      <c r="H264" s="4" t="s">
        <v>647</v>
      </c>
      <c r="I264" s="4">
        <v>-22515</v>
      </c>
      <c r="J264" s="24">
        <v>62.699999999999996</v>
      </c>
    </row>
    <row r="265" spans="1:10" ht="15" customHeight="1">
      <c r="A265" s="4" t="s">
        <v>356</v>
      </c>
      <c r="B265" s="4" t="s">
        <v>648</v>
      </c>
      <c r="C265" s="4"/>
      <c r="D265" s="4">
        <v>15</v>
      </c>
      <c r="E265" s="4"/>
      <c r="F265" s="4" t="s">
        <v>641</v>
      </c>
      <c r="G265" s="4" t="s">
        <v>645</v>
      </c>
      <c r="H265" s="4" t="s">
        <v>647</v>
      </c>
      <c r="I265" s="4">
        <v>-25964</v>
      </c>
      <c r="J265" s="24">
        <v>79.911666666666676</v>
      </c>
    </row>
    <row r="266" spans="1:10" ht="15" customHeight="1">
      <c r="A266" s="4" t="s">
        <v>429</v>
      </c>
      <c r="B266" s="4" t="s">
        <v>648</v>
      </c>
      <c r="C266" s="4">
        <v>272</v>
      </c>
      <c r="D266" s="4">
        <v>81</v>
      </c>
      <c r="E266" s="4"/>
      <c r="F266" s="4" t="s">
        <v>646</v>
      </c>
      <c r="G266" s="4" t="s">
        <v>644</v>
      </c>
      <c r="H266" s="4" t="s">
        <v>643</v>
      </c>
      <c r="I266" s="4">
        <v>-32873</v>
      </c>
      <c r="J266" s="24">
        <v>44.67166666666666</v>
      </c>
    </row>
    <row r="267" spans="1:10" ht="15" customHeight="1">
      <c r="A267" s="4" t="s">
        <v>301</v>
      </c>
      <c r="B267" s="4" t="s">
        <v>648</v>
      </c>
      <c r="C267" s="4"/>
      <c r="D267" s="4">
        <v>423</v>
      </c>
      <c r="E267" s="4"/>
      <c r="F267" s="4" t="s">
        <v>646</v>
      </c>
      <c r="G267" s="4" t="s">
        <v>642</v>
      </c>
      <c r="H267" s="4" t="s">
        <v>647</v>
      </c>
      <c r="I267" s="4">
        <v>-32873</v>
      </c>
      <c r="J267" s="24">
        <v>41.736666666666672</v>
      </c>
    </row>
    <row r="268" spans="1:10" ht="15" customHeight="1">
      <c r="A268" s="4" t="s">
        <v>140</v>
      </c>
      <c r="B268" s="4" t="s">
        <v>648</v>
      </c>
      <c r="C268" s="4"/>
      <c r="D268" s="4">
        <v>235</v>
      </c>
      <c r="E268" s="4"/>
      <c r="F268" s="4" t="s">
        <v>646</v>
      </c>
      <c r="G268" s="4" t="s">
        <v>642</v>
      </c>
      <c r="H268" s="4" t="s">
        <v>647</v>
      </c>
      <c r="I268" s="4">
        <v>-19498</v>
      </c>
      <c r="J268" s="24">
        <v>44.643333333333338</v>
      </c>
    </row>
    <row r="269" spans="1:10" ht="15" customHeight="1">
      <c r="A269" s="4" t="s">
        <v>23</v>
      </c>
      <c r="B269" s="4" t="s">
        <v>648</v>
      </c>
      <c r="C269" s="4"/>
      <c r="D269" s="4">
        <v>64</v>
      </c>
      <c r="E269" s="4"/>
      <c r="F269" s="4" t="s">
        <v>646</v>
      </c>
      <c r="G269" s="4" t="s">
        <v>642</v>
      </c>
      <c r="H269" s="4" t="s">
        <v>647</v>
      </c>
      <c r="I269" s="4">
        <v>-30956</v>
      </c>
      <c r="J269" s="24">
        <v>37.886666666666663</v>
      </c>
    </row>
    <row r="270" spans="1:10" ht="15" customHeight="1">
      <c r="A270" s="4" t="s">
        <v>230</v>
      </c>
      <c r="B270" s="4" t="s">
        <v>648</v>
      </c>
      <c r="C270" s="4"/>
      <c r="D270" s="4">
        <v>95</v>
      </c>
      <c r="E270" s="4"/>
      <c r="F270" s="4" t="s">
        <v>641</v>
      </c>
      <c r="G270" s="4" t="s">
        <v>642</v>
      </c>
      <c r="H270" s="4" t="s">
        <v>647</v>
      </c>
      <c r="I270" s="4">
        <v>-17682</v>
      </c>
      <c r="J270" s="24">
        <v>68.318333333333328</v>
      </c>
    </row>
    <row r="271" spans="1:10" ht="15" customHeight="1">
      <c r="A271" s="4" t="s">
        <v>380</v>
      </c>
      <c r="B271" s="4" t="s">
        <v>648</v>
      </c>
      <c r="C271" s="4"/>
      <c r="D271" s="4">
        <v>638</v>
      </c>
      <c r="E271" s="4">
        <v>223</v>
      </c>
      <c r="F271" s="4" t="s">
        <v>646</v>
      </c>
      <c r="G271" s="4" t="s">
        <v>644</v>
      </c>
      <c r="H271" s="4" t="s">
        <v>647</v>
      </c>
      <c r="I271" s="4">
        <v>-19776</v>
      </c>
      <c r="J271" s="24">
        <v>29.771666666666665</v>
      </c>
    </row>
    <row r="272" spans="1:10" ht="15" customHeight="1">
      <c r="A272" s="4" t="s">
        <v>258</v>
      </c>
      <c r="B272" s="4" t="s">
        <v>648</v>
      </c>
      <c r="C272" s="4"/>
      <c r="D272" s="4">
        <v>67</v>
      </c>
      <c r="E272" s="4"/>
      <c r="F272" s="4" t="s">
        <v>641</v>
      </c>
      <c r="G272" s="4" t="s">
        <v>645</v>
      </c>
      <c r="H272" s="4" t="s">
        <v>647</v>
      </c>
      <c r="I272" s="4">
        <v>-23631</v>
      </c>
      <c r="J272" s="24">
        <v>59.446666666666665</v>
      </c>
    </row>
    <row r="273" spans="1:10" ht="15" customHeight="1">
      <c r="A273" s="4" t="s">
        <v>276</v>
      </c>
      <c r="B273" s="4" t="s">
        <v>648</v>
      </c>
      <c r="C273" s="4"/>
      <c r="D273" s="4">
        <v>224</v>
      </c>
      <c r="E273" s="4"/>
      <c r="F273" s="4" t="s">
        <v>646</v>
      </c>
      <c r="G273" s="4" t="s">
        <v>644</v>
      </c>
      <c r="H273" s="4" t="s">
        <v>647</v>
      </c>
      <c r="I273" s="4">
        <v>-31571</v>
      </c>
      <c r="J273" s="24">
        <v>34.211666666666666</v>
      </c>
    </row>
    <row r="274" spans="1:10" ht="15" customHeight="1">
      <c r="A274" s="4" t="s">
        <v>354</v>
      </c>
      <c r="B274" s="4" t="s">
        <v>648</v>
      </c>
      <c r="C274" s="4">
        <v>332</v>
      </c>
      <c r="D274" s="4">
        <v>195</v>
      </c>
      <c r="E274" s="4"/>
      <c r="F274" s="4" t="s">
        <v>641</v>
      </c>
      <c r="G274" s="4" t="s">
        <v>642</v>
      </c>
      <c r="H274" s="4" t="s">
        <v>643</v>
      </c>
      <c r="I274" s="4">
        <v>-26546</v>
      </c>
      <c r="J274" s="24">
        <v>57.82500000000001</v>
      </c>
    </row>
    <row r="275" spans="1:10" ht="15" customHeight="1">
      <c r="A275" s="4" t="s">
        <v>26</v>
      </c>
      <c r="B275" s="4" t="s">
        <v>648</v>
      </c>
      <c r="C275" s="4">
        <v>344</v>
      </c>
      <c r="D275" s="4">
        <v>231</v>
      </c>
      <c r="E275" s="4"/>
      <c r="F275" s="4" t="s">
        <v>641</v>
      </c>
      <c r="G275" s="4" t="s">
        <v>645</v>
      </c>
      <c r="H275" s="4" t="s">
        <v>643</v>
      </c>
      <c r="I275" s="4">
        <v>-24534</v>
      </c>
      <c r="J275" s="24">
        <v>29.083333333333332</v>
      </c>
    </row>
    <row r="276" spans="1:10" ht="15" customHeight="1">
      <c r="A276" s="4" t="s">
        <v>320</v>
      </c>
      <c r="B276" s="4" t="s">
        <v>648</v>
      </c>
      <c r="C276" s="4"/>
      <c r="D276" s="4">
        <v>344</v>
      </c>
      <c r="E276" s="4">
        <v>91</v>
      </c>
      <c r="F276" s="4" t="s">
        <v>641</v>
      </c>
      <c r="G276" s="4" t="s">
        <v>642</v>
      </c>
      <c r="H276" s="4" t="s">
        <v>647</v>
      </c>
      <c r="I276" s="4">
        <v>-25134</v>
      </c>
      <c r="J276" s="24">
        <v>72.501666666666679</v>
      </c>
    </row>
    <row r="277" spans="1:10" ht="15" customHeight="1">
      <c r="A277" s="4" t="s">
        <v>213</v>
      </c>
      <c r="B277" s="4" t="s">
        <v>648</v>
      </c>
      <c r="C277" s="4">
        <v>232</v>
      </c>
      <c r="D277" s="4">
        <v>62</v>
      </c>
      <c r="E277" s="4"/>
      <c r="F277" s="4" t="s">
        <v>641</v>
      </c>
      <c r="G277" s="4" t="s">
        <v>642</v>
      </c>
      <c r="H277" s="4" t="s">
        <v>643</v>
      </c>
      <c r="I277" s="4">
        <v>-31812</v>
      </c>
      <c r="J277" s="24">
        <v>23.728333333333335</v>
      </c>
    </row>
    <row r="278" spans="1:10" ht="15" customHeight="1">
      <c r="A278" s="4" t="s">
        <v>124</v>
      </c>
      <c r="B278" s="4" t="s">
        <v>648</v>
      </c>
      <c r="C278" s="4"/>
      <c r="D278" s="4">
        <v>824</v>
      </c>
      <c r="E278" s="4"/>
      <c r="F278" s="4" t="s">
        <v>641</v>
      </c>
      <c r="G278" s="4" t="s">
        <v>645</v>
      </c>
      <c r="H278" s="4" t="s">
        <v>647</v>
      </c>
      <c r="I278" s="4">
        <v>-26527</v>
      </c>
      <c r="J278" s="24">
        <v>34.633333333333333</v>
      </c>
    </row>
    <row r="279" spans="1:10" ht="15" customHeight="1">
      <c r="A279" s="4" t="s">
        <v>367</v>
      </c>
      <c r="B279" s="4" t="s">
        <v>648</v>
      </c>
      <c r="C279" s="4"/>
      <c r="D279" s="4">
        <v>610</v>
      </c>
      <c r="E279" s="4"/>
      <c r="F279" s="4" t="s">
        <v>641</v>
      </c>
      <c r="G279" s="4" t="s">
        <v>644</v>
      </c>
      <c r="H279" s="4" t="s">
        <v>647</v>
      </c>
      <c r="I279" s="4">
        <v>-24343</v>
      </c>
      <c r="J279" s="24">
        <v>28.958333333333329</v>
      </c>
    </row>
    <row r="280" spans="1:10" ht="15" customHeight="1">
      <c r="A280" s="4" t="s">
        <v>208</v>
      </c>
      <c r="B280" s="4" t="s">
        <v>648</v>
      </c>
      <c r="C280" s="4"/>
      <c r="D280" s="4">
        <v>171</v>
      </c>
      <c r="E280" s="4"/>
      <c r="F280" s="4" t="s">
        <v>641</v>
      </c>
      <c r="G280" s="4" t="s">
        <v>644</v>
      </c>
      <c r="H280" s="4" t="s">
        <v>647</v>
      </c>
      <c r="I280" s="4">
        <v>-22774</v>
      </c>
      <c r="J280" s="24">
        <v>36.295000000000002</v>
      </c>
    </row>
    <row r="281" spans="1:10" ht="15" customHeight="1">
      <c r="A281" s="4" t="s">
        <v>118</v>
      </c>
      <c r="B281" s="4" t="s">
        <v>648</v>
      </c>
      <c r="C281" s="4">
        <v>144</v>
      </c>
      <c r="D281" s="4"/>
      <c r="E281" s="4"/>
      <c r="F281" s="4" t="s">
        <v>641</v>
      </c>
      <c r="G281" s="4" t="s">
        <v>642</v>
      </c>
      <c r="H281" s="4" t="s">
        <v>643</v>
      </c>
      <c r="I281" s="4">
        <v>-29739</v>
      </c>
      <c r="J281" s="24">
        <v>44.284999999999997</v>
      </c>
    </row>
    <row r="282" spans="1:10" ht="15" customHeight="1">
      <c r="A282" s="4" t="s">
        <v>372</v>
      </c>
      <c r="B282" s="4" t="s">
        <v>648</v>
      </c>
      <c r="C282" s="4">
        <v>324</v>
      </c>
      <c r="D282" s="4"/>
      <c r="E282" s="4"/>
      <c r="F282" s="4" t="s">
        <v>641</v>
      </c>
      <c r="G282" s="4" t="s">
        <v>642</v>
      </c>
      <c r="H282" s="4" t="s">
        <v>643</v>
      </c>
      <c r="I282" s="4">
        <v>-27684</v>
      </c>
      <c r="J282" s="24">
        <v>46.531666666666673</v>
      </c>
    </row>
    <row r="283" spans="1:10" ht="15" customHeight="1">
      <c r="A283" s="4" t="s">
        <v>99</v>
      </c>
      <c r="B283" s="4" t="s">
        <v>648</v>
      </c>
      <c r="C283" s="4"/>
      <c r="D283" s="4">
        <v>612</v>
      </c>
      <c r="E283" s="4"/>
      <c r="F283" s="4" t="s">
        <v>641</v>
      </c>
      <c r="G283" s="4" t="s">
        <v>642</v>
      </c>
      <c r="H283" s="4" t="s">
        <v>647</v>
      </c>
      <c r="I283" s="4">
        <v>-27049</v>
      </c>
      <c r="J283" s="24">
        <v>47.088333333333338</v>
      </c>
    </row>
    <row r="284" spans="1:10" ht="15" customHeight="1">
      <c r="A284" s="4" t="s">
        <v>224</v>
      </c>
      <c r="B284" s="4" t="s">
        <v>648</v>
      </c>
      <c r="C284" s="4">
        <v>213</v>
      </c>
      <c r="D284" s="4"/>
      <c r="E284" s="4"/>
      <c r="F284" s="4" t="s">
        <v>641</v>
      </c>
      <c r="G284" s="4" t="s">
        <v>645</v>
      </c>
      <c r="H284" s="4" t="s">
        <v>643</v>
      </c>
      <c r="I284" s="4">
        <v>-25185</v>
      </c>
      <c r="J284" s="24">
        <v>41.631666666666668</v>
      </c>
    </row>
    <row r="285" spans="1:10" ht="15" customHeight="1">
      <c r="A285" s="4" t="s">
        <v>362</v>
      </c>
      <c r="B285" s="4" t="s">
        <v>648</v>
      </c>
      <c r="C285" s="4">
        <v>434</v>
      </c>
      <c r="D285" s="4">
        <v>134</v>
      </c>
      <c r="E285" s="4">
        <v>134</v>
      </c>
      <c r="F285" s="4" t="s">
        <v>641</v>
      </c>
      <c r="G285" s="4" t="s">
        <v>642</v>
      </c>
      <c r="H285" s="4" t="s">
        <v>643</v>
      </c>
      <c r="I285" s="4">
        <v>-24243</v>
      </c>
      <c r="J285" s="24">
        <v>69.986666666666665</v>
      </c>
    </row>
    <row r="286" spans="1:10" ht="15" customHeight="1">
      <c r="A286" s="4" t="s">
        <v>35</v>
      </c>
      <c r="B286" s="4" t="s">
        <v>648</v>
      </c>
      <c r="C286" s="4"/>
      <c r="D286" s="4">
        <v>649</v>
      </c>
      <c r="E286" s="4">
        <v>271</v>
      </c>
      <c r="F286" s="4" t="s">
        <v>641</v>
      </c>
      <c r="G286" s="4" t="s">
        <v>644</v>
      </c>
      <c r="H286" s="4" t="s">
        <v>647</v>
      </c>
      <c r="I286" s="4">
        <v>-27091</v>
      </c>
      <c r="J286" s="24">
        <v>45.711666666666666</v>
      </c>
    </row>
    <row r="287" spans="1:10" ht="15" customHeight="1">
      <c r="A287" s="4" t="s">
        <v>115</v>
      </c>
      <c r="B287" s="4" t="s">
        <v>648</v>
      </c>
      <c r="C287" s="4"/>
      <c r="D287" s="4">
        <v>581</v>
      </c>
      <c r="E287" s="4"/>
      <c r="F287" s="4" t="s">
        <v>641</v>
      </c>
      <c r="G287" s="4" t="s">
        <v>645</v>
      </c>
      <c r="H287" s="4" t="s">
        <v>647</v>
      </c>
      <c r="I287" s="4">
        <v>-21888</v>
      </c>
      <c r="J287" s="24">
        <v>80.605000000000004</v>
      </c>
    </row>
    <row r="288" spans="1:10" ht="15" customHeight="1">
      <c r="A288" s="4" t="s">
        <v>243</v>
      </c>
      <c r="B288" s="4" t="s">
        <v>648</v>
      </c>
      <c r="C288" s="4"/>
      <c r="D288" s="4">
        <v>603</v>
      </c>
      <c r="E288" s="4"/>
      <c r="F288" s="4" t="s">
        <v>641</v>
      </c>
      <c r="G288" s="4" t="s">
        <v>642</v>
      </c>
      <c r="H288" s="4" t="s">
        <v>647</v>
      </c>
      <c r="I288" s="4">
        <v>-20420</v>
      </c>
      <c r="J288" s="24">
        <v>49.173333333333325</v>
      </c>
    </row>
    <row r="289" spans="1:10" ht="15" customHeight="1">
      <c r="A289" s="4" t="s">
        <v>60</v>
      </c>
      <c r="B289" s="4" t="s">
        <v>648</v>
      </c>
      <c r="C289" s="4">
        <v>617</v>
      </c>
      <c r="D289" s="4">
        <v>232</v>
      </c>
      <c r="E289" s="4"/>
      <c r="F289" s="4" t="s">
        <v>641</v>
      </c>
      <c r="G289" s="4" t="s">
        <v>642</v>
      </c>
      <c r="H289" s="4" t="s">
        <v>643</v>
      </c>
      <c r="I289" s="4">
        <v>-28890</v>
      </c>
      <c r="J289" s="24">
        <v>65</v>
      </c>
    </row>
    <row r="290" spans="1:10" ht="15" customHeight="1">
      <c r="A290" s="4" t="s">
        <v>388</v>
      </c>
      <c r="B290" s="4" t="s">
        <v>648</v>
      </c>
      <c r="C290" s="4"/>
      <c r="D290" s="4"/>
      <c r="E290" s="4"/>
      <c r="F290" s="4" t="s">
        <v>641</v>
      </c>
      <c r="G290" s="4" t="s">
        <v>642</v>
      </c>
      <c r="H290" s="4" t="s">
        <v>643</v>
      </c>
      <c r="I290" s="4">
        <v>-23847</v>
      </c>
      <c r="J290" s="24">
        <v>31.263333333333335</v>
      </c>
    </row>
    <row r="291" spans="1:10" ht="15" customHeight="1">
      <c r="A291" s="4" t="s">
        <v>328</v>
      </c>
      <c r="B291" s="4" t="s">
        <v>648</v>
      </c>
      <c r="C291" s="4">
        <v>258</v>
      </c>
      <c r="D291" s="4">
        <v>237</v>
      </c>
      <c r="E291" s="4">
        <v>125</v>
      </c>
      <c r="F291" s="4" t="s">
        <v>641</v>
      </c>
      <c r="G291" s="4" t="s">
        <v>644</v>
      </c>
      <c r="H291" s="4" t="s">
        <v>643</v>
      </c>
      <c r="I291" s="4">
        <v>-24681</v>
      </c>
      <c r="J291" s="24">
        <v>31.703333333333337</v>
      </c>
    </row>
    <row r="292" spans="1:10" ht="15" customHeight="1">
      <c r="A292" s="4" t="s">
        <v>427</v>
      </c>
      <c r="B292" s="4" t="s">
        <v>648</v>
      </c>
      <c r="C292" s="4"/>
      <c r="D292" s="4">
        <v>322</v>
      </c>
      <c r="E292" s="4"/>
      <c r="F292" s="4" t="s">
        <v>641</v>
      </c>
      <c r="G292" s="4" t="s">
        <v>645</v>
      </c>
      <c r="H292" s="4" t="s">
        <v>647</v>
      </c>
      <c r="I292" s="4">
        <v>-17383</v>
      </c>
      <c r="J292" s="24">
        <v>83.126666666666665</v>
      </c>
    </row>
    <row r="293" spans="1:10" ht="15" customHeight="1">
      <c r="A293" s="4" t="s">
        <v>161</v>
      </c>
      <c r="B293" s="4" t="s">
        <v>648</v>
      </c>
      <c r="C293" s="4"/>
      <c r="D293" s="4">
        <v>832</v>
      </c>
      <c r="E293" s="4"/>
      <c r="F293" s="4" t="s">
        <v>646</v>
      </c>
      <c r="G293" s="4" t="s">
        <v>642</v>
      </c>
      <c r="H293" s="4" t="s">
        <v>647</v>
      </c>
      <c r="I293" s="4">
        <v>-20802</v>
      </c>
      <c r="J293" s="24">
        <v>54.094999999999992</v>
      </c>
    </row>
    <row r="294" spans="1:10" ht="15" customHeight="1">
      <c r="A294" s="4" t="s">
        <v>267</v>
      </c>
      <c r="B294" s="4" t="s">
        <v>648</v>
      </c>
      <c r="C294" s="4">
        <v>261</v>
      </c>
      <c r="D294" s="4">
        <v>195</v>
      </c>
      <c r="E294" s="4">
        <v>219</v>
      </c>
      <c r="F294" s="4" t="s">
        <v>641</v>
      </c>
      <c r="G294" s="4" t="s">
        <v>644</v>
      </c>
      <c r="H294" s="4" t="s">
        <v>643</v>
      </c>
      <c r="I294" s="4">
        <v>-27569</v>
      </c>
      <c r="J294" s="24">
        <v>55.611666666666672</v>
      </c>
    </row>
    <row r="295" spans="1:10" ht="15" customHeight="1">
      <c r="A295" s="4" t="s">
        <v>335</v>
      </c>
      <c r="B295" s="4" t="s">
        <v>648</v>
      </c>
      <c r="C295" s="4"/>
      <c r="D295" s="4">
        <v>428</v>
      </c>
      <c r="E295" s="4"/>
      <c r="F295" s="4" t="s">
        <v>641</v>
      </c>
      <c r="G295" s="4" t="s">
        <v>644</v>
      </c>
      <c r="H295" s="4" t="s">
        <v>647</v>
      </c>
      <c r="I295" s="4">
        <v>-28204</v>
      </c>
      <c r="J295" s="24">
        <v>40.945</v>
      </c>
    </row>
    <row r="296" spans="1:10" ht="15" customHeight="1">
      <c r="A296" s="4" t="s">
        <v>309</v>
      </c>
      <c r="B296" s="4" t="s">
        <v>648</v>
      </c>
      <c r="C296" s="4"/>
      <c r="D296" s="4">
        <v>691</v>
      </c>
      <c r="E296" s="4"/>
      <c r="F296" s="4" t="s">
        <v>641</v>
      </c>
      <c r="G296" s="4" t="s">
        <v>644</v>
      </c>
      <c r="H296" s="4" t="s">
        <v>647</v>
      </c>
      <c r="I296" s="4">
        <v>-19871</v>
      </c>
      <c r="J296" s="24">
        <v>56.148333333333333</v>
      </c>
    </row>
    <row r="297" spans="1:10" ht="15" customHeight="1">
      <c r="A297" s="4" t="s">
        <v>348</v>
      </c>
      <c r="B297" s="4" t="s">
        <v>648</v>
      </c>
      <c r="C297" s="4"/>
      <c r="D297" s="4">
        <v>46</v>
      </c>
      <c r="E297" s="4"/>
      <c r="F297" s="4" t="s">
        <v>641</v>
      </c>
      <c r="G297" s="4" t="s">
        <v>645</v>
      </c>
      <c r="H297" s="4" t="s">
        <v>647</v>
      </c>
      <c r="I297" s="4">
        <v>-19630</v>
      </c>
      <c r="J297" s="24">
        <v>39.405000000000001</v>
      </c>
    </row>
    <row r="298" spans="1:10" ht="15" customHeight="1">
      <c r="A298" s="4" t="s">
        <v>389</v>
      </c>
      <c r="B298" s="4" t="s">
        <v>648</v>
      </c>
      <c r="C298" s="4"/>
      <c r="D298" s="4">
        <v>590</v>
      </c>
      <c r="E298" s="4">
        <v>318</v>
      </c>
      <c r="F298" s="4" t="s">
        <v>646</v>
      </c>
      <c r="G298" s="4" t="s">
        <v>642</v>
      </c>
      <c r="H298" s="4" t="s">
        <v>647</v>
      </c>
      <c r="I298" s="4">
        <v>-23538</v>
      </c>
      <c r="J298" s="24">
        <v>59.303333333333342</v>
      </c>
    </row>
    <row r="299" spans="1:10" ht="15" customHeight="1">
      <c r="A299" s="4" t="s">
        <v>73</v>
      </c>
      <c r="B299" s="4" t="s">
        <v>648</v>
      </c>
      <c r="C299" s="4"/>
      <c r="D299" s="4">
        <v>1174</v>
      </c>
      <c r="E299" s="4"/>
      <c r="F299" s="4" t="s">
        <v>641</v>
      </c>
      <c r="G299" s="4"/>
      <c r="H299" s="4" t="s">
        <v>647</v>
      </c>
      <c r="I299" s="4"/>
      <c r="J299" s="24">
        <v>67.76166666666667</v>
      </c>
    </row>
    <row r="300" spans="1:10" ht="15" customHeight="1">
      <c r="A300" s="4" t="s">
        <v>371</v>
      </c>
      <c r="B300" s="4" t="s">
        <v>648</v>
      </c>
      <c r="C300" s="4"/>
      <c r="D300" s="4">
        <v>93</v>
      </c>
      <c r="E300" s="4"/>
      <c r="F300" s="4" t="s">
        <v>646</v>
      </c>
      <c r="G300" s="4" t="s">
        <v>645</v>
      </c>
      <c r="H300" s="4" t="s">
        <v>647</v>
      </c>
      <c r="I300" s="4">
        <v>-19016</v>
      </c>
      <c r="J300" s="24">
        <v>89.72166666666665</v>
      </c>
    </row>
    <row r="301" spans="1:10" ht="15" customHeight="1">
      <c r="A301" s="4" t="s">
        <v>339</v>
      </c>
      <c r="B301" s="4" t="s">
        <v>648</v>
      </c>
      <c r="C301" s="4">
        <v>274</v>
      </c>
      <c r="D301" s="4"/>
      <c r="E301" s="4"/>
      <c r="F301" s="4" t="s">
        <v>641</v>
      </c>
      <c r="G301" s="4" t="s">
        <v>642</v>
      </c>
      <c r="H301" s="4" t="s">
        <v>643</v>
      </c>
      <c r="I301" s="4">
        <v>-28555</v>
      </c>
      <c r="J301" s="24">
        <v>63.306666666666672</v>
      </c>
    </row>
    <row r="302" spans="1:10" ht="15" customHeight="1">
      <c r="A302" s="4" t="s">
        <v>27</v>
      </c>
      <c r="B302" s="4" t="s">
        <v>648</v>
      </c>
      <c r="C302" s="4"/>
      <c r="D302" s="4">
        <v>250</v>
      </c>
      <c r="E302" s="4"/>
      <c r="F302" s="4" t="s">
        <v>641</v>
      </c>
      <c r="G302" s="4" t="s">
        <v>645</v>
      </c>
      <c r="H302" s="4" t="s">
        <v>647</v>
      </c>
      <c r="I302" s="4">
        <v>-20647</v>
      </c>
      <c r="J302" s="24">
        <v>36.230000000000004</v>
      </c>
    </row>
    <row r="303" spans="1:10" ht="15" customHeight="1">
      <c r="A303" s="4" t="s">
        <v>214</v>
      </c>
      <c r="B303" s="4" t="s">
        <v>648</v>
      </c>
      <c r="C303" s="4"/>
      <c r="D303" s="4">
        <v>761</v>
      </c>
      <c r="E303" s="4"/>
      <c r="F303" s="4" t="s">
        <v>641</v>
      </c>
      <c r="G303" s="4" t="s">
        <v>645</v>
      </c>
      <c r="H303" s="4" t="s">
        <v>647</v>
      </c>
      <c r="I303" s="4">
        <v>-24124</v>
      </c>
      <c r="J303" s="24">
        <v>48.18</v>
      </c>
    </row>
    <row r="304" spans="1:10" ht="15" customHeight="1">
      <c r="A304" s="4" t="s">
        <v>189</v>
      </c>
      <c r="B304" s="4" t="s">
        <v>648</v>
      </c>
      <c r="C304" s="4"/>
      <c r="D304" s="4">
        <v>105</v>
      </c>
      <c r="E304" s="4"/>
      <c r="F304" s="4" t="s">
        <v>641</v>
      </c>
      <c r="G304" s="4" t="s">
        <v>645</v>
      </c>
      <c r="H304" s="4" t="s">
        <v>647</v>
      </c>
      <c r="I304" s="4">
        <v>-32134</v>
      </c>
      <c r="J304" s="24">
        <v>31.848333333333333</v>
      </c>
    </row>
    <row r="305" spans="1:10" ht="15" customHeight="1">
      <c r="A305" s="4" t="s">
        <v>400</v>
      </c>
      <c r="B305" s="4" t="s">
        <v>648</v>
      </c>
      <c r="C305" s="4"/>
      <c r="D305" s="4">
        <v>646</v>
      </c>
      <c r="E305" s="4"/>
      <c r="F305" s="4" t="s">
        <v>646</v>
      </c>
      <c r="G305" s="4" t="s">
        <v>644</v>
      </c>
      <c r="H305" s="4" t="s">
        <v>647</v>
      </c>
      <c r="I305" s="4">
        <v>-28444</v>
      </c>
      <c r="J305" s="24">
        <v>11.195</v>
      </c>
    </row>
    <row r="306" spans="1:10" ht="15" customHeight="1">
      <c r="A306" s="4" t="s">
        <v>271</v>
      </c>
      <c r="B306" s="4" t="s">
        <v>648</v>
      </c>
      <c r="C306" s="4"/>
      <c r="D306" s="4">
        <v>84</v>
      </c>
      <c r="E306" s="4"/>
      <c r="F306" s="4" t="s">
        <v>641</v>
      </c>
      <c r="G306" s="4" t="s">
        <v>645</v>
      </c>
      <c r="H306" s="4" t="s">
        <v>647</v>
      </c>
      <c r="I306" s="4">
        <v>-27922</v>
      </c>
      <c r="J306" s="24">
        <v>40.561666666666667</v>
      </c>
    </row>
    <row r="307" spans="1:10" ht="15" customHeight="1">
      <c r="A307" s="4" t="s">
        <v>358</v>
      </c>
      <c r="B307" s="4" t="s">
        <v>648</v>
      </c>
      <c r="C307" s="4">
        <v>278</v>
      </c>
      <c r="D307" s="4">
        <v>197</v>
      </c>
      <c r="E307" s="4">
        <v>170</v>
      </c>
      <c r="F307" s="4" t="s">
        <v>641</v>
      </c>
      <c r="G307" s="4" t="s">
        <v>644</v>
      </c>
      <c r="H307" s="4" t="s">
        <v>643</v>
      </c>
      <c r="I307" s="4">
        <v>-30655</v>
      </c>
      <c r="J307" s="24">
        <v>42.394999999999996</v>
      </c>
    </row>
    <row r="308" spans="1:10" ht="15" customHeight="1">
      <c r="A308" s="4" t="s">
        <v>392</v>
      </c>
      <c r="B308" s="4" t="s">
        <v>648</v>
      </c>
      <c r="C308" s="4"/>
      <c r="D308" s="4">
        <v>842</v>
      </c>
      <c r="E308" s="4"/>
      <c r="F308" s="4" t="s">
        <v>641</v>
      </c>
      <c r="G308" s="4" t="s">
        <v>644</v>
      </c>
      <c r="H308" s="4" t="s">
        <v>647</v>
      </c>
      <c r="I308" s="4">
        <v>-21601</v>
      </c>
      <c r="J308" s="24">
        <v>49.648333333333333</v>
      </c>
    </row>
    <row r="309" spans="1:10" ht="15" customHeight="1">
      <c r="A309" s="4" t="s">
        <v>76</v>
      </c>
      <c r="B309" s="4" t="s">
        <v>648</v>
      </c>
      <c r="C309" s="4"/>
      <c r="D309" s="4">
        <v>276</v>
      </c>
      <c r="E309" s="4">
        <v>207</v>
      </c>
      <c r="F309" s="4" t="s">
        <v>641</v>
      </c>
      <c r="G309" s="4" t="s">
        <v>645</v>
      </c>
      <c r="H309" s="4" t="s">
        <v>647</v>
      </c>
      <c r="I309" s="4">
        <v>-25305</v>
      </c>
      <c r="J309" s="24">
        <v>57.169999999999995</v>
      </c>
    </row>
    <row r="310" spans="1:10" ht="15" customHeight="1">
      <c r="A310" s="4" t="s">
        <v>394</v>
      </c>
      <c r="B310" s="4" t="s">
        <v>648</v>
      </c>
      <c r="C310" s="4">
        <v>356</v>
      </c>
      <c r="D310" s="4">
        <v>239</v>
      </c>
      <c r="E310" s="4">
        <v>236</v>
      </c>
      <c r="F310" s="4" t="s">
        <v>646</v>
      </c>
      <c r="G310" s="4" t="s">
        <v>645</v>
      </c>
      <c r="H310" s="4" t="s">
        <v>643</v>
      </c>
      <c r="I310" s="4">
        <v>-24614</v>
      </c>
      <c r="J310" s="24">
        <v>68.02</v>
      </c>
    </row>
    <row r="311" spans="1:10" ht="15" customHeight="1">
      <c r="A311" s="4" t="s">
        <v>229</v>
      </c>
      <c r="B311" s="4" t="s">
        <v>648</v>
      </c>
      <c r="C311" s="4"/>
      <c r="D311" s="4">
        <v>53</v>
      </c>
      <c r="E311" s="4"/>
      <c r="F311" s="4" t="s">
        <v>641</v>
      </c>
      <c r="G311" s="4" t="s">
        <v>644</v>
      </c>
      <c r="H311" s="4" t="s">
        <v>647</v>
      </c>
      <c r="I311" s="4">
        <v>-27518</v>
      </c>
      <c r="J311" s="24">
        <v>24.258333333333336</v>
      </c>
    </row>
    <row r="312" spans="1:10" ht="15" customHeight="1">
      <c r="A312" s="4" t="s">
        <v>54</v>
      </c>
      <c r="B312" s="4" t="s">
        <v>648</v>
      </c>
      <c r="C312" s="4"/>
      <c r="D312" s="4">
        <v>55</v>
      </c>
      <c r="E312" s="4"/>
      <c r="F312" s="4" t="s">
        <v>646</v>
      </c>
      <c r="G312" s="4" t="s">
        <v>645</v>
      </c>
      <c r="H312" s="4" t="s">
        <v>647</v>
      </c>
      <c r="I312" s="4">
        <v>-27686</v>
      </c>
      <c r="J312" s="24">
        <v>45.033333333333331</v>
      </c>
    </row>
    <row r="313" spans="1:10" ht="15" customHeight="1">
      <c r="A313" s="4" t="s">
        <v>190</v>
      </c>
      <c r="B313" s="4" t="s">
        <v>648</v>
      </c>
      <c r="C313" s="4"/>
      <c r="D313" s="4">
        <v>469</v>
      </c>
      <c r="E313" s="4"/>
      <c r="F313" s="4" t="s">
        <v>641</v>
      </c>
      <c r="G313" s="4" t="s">
        <v>642</v>
      </c>
      <c r="H313" s="4" t="s">
        <v>647</v>
      </c>
      <c r="I313" s="4">
        <v>-23664</v>
      </c>
      <c r="J313" s="24">
        <v>26.681666666666668</v>
      </c>
    </row>
    <row r="314" spans="1:10" ht="15" customHeight="1">
      <c r="A314" s="4" t="s">
        <v>146</v>
      </c>
      <c r="B314" s="4" t="s">
        <v>648</v>
      </c>
      <c r="C314" s="4"/>
      <c r="D314" s="4">
        <v>194</v>
      </c>
      <c r="E314" s="4"/>
      <c r="F314" s="4" t="s">
        <v>641</v>
      </c>
      <c r="G314" s="4" t="s">
        <v>642</v>
      </c>
      <c r="H314" s="4" t="s">
        <v>647</v>
      </c>
      <c r="I314" s="4">
        <v>-28463</v>
      </c>
      <c r="J314" s="24">
        <v>23.013333333333332</v>
      </c>
    </row>
    <row r="315" spans="1:10" ht="15" customHeight="1">
      <c r="A315" s="4" t="s">
        <v>300</v>
      </c>
      <c r="B315" s="4" t="s">
        <v>648</v>
      </c>
      <c r="C315" s="4"/>
      <c r="D315" s="4"/>
      <c r="E315" s="4"/>
      <c r="F315" s="4"/>
      <c r="G315" s="4"/>
      <c r="H315" s="4"/>
      <c r="I315" s="4"/>
      <c r="J315" s="24">
        <v>39.01166666666667</v>
      </c>
    </row>
    <row r="316" spans="1:10" ht="15" customHeight="1">
      <c r="A316" s="4" t="s">
        <v>355</v>
      </c>
      <c r="B316" s="4" t="s">
        <v>648</v>
      </c>
      <c r="C316" s="4"/>
      <c r="D316" s="4"/>
      <c r="E316" s="4"/>
      <c r="F316" s="4"/>
      <c r="G316" s="4"/>
      <c r="H316" s="4"/>
      <c r="I316" s="4"/>
      <c r="J316" s="24">
        <v>31.69</v>
      </c>
    </row>
    <row r="317" spans="1:10" ht="15" customHeight="1">
      <c r="A317" s="4" t="s">
        <v>67</v>
      </c>
      <c r="B317" s="4" t="s">
        <v>648</v>
      </c>
      <c r="C317" s="4"/>
      <c r="D317" s="4"/>
      <c r="E317" s="4"/>
      <c r="F317" s="4"/>
      <c r="G317" s="4"/>
      <c r="H317" s="4"/>
      <c r="I317" s="4"/>
      <c r="J317" s="24">
        <v>55.368333333333332</v>
      </c>
    </row>
    <row r="318" spans="1:10" ht="15" customHeight="1">
      <c r="A318" s="4" t="s">
        <v>377</v>
      </c>
      <c r="B318" s="4" t="s">
        <v>648</v>
      </c>
      <c r="C318" s="4"/>
      <c r="D318" s="4"/>
      <c r="E318" s="4"/>
      <c r="F318" s="4"/>
      <c r="G318" s="4"/>
      <c r="H318" s="4"/>
      <c r="I318" s="4"/>
      <c r="J318" s="24">
        <v>24.978333333333335</v>
      </c>
    </row>
    <row r="319" spans="1:10" ht="15" customHeight="1">
      <c r="A319" s="4" t="s">
        <v>220</v>
      </c>
      <c r="B319" s="4" t="s">
        <v>648</v>
      </c>
      <c r="C319" s="4"/>
      <c r="D319" s="4"/>
      <c r="E319" s="4"/>
      <c r="F319" s="4"/>
      <c r="G319" s="4"/>
      <c r="H319" s="4"/>
      <c r="I319" s="4"/>
      <c r="J319" s="24">
        <v>37.99</v>
      </c>
    </row>
    <row r="320" spans="1:10" ht="15" customHeight="1">
      <c r="A320" s="4" t="s">
        <v>197</v>
      </c>
      <c r="B320" s="4" t="s">
        <v>648</v>
      </c>
      <c r="C320" s="4"/>
      <c r="D320" s="4"/>
      <c r="E320" s="4"/>
      <c r="F320" s="4"/>
      <c r="G320" s="4"/>
      <c r="H320" s="4"/>
      <c r="I320" s="4"/>
      <c r="J320" s="24">
        <v>74.581666666666678</v>
      </c>
    </row>
    <row r="321" spans="1:10" ht="15" customHeight="1">
      <c r="A321" s="4" t="s">
        <v>88</v>
      </c>
      <c r="B321" s="4" t="s">
        <v>648</v>
      </c>
      <c r="C321" s="4"/>
      <c r="D321" s="4"/>
      <c r="E321" s="4"/>
      <c r="F321" s="4"/>
      <c r="G321" s="4"/>
      <c r="H321" s="4"/>
      <c r="I321" s="4"/>
      <c r="J321" s="24">
        <v>54.59</v>
      </c>
    </row>
    <row r="322" spans="1:10" ht="15" customHeight="1">
      <c r="A322" s="4" t="s">
        <v>172</v>
      </c>
      <c r="B322" s="4" t="s">
        <v>648</v>
      </c>
      <c r="C322" s="4"/>
      <c r="D322" s="4">
        <v>466</v>
      </c>
      <c r="E322" s="4"/>
      <c r="F322" s="4" t="s">
        <v>641</v>
      </c>
      <c r="G322" s="4" t="s">
        <v>642</v>
      </c>
      <c r="H322" s="4" t="s">
        <v>647</v>
      </c>
      <c r="I322" s="4">
        <v>-28793</v>
      </c>
      <c r="J322" s="24">
        <v>55.163333333333327</v>
      </c>
    </row>
    <row r="323" spans="1:10" ht="15" customHeight="1">
      <c r="A323" s="4" t="s">
        <v>162</v>
      </c>
      <c r="B323" s="4" t="s">
        <v>648</v>
      </c>
      <c r="C323" s="4"/>
      <c r="D323" s="4">
        <v>474</v>
      </c>
      <c r="E323" s="4"/>
      <c r="F323" s="4" t="s">
        <v>641</v>
      </c>
      <c r="G323" s="4" t="s">
        <v>644</v>
      </c>
      <c r="H323" s="4" t="s">
        <v>647</v>
      </c>
      <c r="I323" s="4">
        <v>-20746</v>
      </c>
      <c r="J323" s="24">
        <v>70.75</v>
      </c>
    </row>
    <row r="324" spans="1:10" ht="15" customHeight="1">
      <c r="A324" s="4" t="s">
        <v>283</v>
      </c>
      <c r="B324" s="4" t="s">
        <v>648</v>
      </c>
      <c r="C324" s="4"/>
      <c r="D324" s="4">
        <v>641</v>
      </c>
      <c r="E324" s="4"/>
      <c r="F324" s="4" t="s">
        <v>646</v>
      </c>
      <c r="G324" s="4" t="s">
        <v>644</v>
      </c>
      <c r="H324" s="4" t="s">
        <v>647</v>
      </c>
      <c r="I324" s="4">
        <v>-25498</v>
      </c>
      <c r="J324" s="24">
        <v>62.379999999999995</v>
      </c>
    </row>
    <row r="325" spans="1:10" ht="15" customHeight="1">
      <c r="A325" s="4" t="s">
        <v>102</v>
      </c>
      <c r="B325" s="4" t="s">
        <v>648</v>
      </c>
      <c r="C325" s="4"/>
      <c r="D325" s="4">
        <v>410</v>
      </c>
      <c r="E325" s="4"/>
      <c r="F325" s="4" t="s">
        <v>641</v>
      </c>
      <c r="G325" s="4" t="s">
        <v>645</v>
      </c>
      <c r="H325" s="4" t="s">
        <v>647</v>
      </c>
      <c r="I325" s="4">
        <v>-27430</v>
      </c>
      <c r="J325" s="24">
        <v>78.293333333333337</v>
      </c>
    </row>
    <row r="326" spans="1:10" ht="15" customHeight="1">
      <c r="A326" s="4" t="s">
        <v>28</v>
      </c>
      <c r="B326" s="4" t="s">
        <v>648</v>
      </c>
      <c r="C326" s="4"/>
      <c r="D326" s="4">
        <v>372</v>
      </c>
      <c r="E326" s="4"/>
      <c r="F326" s="4" t="s">
        <v>641</v>
      </c>
      <c r="G326" s="4" t="s">
        <v>644</v>
      </c>
      <c r="H326" s="4" t="s">
        <v>647</v>
      </c>
      <c r="I326" s="4">
        <v>-25672</v>
      </c>
      <c r="J326" s="24">
        <v>69.423333333333332</v>
      </c>
    </row>
    <row r="327" spans="1:10" ht="15" customHeight="1">
      <c r="A327" s="4" t="s">
        <v>333</v>
      </c>
      <c r="B327" s="4" t="s">
        <v>648</v>
      </c>
      <c r="C327" s="4"/>
      <c r="D327" s="4">
        <v>507</v>
      </c>
      <c r="E327" s="4"/>
      <c r="F327" s="4" t="s">
        <v>646</v>
      </c>
      <c r="G327" s="4" t="s">
        <v>645</v>
      </c>
      <c r="H327" s="4" t="s">
        <v>647</v>
      </c>
      <c r="I327" s="4">
        <v>-28546</v>
      </c>
      <c r="J327" s="24">
        <v>36.294999999999995</v>
      </c>
    </row>
    <row r="328" spans="1:10" ht="15" customHeight="1">
      <c r="A328" s="4" t="s">
        <v>414</v>
      </c>
      <c r="B328" s="4" t="s">
        <v>648</v>
      </c>
      <c r="C328" s="4"/>
      <c r="D328" s="4">
        <v>433</v>
      </c>
      <c r="E328" s="4"/>
      <c r="F328" s="4" t="s">
        <v>641</v>
      </c>
      <c r="G328" s="4" t="s">
        <v>645</v>
      </c>
      <c r="H328" s="4" t="s">
        <v>647</v>
      </c>
      <c r="I328" s="4">
        <v>-25576</v>
      </c>
      <c r="J328" s="24">
        <v>23.228333333333335</v>
      </c>
    </row>
    <row r="329" spans="1:10" ht="15" customHeight="1">
      <c r="A329" s="4" t="s">
        <v>308</v>
      </c>
      <c r="B329" s="4" t="s">
        <v>648</v>
      </c>
      <c r="C329" s="4">
        <v>56</v>
      </c>
      <c r="D329" s="4"/>
      <c r="E329" s="4"/>
      <c r="F329" s="4" t="s">
        <v>641</v>
      </c>
      <c r="G329" s="4" t="s">
        <v>642</v>
      </c>
      <c r="H329" s="4" t="s">
        <v>643</v>
      </c>
      <c r="I329" s="4">
        <v>-30594</v>
      </c>
      <c r="J329" s="24">
        <v>56.866666666666667</v>
      </c>
    </row>
    <row r="330" spans="1:10" ht="15" customHeight="1">
      <c r="A330" s="4" t="s">
        <v>330</v>
      </c>
      <c r="B330" s="4" t="s">
        <v>648</v>
      </c>
      <c r="C330" s="4"/>
      <c r="D330" s="4">
        <v>114</v>
      </c>
      <c r="E330" s="4"/>
      <c r="F330" s="4" t="s">
        <v>641</v>
      </c>
      <c r="G330" s="4" t="s">
        <v>645</v>
      </c>
      <c r="H330" s="4" t="s">
        <v>647</v>
      </c>
      <c r="I330" s="4">
        <v>-16972</v>
      </c>
      <c r="J330" s="24">
        <v>47.195</v>
      </c>
    </row>
    <row r="331" spans="1:10" ht="15" customHeight="1">
      <c r="A331" s="4" t="s">
        <v>345</v>
      </c>
      <c r="B331" s="4" t="s">
        <v>648</v>
      </c>
      <c r="C331" s="4"/>
      <c r="D331" s="4">
        <v>378</v>
      </c>
      <c r="E331" s="4"/>
      <c r="F331" s="4" t="s">
        <v>641</v>
      </c>
      <c r="G331" s="4" t="s">
        <v>642</v>
      </c>
      <c r="H331" s="4" t="s">
        <v>647</v>
      </c>
      <c r="I331" s="4">
        <v>-30205</v>
      </c>
      <c r="J331" s="24">
        <v>31.975000000000005</v>
      </c>
    </row>
    <row r="332" spans="1:10" ht="15" customHeight="1">
      <c r="A332" s="4" t="s">
        <v>246</v>
      </c>
      <c r="B332" s="4" t="s">
        <v>648</v>
      </c>
      <c r="C332" s="4"/>
      <c r="D332" s="4">
        <v>960</v>
      </c>
      <c r="E332" s="4"/>
      <c r="F332" s="4" t="s">
        <v>641</v>
      </c>
      <c r="G332" s="4" t="s">
        <v>645</v>
      </c>
      <c r="H332" s="4" t="s">
        <v>647</v>
      </c>
      <c r="I332" s="4">
        <v>-24260</v>
      </c>
      <c r="J332" s="24">
        <v>47.395000000000003</v>
      </c>
    </row>
    <row r="333" spans="1:10" ht="15" customHeight="1">
      <c r="A333" s="4" t="s">
        <v>106</v>
      </c>
      <c r="B333" s="4" t="s">
        <v>648</v>
      </c>
      <c r="C333" s="4">
        <v>536</v>
      </c>
      <c r="D333" s="4"/>
      <c r="E333" s="4"/>
      <c r="F333" s="4" t="s">
        <v>641</v>
      </c>
      <c r="G333" s="4" t="s">
        <v>642</v>
      </c>
      <c r="H333" s="4" t="s">
        <v>643</v>
      </c>
      <c r="I333" s="4">
        <v>-22020</v>
      </c>
      <c r="J333" s="24">
        <v>23.456666666666667</v>
      </c>
    </row>
    <row r="334" spans="1:10" ht="15" customHeight="1">
      <c r="A334" s="4" t="s">
        <v>211</v>
      </c>
      <c r="B334" s="4" t="s">
        <v>648</v>
      </c>
      <c r="C334" s="4"/>
      <c r="D334" s="4">
        <v>1127</v>
      </c>
      <c r="E334" s="4"/>
      <c r="F334" s="4" t="s">
        <v>641</v>
      </c>
      <c r="G334" s="4" t="s">
        <v>642</v>
      </c>
      <c r="H334" s="4" t="s">
        <v>647</v>
      </c>
      <c r="I334" s="4">
        <v>-22717</v>
      </c>
      <c r="J334" s="24">
        <v>52.419999999999995</v>
      </c>
    </row>
    <row r="335" spans="1:10" ht="15" customHeight="1">
      <c r="A335" s="4" t="s">
        <v>384</v>
      </c>
      <c r="B335" s="4" t="s">
        <v>648</v>
      </c>
      <c r="C335" s="4">
        <v>690</v>
      </c>
      <c r="D335" s="4"/>
      <c r="E335" s="4"/>
      <c r="F335" s="4" t="s">
        <v>646</v>
      </c>
      <c r="G335" s="4" t="s">
        <v>642</v>
      </c>
      <c r="H335" s="4" t="s">
        <v>643</v>
      </c>
      <c r="I335" s="4">
        <v>-29706</v>
      </c>
      <c r="J335" s="24">
        <v>46.868333333333332</v>
      </c>
    </row>
    <row r="336" spans="1:10" ht="15" customHeight="1">
      <c r="A336" s="4" t="s">
        <v>180</v>
      </c>
      <c r="B336" s="4" t="s">
        <v>648</v>
      </c>
      <c r="C336" s="4">
        <v>2641</v>
      </c>
      <c r="D336" s="4"/>
      <c r="E336" s="4">
        <v>2472</v>
      </c>
      <c r="F336" s="4" t="s">
        <v>641</v>
      </c>
      <c r="G336" s="4" t="s">
        <v>642</v>
      </c>
      <c r="H336" s="4" t="s">
        <v>643</v>
      </c>
      <c r="I336" s="4">
        <v>-29132</v>
      </c>
      <c r="J336" s="24">
        <v>71.356666666666669</v>
      </c>
    </row>
    <row r="337" spans="1:10" ht="15" customHeight="1">
      <c r="A337" s="4" t="s">
        <v>92</v>
      </c>
      <c r="B337" s="4" t="s">
        <v>648</v>
      </c>
      <c r="C337" s="4"/>
      <c r="D337" s="4">
        <v>2312</v>
      </c>
      <c r="E337" s="4"/>
      <c r="F337" s="4" t="s">
        <v>646</v>
      </c>
      <c r="G337" s="4" t="s">
        <v>644</v>
      </c>
      <c r="H337" s="4" t="s">
        <v>647</v>
      </c>
      <c r="I337" s="4">
        <v>-27234</v>
      </c>
      <c r="J337" s="24">
        <v>65.168333333333337</v>
      </c>
    </row>
    <row r="338" spans="1:10" ht="15" customHeight="1">
      <c r="A338" s="4" t="s">
        <v>51</v>
      </c>
      <c r="B338" s="4" t="s">
        <v>648</v>
      </c>
      <c r="C338" s="4"/>
      <c r="D338" s="4">
        <v>2062</v>
      </c>
      <c r="E338" s="4"/>
      <c r="F338" s="4" t="s">
        <v>646</v>
      </c>
      <c r="G338" s="4" t="s">
        <v>644</v>
      </c>
      <c r="H338" s="4" t="s">
        <v>647</v>
      </c>
      <c r="I338" s="4">
        <v>-28719</v>
      </c>
      <c r="J338" s="24">
        <v>22.606666666666666</v>
      </c>
    </row>
    <row r="339" spans="1:10" ht="15" customHeight="1">
      <c r="A339" s="4" t="s">
        <v>228</v>
      </c>
      <c r="B339" s="4" t="s">
        <v>648</v>
      </c>
      <c r="C339" s="4">
        <v>2000</v>
      </c>
      <c r="D339" s="4"/>
      <c r="E339" s="4"/>
      <c r="F339" s="4" t="s">
        <v>641</v>
      </c>
      <c r="G339" s="4" t="s">
        <v>642</v>
      </c>
      <c r="H339" s="4" t="s">
        <v>643</v>
      </c>
      <c r="I339" s="4">
        <v>-23360</v>
      </c>
      <c r="J339" s="24">
        <v>73.790000000000006</v>
      </c>
    </row>
    <row r="340" spans="1:10" ht="15" customHeight="1">
      <c r="A340" s="4" t="s">
        <v>227</v>
      </c>
      <c r="B340" s="4" t="s">
        <v>648</v>
      </c>
      <c r="C340" s="4"/>
      <c r="D340" s="4">
        <v>109</v>
      </c>
      <c r="E340" s="4"/>
      <c r="F340" s="4" t="s">
        <v>641</v>
      </c>
      <c r="G340" s="4" t="s">
        <v>642</v>
      </c>
      <c r="H340" s="4" t="s">
        <v>647</v>
      </c>
      <c r="I340" s="4">
        <v>-32918</v>
      </c>
      <c r="J340" s="24">
        <v>55.611666666666672</v>
      </c>
    </row>
    <row r="341" spans="1:10" ht="15" customHeight="1">
      <c r="A341" s="4" t="s">
        <v>344</v>
      </c>
      <c r="B341" s="4" t="s">
        <v>648</v>
      </c>
      <c r="C341" s="4"/>
      <c r="D341" s="4">
        <v>3432</v>
      </c>
      <c r="E341" s="4"/>
      <c r="F341" s="4" t="s">
        <v>646</v>
      </c>
      <c r="G341" s="4" t="s">
        <v>644</v>
      </c>
      <c r="H341" s="4" t="s">
        <v>647</v>
      </c>
      <c r="I341" s="4">
        <v>-24588</v>
      </c>
      <c r="J341" s="24">
        <v>36.955000000000005</v>
      </c>
    </row>
    <row r="342" spans="1:10" ht="15" customHeight="1">
      <c r="A342" s="4" t="s">
        <v>407</v>
      </c>
      <c r="B342" s="4" t="s">
        <v>648</v>
      </c>
      <c r="C342" s="4"/>
      <c r="D342" s="4">
        <v>1072</v>
      </c>
      <c r="E342" s="4"/>
      <c r="F342" s="4" t="s">
        <v>641</v>
      </c>
      <c r="G342" s="4" t="s">
        <v>645</v>
      </c>
      <c r="H342" s="4" t="s">
        <v>647</v>
      </c>
      <c r="I342" s="4">
        <v>-17520</v>
      </c>
      <c r="J342" s="24">
        <v>24.963333333333335</v>
      </c>
    </row>
    <row r="343" spans="1:10" ht="15" customHeight="1">
      <c r="A343" s="4" t="s">
        <v>195</v>
      </c>
      <c r="B343" s="4" t="s">
        <v>648</v>
      </c>
      <c r="C343" s="4"/>
      <c r="D343" s="4">
        <v>899</v>
      </c>
      <c r="E343" s="4"/>
      <c r="F343" s="4" t="s">
        <v>641</v>
      </c>
      <c r="G343" s="4" t="s">
        <v>645</v>
      </c>
      <c r="H343" s="4" t="s">
        <v>647</v>
      </c>
      <c r="I343" s="4">
        <v>-17885</v>
      </c>
      <c r="J343" s="24">
        <v>32.056666666666665</v>
      </c>
    </row>
    <row r="344" spans="1:10" ht="15" customHeight="1">
      <c r="A344" s="4" t="s">
        <v>119</v>
      </c>
      <c r="B344" s="4" t="s">
        <v>648</v>
      </c>
      <c r="C344" s="4"/>
      <c r="D344" s="4">
        <v>294</v>
      </c>
      <c r="E344" s="4"/>
      <c r="F344" s="4" t="s">
        <v>641</v>
      </c>
      <c r="G344" s="4" t="s">
        <v>645</v>
      </c>
      <c r="H344" s="4" t="s">
        <v>647</v>
      </c>
      <c r="I344" s="4">
        <v>-29565</v>
      </c>
      <c r="J344" s="24">
        <v>36.798333333333332</v>
      </c>
    </row>
    <row r="345" spans="1:10" ht="15" customHeight="1">
      <c r="A345" s="4" t="s">
        <v>32</v>
      </c>
      <c r="B345" s="4" t="s">
        <v>648</v>
      </c>
      <c r="C345" s="4"/>
      <c r="D345" s="4">
        <v>138</v>
      </c>
      <c r="E345" s="4"/>
      <c r="F345" s="4" t="s">
        <v>641</v>
      </c>
      <c r="G345" s="4" t="s">
        <v>642</v>
      </c>
      <c r="H345" s="4" t="s">
        <v>647</v>
      </c>
      <c r="I345" s="4">
        <v>-31755</v>
      </c>
      <c r="J345" s="24">
        <v>44.198333333333331</v>
      </c>
    </row>
    <row r="346" spans="1:10" ht="15" customHeight="1">
      <c r="A346" s="4" t="s">
        <v>202</v>
      </c>
      <c r="B346" s="4" t="s">
        <v>648</v>
      </c>
      <c r="C346" s="4">
        <v>50</v>
      </c>
      <c r="D346" s="4"/>
      <c r="E346" s="4"/>
      <c r="F346" s="4" t="s">
        <v>641</v>
      </c>
      <c r="G346" s="4" t="s">
        <v>642</v>
      </c>
      <c r="H346" s="4" t="s">
        <v>643</v>
      </c>
      <c r="I346" s="4">
        <v>-28470</v>
      </c>
      <c r="J346" s="24">
        <v>25.613333333333333</v>
      </c>
    </row>
    <row r="347" spans="1:10" ht="15" customHeight="1">
      <c r="A347" s="4" t="s">
        <v>103</v>
      </c>
      <c r="B347" s="4" t="s">
        <v>648</v>
      </c>
      <c r="C347" s="4"/>
      <c r="D347" s="4"/>
      <c r="E347" s="4"/>
      <c r="F347" s="4"/>
      <c r="G347" s="4"/>
      <c r="H347" s="4"/>
      <c r="I347" s="4"/>
      <c r="J347" s="24">
        <v>34.003333333333337</v>
      </c>
    </row>
    <row r="348" spans="1:10" ht="15" customHeight="1">
      <c r="A348" s="4" t="s">
        <v>70</v>
      </c>
      <c r="B348" s="4" t="s">
        <v>648</v>
      </c>
      <c r="C348" s="4"/>
      <c r="D348" s="4">
        <v>1370</v>
      </c>
      <c r="E348" s="4"/>
      <c r="F348" s="4" t="s">
        <v>646</v>
      </c>
      <c r="G348" s="4" t="s">
        <v>644</v>
      </c>
      <c r="H348" s="4" t="s">
        <v>647</v>
      </c>
      <c r="I348" s="4">
        <v>-18544</v>
      </c>
      <c r="J348" s="24">
        <v>81.89</v>
      </c>
    </row>
    <row r="349" spans="1:10" ht="15" customHeight="1">
      <c r="A349" s="4" t="s">
        <v>359</v>
      </c>
      <c r="B349" s="4" t="s">
        <v>648</v>
      </c>
      <c r="C349" s="4">
        <v>200</v>
      </c>
      <c r="D349" s="4"/>
      <c r="E349" s="4"/>
      <c r="F349" s="4" t="s">
        <v>641</v>
      </c>
      <c r="G349" s="4" t="s">
        <v>642</v>
      </c>
      <c r="H349" s="4" t="s">
        <v>643</v>
      </c>
      <c r="I349" s="4">
        <v>-28996</v>
      </c>
      <c r="J349" s="24">
        <v>86.355000000000004</v>
      </c>
    </row>
    <row r="350" spans="1:10" ht="15" customHeight="1">
      <c r="A350" s="4" t="s">
        <v>86</v>
      </c>
      <c r="B350" s="4" t="s">
        <v>648</v>
      </c>
      <c r="C350" s="4"/>
      <c r="D350" s="4">
        <v>2964</v>
      </c>
      <c r="E350" s="4"/>
      <c r="F350" s="4" t="s">
        <v>641</v>
      </c>
      <c r="G350" s="4" t="s">
        <v>645</v>
      </c>
      <c r="H350" s="4" t="s">
        <v>647</v>
      </c>
      <c r="I350" s="4">
        <v>-28305</v>
      </c>
      <c r="J350" s="24">
        <v>25.906666666666666</v>
      </c>
    </row>
    <row r="351" spans="1:10" ht="15" customHeight="1">
      <c r="A351" s="4" t="s">
        <v>248</v>
      </c>
      <c r="B351" s="4" t="s">
        <v>648</v>
      </c>
      <c r="C351" s="4"/>
      <c r="D351" s="4">
        <v>3817</v>
      </c>
      <c r="E351" s="4"/>
      <c r="F351" s="4" t="s">
        <v>641</v>
      </c>
      <c r="G351" s="4" t="s">
        <v>645</v>
      </c>
      <c r="H351" s="4" t="s">
        <v>647</v>
      </c>
      <c r="I351" s="4">
        <v>-17212</v>
      </c>
      <c r="J351" s="24">
        <v>11.888333333333334</v>
      </c>
    </row>
    <row r="352" spans="1:10" ht="15" customHeight="1">
      <c r="A352" s="4" t="s">
        <v>375</v>
      </c>
      <c r="B352" s="4" t="s">
        <v>648</v>
      </c>
      <c r="C352" s="4">
        <v>2954</v>
      </c>
      <c r="D352" s="4">
        <v>1709</v>
      </c>
      <c r="E352" s="4"/>
      <c r="F352" s="4" t="s">
        <v>641</v>
      </c>
      <c r="G352" s="4" t="s">
        <v>645</v>
      </c>
      <c r="H352" s="4" t="s">
        <v>643</v>
      </c>
      <c r="I352" s="4">
        <v>-29288</v>
      </c>
      <c r="J352" s="24">
        <v>63.906666666666673</v>
      </c>
    </row>
    <row r="353" spans="1:10" ht="15" customHeight="1">
      <c r="A353" s="4" t="s">
        <v>63</v>
      </c>
      <c r="B353" s="4" t="s">
        <v>648</v>
      </c>
      <c r="C353" s="4">
        <v>467</v>
      </c>
      <c r="D353" s="4"/>
      <c r="E353" s="4"/>
      <c r="F353" s="4" t="s">
        <v>641</v>
      </c>
      <c r="G353" s="4" t="s">
        <v>645</v>
      </c>
      <c r="H353" s="4" t="s">
        <v>643</v>
      </c>
      <c r="I353" s="4">
        <v>-25421</v>
      </c>
      <c r="J353" s="24">
        <v>71.584999999999994</v>
      </c>
    </row>
    <row r="354" spans="1:10" ht="15" customHeight="1">
      <c r="A354" s="4" t="s">
        <v>169</v>
      </c>
      <c r="B354" s="4" t="s">
        <v>648</v>
      </c>
      <c r="C354" s="4">
        <v>57</v>
      </c>
      <c r="D354" s="4"/>
      <c r="E354" s="4"/>
      <c r="F354" s="4" t="s">
        <v>646</v>
      </c>
      <c r="G354" s="4" t="s">
        <v>642</v>
      </c>
      <c r="H354" s="4" t="s">
        <v>643</v>
      </c>
      <c r="I354" s="4">
        <v>-22393</v>
      </c>
      <c r="J354" s="24">
        <v>36.883333333333333</v>
      </c>
    </row>
    <row r="355" spans="1:10" ht="15" customHeight="1">
      <c r="A355" s="4" t="s">
        <v>259</v>
      </c>
      <c r="B355" s="4" t="s">
        <v>648</v>
      </c>
      <c r="C355" s="4">
        <v>544</v>
      </c>
      <c r="D355" s="4"/>
      <c r="E355" s="4"/>
      <c r="F355" s="4" t="s">
        <v>646</v>
      </c>
      <c r="G355" s="4" t="s">
        <v>642</v>
      </c>
      <c r="H355" s="4" t="s">
        <v>643</v>
      </c>
      <c r="I355" s="4">
        <v>-21059</v>
      </c>
      <c r="J355" s="24">
        <v>48.468333333333327</v>
      </c>
    </row>
    <row r="356" spans="1:10" ht="15" customHeight="1">
      <c r="A356" s="4" t="s">
        <v>352</v>
      </c>
      <c r="B356" s="4" t="s">
        <v>648</v>
      </c>
      <c r="C356" s="4"/>
      <c r="D356" s="4">
        <v>1479</v>
      </c>
      <c r="E356" s="4"/>
      <c r="F356" s="4" t="s">
        <v>641</v>
      </c>
      <c r="G356" s="4" t="s">
        <v>644</v>
      </c>
      <c r="H356" s="4" t="s">
        <v>647</v>
      </c>
      <c r="I356" s="4">
        <v>-29825</v>
      </c>
      <c r="J356" s="24">
        <v>31.961666666666662</v>
      </c>
    </row>
    <row r="357" spans="1:10" ht="15" customHeight="1">
      <c r="A357" s="4" t="s">
        <v>402</v>
      </c>
      <c r="B357" s="4" t="s">
        <v>648</v>
      </c>
      <c r="C357" s="4">
        <v>1971</v>
      </c>
      <c r="D357" s="4"/>
      <c r="E357" s="4"/>
      <c r="F357" s="4" t="s">
        <v>646</v>
      </c>
      <c r="G357" s="4" t="s">
        <v>644</v>
      </c>
      <c r="H357" s="4" t="s">
        <v>643</v>
      </c>
      <c r="I357" s="4">
        <v>-24060</v>
      </c>
      <c r="J357" s="24">
        <v>55.02</v>
      </c>
    </row>
    <row r="358" spans="1:10" ht="15" customHeight="1">
      <c r="A358" s="4" t="s">
        <v>74</v>
      </c>
      <c r="B358" s="4" t="s">
        <v>648</v>
      </c>
      <c r="C358" s="4"/>
      <c r="D358" s="4">
        <v>2423</v>
      </c>
      <c r="E358" s="4"/>
      <c r="F358" s="4" t="s">
        <v>646</v>
      </c>
      <c r="G358" s="4" t="s">
        <v>644</v>
      </c>
      <c r="H358" s="4" t="s">
        <v>647</v>
      </c>
      <c r="I358" s="4">
        <v>-26719</v>
      </c>
      <c r="J358" s="24">
        <v>22.78833333333333</v>
      </c>
    </row>
    <row r="359" spans="1:10" ht="15" customHeight="1">
      <c r="A359" s="4" t="s">
        <v>293</v>
      </c>
      <c r="B359" s="4" t="s">
        <v>648</v>
      </c>
      <c r="C359" s="4"/>
      <c r="D359" s="4"/>
      <c r="E359" s="4"/>
      <c r="F359" s="4"/>
      <c r="G359" s="4"/>
      <c r="H359" s="4"/>
      <c r="I359" s="4"/>
      <c r="J359" s="24">
        <v>40.281666666666666</v>
      </c>
    </row>
    <row r="360" spans="1:10" ht="15" customHeight="1">
      <c r="A360" s="4" t="s">
        <v>97</v>
      </c>
      <c r="B360" s="4" t="s">
        <v>648</v>
      </c>
      <c r="C360" s="4"/>
      <c r="D360" s="4"/>
      <c r="E360" s="4"/>
      <c r="F360" s="4"/>
      <c r="G360" s="4"/>
      <c r="H360" s="4"/>
      <c r="I360" s="4"/>
      <c r="J360" s="24">
        <v>40.846666666666664</v>
      </c>
    </row>
    <row r="361" spans="1:10" ht="15" customHeight="1">
      <c r="A361" s="4" t="s">
        <v>411</v>
      </c>
      <c r="B361" s="4" t="s">
        <v>648</v>
      </c>
      <c r="C361" s="4"/>
      <c r="D361" s="4"/>
      <c r="E361" s="4"/>
      <c r="F361" s="4"/>
      <c r="G361" s="4"/>
      <c r="H361" s="4"/>
      <c r="I361" s="4"/>
      <c r="J361" s="24">
        <v>17.82</v>
      </c>
    </row>
    <row r="362" spans="1:10" ht="15" customHeight="1">
      <c r="A362" s="4" t="s">
        <v>79</v>
      </c>
      <c r="B362" s="4" t="s">
        <v>648</v>
      </c>
      <c r="C362" s="4"/>
      <c r="D362" s="4"/>
      <c r="E362" s="4"/>
      <c r="F362" s="4"/>
      <c r="G362" s="4"/>
      <c r="H362" s="4"/>
      <c r="I362" s="4"/>
      <c r="J362" s="24">
        <v>12.801666666666668</v>
      </c>
    </row>
    <row r="363" spans="1:10" ht="15" customHeight="1">
      <c r="A363" s="4" t="s">
        <v>142</v>
      </c>
      <c r="B363" s="4" t="s">
        <v>648</v>
      </c>
      <c r="C363" s="4"/>
      <c r="D363" s="4"/>
      <c r="E363" s="4"/>
      <c r="F363" s="4"/>
      <c r="G363" s="4"/>
      <c r="H363" s="4"/>
      <c r="I363" s="4"/>
      <c r="J363" s="24">
        <v>28.158333333333331</v>
      </c>
    </row>
    <row r="364" spans="1:10" ht="15" customHeight="1">
      <c r="A364" s="4" t="s">
        <v>198</v>
      </c>
      <c r="B364" s="4" t="s">
        <v>648</v>
      </c>
      <c r="C364" s="4"/>
      <c r="D364" s="4"/>
      <c r="E364" s="4"/>
      <c r="F364" s="4"/>
      <c r="G364" s="4"/>
      <c r="H364" s="4"/>
      <c r="I364" s="4"/>
      <c r="J364" s="24">
        <v>82.149999999999991</v>
      </c>
    </row>
    <row r="365" spans="1:10" ht="15" customHeight="1">
      <c r="A365" s="4" t="s">
        <v>275</v>
      </c>
      <c r="B365" s="4" t="s">
        <v>648</v>
      </c>
      <c r="C365" s="4"/>
      <c r="D365" s="4"/>
      <c r="E365" s="4"/>
      <c r="F365" s="4"/>
      <c r="G365" s="4"/>
      <c r="H365" s="4"/>
      <c r="I365" s="4"/>
      <c r="J365" s="24">
        <v>33.419999999999995</v>
      </c>
    </row>
    <row r="366" spans="1:10" ht="15" customHeight="1">
      <c r="A366" s="4" t="s">
        <v>114</v>
      </c>
      <c r="B366" s="4" t="s">
        <v>648</v>
      </c>
      <c r="C366" s="4"/>
      <c r="D366" s="4"/>
      <c r="E366" s="4"/>
      <c r="F366" s="4"/>
      <c r="G366" s="4"/>
      <c r="H366" s="4"/>
      <c r="I366" s="4"/>
      <c r="J366" s="24">
        <v>44.615000000000002</v>
      </c>
    </row>
    <row r="367" spans="1:10" ht="15" customHeight="1">
      <c r="A367" s="4" t="s">
        <v>398</v>
      </c>
      <c r="B367" s="4" t="s">
        <v>648</v>
      </c>
      <c r="C367" s="4">
        <v>362</v>
      </c>
      <c r="D367" s="4"/>
      <c r="E367" s="4"/>
      <c r="F367" s="4" t="s">
        <v>641</v>
      </c>
      <c r="G367" s="4" t="s">
        <v>642</v>
      </c>
      <c r="H367" s="4" t="s">
        <v>643</v>
      </c>
      <c r="I367" s="4">
        <v>-31049</v>
      </c>
      <c r="J367" s="24">
        <v>28.721666666666668</v>
      </c>
    </row>
    <row r="368" spans="1:10" ht="15" customHeight="1">
      <c r="A368" s="4" t="s">
        <v>167</v>
      </c>
      <c r="B368" s="4" t="s">
        <v>648</v>
      </c>
      <c r="C368" s="4">
        <v>719</v>
      </c>
      <c r="D368" s="4"/>
      <c r="E368" s="4"/>
      <c r="F368" s="4" t="s">
        <v>646</v>
      </c>
      <c r="G368" s="4" t="s">
        <v>642</v>
      </c>
      <c r="H368" s="4" t="s">
        <v>643</v>
      </c>
      <c r="I368" s="4">
        <v>-23349</v>
      </c>
      <c r="J368" s="24">
        <v>37.218333333333334</v>
      </c>
    </row>
    <row r="369" spans="1:10" ht="15" customHeight="1">
      <c r="A369" s="4" t="s">
        <v>257</v>
      </c>
      <c r="B369" s="4" t="s">
        <v>648</v>
      </c>
      <c r="C369" s="4"/>
      <c r="D369" s="4">
        <v>640</v>
      </c>
      <c r="E369" s="4">
        <v>168</v>
      </c>
      <c r="F369" s="4" t="s">
        <v>646</v>
      </c>
      <c r="G369" s="4" t="s">
        <v>642</v>
      </c>
      <c r="H369" s="4" t="s">
        <v>647</v>
      </c>
      <c r="I369" s="4">
        <v>-22212</v>
      </c>
      <c r="J369" s="24">
        <v>9.2749999999999986</v>
      </c>
    </row>
    <row r="370" spans="1:10" ht="15" customHeight="1">
      <c r="A370" s="4" t="s">
        <v>43</v>
      </c>
      <c r="B370" s="4" t="s">
        <v>648</v>
      </c>
      <c r="C370" s="4">
        <v>859</v>
      </c>
      <c r="D370" s="4"/>
      <c r="E370" s="4"/>
      <c r="F370" s="4" t="s">
        <v>641</v>
      </c>
      <c r="G370" s="4" t="s">
        <v>642</v>
      </c>
      <c r="H370" s="4" t="s">
        <v>643</v>
      </c>
      <c r="I370" s="4">
        <v>-29100</v>
      </c>
      <c r="J370" s="24">
        <v>32.756666666666668</v>
      </c>
    </row>
    <row r="371" spans="1:10" ht="15" customHeight="1">
      <c r="A371" s="4" t="s">
        <v>346</v>
      </c>
      <c r="B371" s="4" t="s">
        <v>648</v>
      </c>
      <c r="C371" s="4"/>
      <c r="D371" s="4">
        <v>799</v>
      </c>
      <c r="E371" s="4"/>
      <c r="F371" s="4" t="s">
        <v>641</v>
      </c>
      <c r="G371" s="4" t="s">
        <v>645</v>
      </c>
      <c r="H371" s="4" t="s">
        <v>647</v>
      </c>
      <c r="I371" s="4">
        <v>-25190</v>
      </c>
      <c r="J371" s="24">
        <v>25.413333333333338</v>
      </c>
    </row>
    <row r="372" spans="1:10" ht="15" customHeight="1">
      <c r="A372" s="4" t="s">
        <v>378</v>
      </c>
      <c r="B372" s="4" t="s">
        <v>648</v>
      </c>
      <c r="C372" s="4">
        <v>575</v>
      </c>
      <c r="D372" s="4"/>
      <c r="E372" s="4"/>
      <c r="F372" s="4" t="s">
        <v>641</v>
      </c>
      <c r="G372" s="4" t="s">
        <v>645</v>
      </c>
      <c r="H372" s="4" t="s">
        <v>643</v>
      </c>
      <c r="I372" s="4">
        <v>-19945</v>
      </c>
      <c r="J372" s="24">
        <v>61.403333333333336</v>
      </c>
    </row>
    <row r="373" spans="1:10" ht="15" customHeight="1">
      <c r="A373" s="4" t="s">
        <v>128</v>
      </c>
      <c r="B373" s="4" t="s">
        <v>648</v>
      </c>
      <c r="C373" s="4"/>
      <c r="D373" s="4">
        <v>68</v>
      </c>
      <c r="E373" s="4"/>
      <c r="F373" s="4" t="s">
        <v>646</v>
      </c>
      <c r="G373" s="4" t="s">
        <v>642</v>
      </c>
      <c r="H373" s="4" t="s">
        <v>647</v>
      </c>
      <c r="I373" s="4">
        <v>-25532</v>
      </c>
      <c r="J373" s="24">
        <v>43.285000000000004</v>
      </c>
    </row>
    <row r="374" spans="1:10" ht="15" customHeight="1">
      <c r="A374" s="4" t="s">
        <v>253</v>
      </c>
      <c r="B374" s="4" t="s">
        <v>648</v>
      </c>
      <c r="C374" s="4">
        <v>495</v>
      </c>
      <c r="D374" s="4"/>
      <c r="E374" s="4"/>
      <c r="F374" s="4" t="s">
        <v>641</v>
      </c>
      <c r="G374" s="4" t="s">
        <v>642</v>
      </c>
      <c r="H374" s="4" t="s">
        <v>643</v>
      </c>
      <c r="I374" s="4">
        <v>-17728</v>
      </c>
      <c r="J374" s="24">
        <v>66.071666666666673</v>
      </c>
    </row>
    <row r="375" spans="1:10" ht="15" customHeight="1">
      <c r="A375" s="4" t="s">
        <v>132</v>
      </c>
      <c r="B375" s="4" t="s">
        <v>648</v>
      </c>
      <c r="C375" s="4"/>
      <c r="D375" s="4">
        <v>2027</v>
      </c>
      <c r="E375" s="4">
        <v>664</v>
      </c>
      <c r="F375" s="4" t="s">
        <v>646</v>
      </c>
      <c r="G375" s="4" t="s">
        <v>642</v>
      </c>
      <c r="H375" s="4" t="s">
        <v>647</v>
      </c>
      <c r="I375" s="4">
        <v>-28578</v>
      </c>
      <c r="J375" s="24">
        <v>34.781666666666666</v>
      </c>
    </row>
    <row r="376" spans="1:10" ht="15" customHeight="1">
      <c r="A376" s="4" t="s">
        <v>368</v>
      </c>
      <c r="B376" s="4" t="s">
        <v>648</v>
      </c>
      <c r="C376" s="4"/>
      <c r="D376" s="4">
        <v>64</v>
      </c>
      <c r="E376" s="4"/>
      <c r="F376" s="4" t="s">
        <v>646</v>
      </c>
      <c r="G376" s="4" t="s">
        <v>645</v>
      </c>
      <c r="H376" s="4" t="s">
        <v>647</v>
      </c>
      <c r="I376" s="4">
        <v>-32207</v>
      </c>
      <c r="J376" s="24">
        <v>73.971666666666678</v>
      </c>
    </row>
    <row r="377" spans="1:10" ht="15" customHeight="1">
      <c r="A377" s="4" t="s">
        <v>217</v>
      </c>
      <c r="B377" s="4" t="s">
        <v>648</v>
      </c>
      <c r="C377" s="4">
        <v>418</v>
      </c>
      <c r="D377" s="4"/>
      <c r="E377" s="4"/>
      <c r="F377" s="4" t="s">
        <v>641</v>
      </c>
      <c r="G377" s="4" t="s">
        <v>645</v>
      </c>
      <c r="H377" s="4" t="s">
        <v>643</v>
      </c>
      <c r="I377" s="4">
        <v>-23403</v>
      </c>
      <c r="J377" s="24">
        <v>40.891666666666666</v>
      </c>
    </row>
    <row r="378" spans="1:10" ht="15" customHeight="1">
      <c r="A378" s="4" t="s">
        <v>216</v>
      </c>
      <c r="B378" s="4" t="s">
        <v>648</v>
      </c>
      <c r="C378" s="4">
        <v>2828</v>
      </c>
      <c r="D378" s="4"/>
      <c r="E378" s="4"/>
      <c r="F378" s="4" t="s">
        <v>646</v>
      </c>
      <c r="G378" s="4" t="s">
        <v>644</v>
      </c>
      <c r="H378" s="4" t="s">
        <v>643</v>
      </c>
      <c r="I378" s="4">
        <v>-23448</v>
      </c>
      <c r="J378" s="24">
        <v>15.053333333333333</v>
      </c>
    </row>
    <row r="379" spans="1:10" ht="15" customHeight="1">
      <c r="A379" s="4" t="s">
        <v>158</v>
      </c>
      <c r="B379" s="4" t="s">
        <v>648</v>
      </c>
      <c r="C379" s="4">
        <v>329</v>
      </c>
      <c r="D379" s="4"/>
      <c r="E379" s="4"/>
      <c r="F379" s="4" t="s">
        <v>641</v>
      </c>
      <c r="G379" s="4" t="s">
        <v>642</v>
      </c>
      <c r="H379" s="4" t="s">
        <v>643</v>
      </c>
      <c r="I379" s="4">
        <v>-25023</v>
      </c>
      <c r="J379" s="24">
        <v>54.636666666666677</v>
      </c>
    </row>
    <row r="380" spans="1:10" ht="15" customHeight="1">
      <c r="A380" s="4" t="s">
        <v>366</v>
      </c>
      <c r="B380" s="4" t="s">
        <v>648</v>
      </c>
      <c r="C380" s="4"/>
      <c r="D380" s="4"/>
      <c r="E380" s="4"/>
      <c r="F380" s="4"/>
      <c r="G380" s="4"/>
      <c r="H380" s="4"/>
      <c r="I380" s="4"/>
      <c r="J380" s="24">
        <v>53.243333333333339</v>
      </c>
    </row>
    <row r="381" spans="1:10" ht="15" customHeight="1">
      <c r="A381" s="4" t="s">
        <v>47</v>
      </c>
      <c r="B381" s="4" t="s">
        <v>648</v>
      </c>
      <c r="C381" s="4">
        <v>344</v>
      </c>
      <c r="D381" s="4"/>
      <c r="E381" s="4"/>
      <c r="F381" s="4" t="s">
        <v>641</v>
      </c>
      <c r="G381" s="4" t="s">
        <v>642</v>
      </c>
      <c r="H381" s="4" t="s">
        <v>643</v>
      </c>
      <c r="I381" s="4">
        <v>-29547</v>
      </c>
      <c r="J381" s="24">
        <v>77.791666666666671</v>
      </c>
    </row>
    <row r="382" spans="1:10" ht="15" customHeight="1">
      <c r="A382" s="4" t="s">
        <v>315</v>
      </c>
      <c r="B382" s="4" t="s">
        <v>648</v>
      </c>
      <c r="C382" s="4">
        <v>1670</v>
      </c>
      <c r="D382" s="4"/>
      <c r="E382" s="4"/>
      <c r="F382" s="4" t="s">
        <v>641</v>
      </c>
      <c r="G382" s="4" t="s">
        <v>645</v>
      </c>
      <c r="H382" s="4" t="s">
        <v>643</v>
      </c>
      <c r="I382" s="4">
        <v>-25838</v>
      </c>
      <c r="J382" s="24">
        <v>22.33</v>
      </c>
    </row>
    <row r="383" spans="1:10" ht="15" customHeight="1">
      <c r="A383" s="4" t="s">
        <v>285</v>
      </c>
      <c r="B383" s="4" t="s">
        <v>648</v>
      </c>
      <c r="C383" s="4">
        <v>232</v>
      </c>
      <c r="D383" s="4"/>
      <c r="E383" s="4"/>
      <c r="F383" s="4" t="s">
        <v>641</v>
      </c>
      <c r="G383" s="4" t="s">
        <v>644</v>
      </c>
      <c r="H383" s="4" t="s">
        <v>643</v>
      </c>
      <c r="I383" s="4">
        <v>-27422</v>
      </c>
      <c r="J383" s="24">
        <v>64.523333333333326</v>
      </c>
    </row>
    <row r="384" spans="1:10" ht="15" customHeight="1">
      <c r="A384" s="4" t="s">
        <v>166</v>
      </c>
      <c r="B384" s="4" t="s">
        <v>648</v>
      </c>
      <c r="C384" s="4"/>
      <c r="D384" s="4">
        <v>2177</v>
      </c>
      <c r="E384" s="4"/>
      <c r="F384" s="4" t="s">
        <v>646</v>
      </c>
      <c r="G384" s="4" t="s">
        <v>644</v>
      </c>
      <c r="H384" s="4" t="s">
        <v>647</v>
      </c>
      <c r="I384" s="4">
        <v>-21660</v>
      </c>
      <c r="J384" s="24">
        <v>35.545000000000002</v>
      </c>
    </row>
    <row r="385" spans="1:10" ht="15" customHeight="1">
      <c r="A385" s="4" t="s">
        <v>421</v>
      </c>
      <c r="B385" s="4" t="s">
        <v>648</v>
      </c>
      <c r="C385" s="4"/>
      <c r="D385" s="4">
        <v>2790</v>
      </c>
      <c r="E385" s="4"/>
      <c r="F385" s="4" t="s">
        <v>641</v>
      </c>
      <c r="G385" s="4" t="s">
        <v>645</v>
      </c>
      <c r="H385" s="4" t="s">
        <v>647</v>
      </c>
      <c r="I385" s="4">
        <v>-17670</v>
      </c>
      <c r="J385" s="24">
        <v>26.12166666666667</v>
      </c>
    </row>
    <row r="386" spans="1:10" ht="15" customHeight="1">
      <c r="A386" s="4" t="s">
        <v>302</v>
      </c>
      <c r="B386" s="4" t="s">
        <v>648</v>
      </c>
      <c r="C386" s="4">
        <v>90</v>
      </c>
      <c r="D386" s="4"/>
      <c r="E386" s="4"/>
      <c r="F386" s="4" t="s">
        <v>646</v>
      </c>
      <c r="G386" s="4" t="s">
        <v>642</v>
      </c>
      <c r="H386" s="4" t="s">
        <v>643</v>
      </c>
      <c r="I386" s="4">
        <v>-27397</v>
      </c>
      <c r="J386" s="24">
        <v>5.9766666666666666</v>
      </c>
    </row>
    <row r="387" spans="1:10" ht="15" customHeight="1">
      <c r="A387" s="4" t="s">
        <v>93</v>
      </c>
      <c r="B387" s="4" t="s">
        <v>648</v>
      </c>
      <c r="C387" s="4">
        <v>253</v>
      </c>
      <c r="D387" s="4"/>
      <c r="E387" s="4"/>
      <c r="F387" s="4" t="s">
        <v>646</v>
      </c>
      <c r="G387" s="4" t="s">
        <v>642</v>
      </c>
      <c r="H387" s="4" t="s">
        <v>643</v>
      </c>
      <c r="I387" s="4">
        <v>-28903</v>
      </c>
      <c r="J387" s="24">
        <v>48.44</v>
      </c>
    </row>
    <row r="388" spans="1:10" ht="15" customHeight="1">
      <c r="A388" s="4" t="s">
        <v>401</v>
      </c>
      <c r="B388" s="4" t="s">
        <v>648</v>
      </c>
      <c r="C388" s="4">
        <v>206</v>
      </c>
      <c r="D388" s="4"/>
      <c r="E388" s="4"/>
      <c r="F388" s="4" t="s">
        <v>646</v>
      </c>
      <c r="G388" s="4" t="s">
        <v>645</v>
      </c>
      <c r="H388" s="4" t="s">
        <v>643</v>
      </c>
      <c r="I388" s="4">
        <v>-31884</v>
      </c>
      <c r="J388" s="24">
        <v>71</v>
      </c>
    </row>
    <row r="389" spans="1:10" ht="15" customHeight="1">
      <c r="A389" s="4" t="s">
        <v>222</v>
      </c>
      <c r="B389" s="4" t="s">
        <v>648</v>
      </c>
      <c r="C389" s="4"/>
      <c r="D389" s="4">
        <v>3011</v>
      </c>
      <c r="E389" s="4">
        <v>637</v>
      </c>
      <c r="F389" s="4" t="s">
        <v>641</v>
      </c>
      <c r="G389" s="4" t="s">
        <v>645</v>
      </c>
      <c r="H389" s="4" t="s">
        <v>647</v>
      </c>
      <c r="I389" s="4">
        <v>-28509</v>
      </c>
      <c r="J389" s="24">
        <v>61.32</v>
      </c>
    </row>
    <row r="390" spans="1:10" ht="15" customHeight="1">
      <c r="A390" s="4" t="s">
        <v>318</v>
      </c>
      <c r="B390" s="4" t="s">
        <v>648</v>
      </c>
      <c r="C390" s="4">
        <v>1348</v>
      </c>
      <c r="D390" s="4"/>
      <c r="E390" s="4"/>
      <c r="F390" s="4" t="s">
        <v>646</v>
      </c>
      <c r="G390" s="4" t="s">
        <v>642</v>
      </c>
      <c r="H390" s="4" t="s">
        <v>643</v>
      </c>
      <c r="I390" s="4">
        <v>-29667</v>
      </c>
      <c r="J390" s="24">
        <v>46.234999999999992</v>
      </c>
    </row>
    <row r="391" spans="1:10" ht="15" customHeight="1">
      <c r="A391" s="4" t="s">
        <v>404</v>
      </c>
      <c r="B391" s="4" t="s">
        <v>648</v>
      </c>
      <c r="C391" s="4">
        <v>1718</v>
      </c>
      <c r="D391" s="4"/>
      <c r="E391" s="4"/>
      <c r="F391" s="4" t="s">
        <v>641</v>
      </c>
      <c r="G391" s="4" t="s">
        <v>642</v>
      </c>
      <c r="H391" s="4" t="s">
        <v>643</v>
      </c>
      <c r="I391" s="4">
        <v>-24877</v>
      </c>
      <c r="J391" s="24">
        <v>48.658333333333331</v>
      </c>
    </row>
    <row r="392" spans="1:10" ht="15" customHeight="1">
      <c r="A392" s="4" t="s">
        <v>77</v>
      </c>
      <c r="B392" s="4" t="s">
        <v>648</v>
      </c>
      <c r="C392" s="4">
        <v>941</v>
      </c>
      <c r="D392" s="4"/>
      <c r="E392" s="4"/>
      <c r="F392" s="4" t="s">
        <v>646</v>
      </c>
      <c r="G392" s="4" t="s">
        <v>645</v>
      </c>
      <c r="H392" s="4" t="s">
        <v>643</v>
      </c>
      <c r="I392" s="4">
        <v>-27687</v>
      </c>
      <c r="J392" s="24">
        <v>74.423333333333332</v>
      </c>
    </row>
    <row r="393" spans="1:10" ht="15" customHeight="1">
      <c r="A393" s="4" t="s">
        <v>290</v>
      </c>
      <c r="B393" s="4" t="s">
        <v>648</v>
      </c>
      <c r="C393" s="4">
        <v>1869</v>
      </c>
      <c r="D393" s="4"/>
      <c r="E393" s="4"/>
      <c r="F393" s="4" t="s">
        <v>641</v>
      </c>
      <c r="G393" s="4" t="s">
        <v>644</v>
      </c>
      <c r="H393" s="4" t="s">
        <v>643</v>
      </c>
      <c r="I393" s="4">
        <v>-26720</v>
      </c>
      <c r="J393" s="24">
        <v>40.31666666666667</v>
      </c>
    </row>
    <row r="394" spans="1:10" ht="15" customHeight="1">
      <c r="A394" s="4" t="s">
        <v>288</v>
      </c>
      <c r="B394" s="4" t="s">
        <v>648</v>
      </c>
      <c r="C394" s="4"/>
      <c r="D394" s="4">
        <v>2625</v>
      </c>
      <c r="E394" s="4"/>
      <c r="F394" s="4" t="s">
        <v>641</v>
      </c>
      <c r="G394" s="4" t="s">
        <v>642</v>
      </c>
      <c r="H394" s="4" t="s">
        <v>647</v>
      </c>
      <c r="I394" s="4">
        <v>-27909</v>
      </c>
      <c r="J394" s="24">
        <v>51.160000000000004</v>
      </c>
    </row>
    <row r="395" spans="1:10" ht="15" customHeight="1">
      <c r="A395" s="4" t="s">
        <v>303</v>
      </c>
      <c r="B395" s="4" t="s">
        <v>648</v>
      </c>
      <c r="C395" s="4">
        <v>823</v>
      </c>
      <c r="D395" s="4"/>
      <c r="E395" s="4"/>
      <c r="F395" s="4" t="s">
        <v>646</v>
      </c>
      <c r="G395" s="4" t="s">
        <v>645</v>
      </c>
      <c r="H395" s="4" t="s">
        <v>643</v>
      </c>
      <c r="I395" s="4">
        <v>-28302</v>
      </c>
      <c r="J395" s="24">
        <v>15.055</v>
      </c>
    </row>
    <row r="396" spans="1:10" ht="15" customHeight="1">
      <c r="A396" s="4" t="s">
        <v>62</v>
      </c>
      <c r="B396" s="4" t="s">
        <v>648</v>
      </c>
      <c r="C396" s="4"/>
      <c r="D396" s="4">
        <v>2293</v>
      </c>
      <c r="E396" s="4"/>
      <c r="F396" s="4" t="s">
        <v>646</v>
      </c>
      <c r="G396" s="4" t="s">
        <v>645</v>
      </c>
      <c r="H396" s="4" t="s">
        <v>647</v>
      </c>
      <c r="I396" s="4">
        <v>-22411</v>
      </c>
      <c r="J396" s="24">
        <v>27.830000000000002</v>
      </c>
    </row>
    <row r="397" spans="1:10" ht="15" customHeight="1">
      <c r="A397" s="4" t="s">
        <v>193</v>
      </c>
      <c r="B397" s="4" t="s">
        <v>648</v>
      </c>
      <c r="C397" s="4">
        <v>552</v>
      </c>
      <c r="D397" s="4"/>
      <c r="E397" s="4"/>
      <c r="F397" s="4" t="s">
        <v>641</v>
      </c>
      <c r="G397" s="4" t="s">
        <v>642</v>
      </c>
      <c r="H397" s="4" t="s">
        <v>643</v>
      </c>
      <c r="I397" s="4">
        <v>-21951</v>
      </c>
      <c r="J397" s="24">
        <v>61.524999999999999</v>
      </c>
    </row>
    <row r="398" spans="1:10" ht="15" customHeight="1">
      <c r="A398" s="4" t="s">
        <v>148</v>
      </c>
      <c r="B398" s="4" t="s">
        <v>648</v>
      </c>
      <c r="C398" s="4">
        <v>118</v>
      </c>
      <c r="D398" s="4"/>
      <c r="E398" s="4"/>
      <c r="F398" s="4" t="s">
        <v>646</v>
      </c>
      <c r="G398" s="4" t="s">
        <v>645</v>
      </c>
      <c r="H398" s="4" t="s">
        <v>643</v>
      </c>
      <c r="I398" s="4">
        <v>-27309</v>
      </c>
      <c r="J398" s="24">
        <v>7.7416666666666645</v>
      </c>
    </row>
    <row r="399" spans="1:10" ht="15" customHeight="1">
      <c r="A399" s="4" t="s">
        <v>218</v>
      </c>
      <c r="B399" s="4" t="s">
        <v>648</v>
      </c>
      <c r="C399" s="4"/>
      <c r="D399" s="4">
        <v>573</v>
      </c>
      <c r="E399" s="4"/>
      <c r="F399" s="4" t="s">
        <v>646</v>
      </c>
      <c r="G399" s="4" t="s">
        <v>644</v>
      </c>
      <c r="H399" s="4" t="s">
        <v>647</v>
      </c>
      <c r="I399" s="4">
        <v>-28741</v>
      </c>
      <c r="J399" s="24">
        <v>27.946666666666669</v>
      </c>
    </row>
    <row r="400" spans="1:10" ht="15" customHeight="1">
      <c r="A400" s="4" t="s">
        <v>121</v>
      </c>
      <c r="B400" s="4" t="s">
        <v>648</v>
      </c>
      <c r="C400" s="4"/>
      <c r="D400" s="4">
        <v>293</v>
      </c>
      <c r="E400" s="4"/>
      <c r="F400" s="4" t="s">
        <v>641</v>
      </c>
      <c r="G400" s="4" t="s">
        <v>644</v>
      </c>
      <c r="H400" s="4" t="s">
        <v>647</v>
      </c>
      <c r="I400" s="4">
        <v>-26130</v>
      </c>
      <c r="J400" s="24">
        <v>29.843333333333334</v>
      </c>
    </row>
    <row r="401" spans="1:10" ht="15" customHeight="1">
      <c r="A401" s="4" t="s">
        <v>55</v>
      </c>
      <c r="B401" s="4" t="s">
        <v>648</v>
      </c>
      <c r="C401" s="4">
        <v>20</v>
      </c>
      <c r="D401" s="4"/>
      <c r="E401" s="4"/>
      <c r="F401" s="4" t="s">
        <v>641</v>
      </c>
      <c r="G401" s="4" t="s">
        <v>642</v>
      </c>
      <c r="H401" s="4" t="s">
        <v>643</v>
      </c>
      <c r="I401" s="4">
        <v>-26283</v>
      </c>
      <c r="J401" s="24">
        <v>18.963333333333335</v>
      </c>
    </row>
    <row r="402" spans="1:10" ht="15" customHeight="1">
      <c r="A402" s="4" t="s">
        <v>266</v>
      </c>
      <c r="B402" s="4" t="s">
        <v>648</v>
      </c>
      <c r="C402" s="4"/>
      <c r="D402" s="4">
        <v>364</v>
      </c>
      <c r="E402" s="4"/>
      <c r="F402" s="4" t="s">
        <v>646</v>
      </c>
      <c r="G402" s="4" t="s">
        <v>644</v>
      </c>
      <c r="H402" s="4" t="s">
        <v>647</v>
      </c>
      <c r="I402" s="4">
        <v>-17268</v>
      </c>
      <c r="J402" s="24">
        <v>85.101666666666674</v>
      </c>
    </row>
    <row r="403" spans="1:10" ht="15" customHeight="1">
      <c r="A403" s="4" t="s">
        <v>179</v>
      </c>
      <c r="B403" s="4" t="s">
        <v>648</v>
      </c>
      <c r="C403" s="4"/>
      <c r="D403" s="4">
        <v>415</v>
      </c>
      <c r="E403" s="4">
        <v>381</v>
      </c>
      <c r="F403" s="4" t="s">
        <v>641</v>
      </c>
      <c r="G403" s="4" t="s">
        <v>644</v>
      </c>
      <c r="H403" s="4" t="s">
        <v>647</v>
      </c>
      <c r="I403" s="4">
        <v>-21097</v>
      </c>
      <c r="J403" s="24">
        <v>71.213333333333338</v>
      </c>
    </row>
    <row r="404" spans="1:10" ht="15" customHeight="1">
      <c r="A404" s="4" t="s">
        <v>314</v>
      </c>
      <c r="B404" s="4" t="s">
        <v>648</v>
      </c>
      <c r="C404" s="4"/>
      <c r="D404" s="4">
        <v>567</v>
      </c>
      <c r="E404" s="4"/>
      <c r="F404" s="4" t="s">
        <v>641</v>
      </c>
      <c r="G404" s="4" t="s">
        <v>645</v>
      </c>
      <c r="H404" s="4" t="s">
        <v>647</v>
      </c>
      <c r="I404" s="4">
        <v>-30222</v>
      </c>
      <c r="J404" s="24">
        <v>50.288333333333334</v>
      </c>
    </row>
    <row r="405" spans="1:10" ht="15" customHeight="1">
      <c r="A405" s="4" t="s">
        <v>185</v>
      </c>
      <c r="B405" s="4" t="s">
        <v>648</v>
      </c>
      <c r="C405" s="4"/>
      <c r="D405" s="4"/>
      <c r="E405" s="4"/>
      <c r="F405" s="4"/>
      <c r="G405" s="4"/>
      <c r="H405" s="4"/>
      <c r="I405" s="4"/>
      <c r="J405" s="24">
        <v>44.914999999999999</v>
      </c>
    </row>
    <row r="406" spans="1:10" ht="15" customHeight="1">
      <c r="A406" s="4" t="s">
        <v>357</v>
      </c>
      <c r="B406" s="4" t="s">
        <v>648</v>
      </c>
      <c r="C406" s="4"/>
      <c r="D406" s="4"/>
      <c r="E406" s="4"/>
      <c r="F406" s="4"/>
      <c r="G406" s="4"/>
      <c r="H406" s="4"/>
      <c r="I406" s="4"/>
      <c r="J406" s="24">
        <v>18.525000000000002</v>
      </c>
    </row>
    <row r="407" spans="1:10" ht="15" customHeight="1">
      <c r="A407" s="4" t="s">
        <v>36</v>
      </c>
      <c r="B407" s="4" t="s">
        <v>648</v>
      </c>
      <c r="C407" s="4"/>
      <c r="D407" s="4"/>
      <c r="E407" s="4"/>
      <c r="F407" s="4"/>
      <c r="G407" s="4"/>
      <c r="H407" s="4"/>
      <c r="I407" s="4"/>
      <c r="J407" s="24">
        <v>38.588333333333331</v>
      </c>
    </row>
    <row r="408" spans="1:10" ht="15" customHeight="1">
      <c r="A408" s="4" t="s">
        <v>235</v>
      </c>
      <c r="B408" s="4" t="s">
        <v>648</v>
      </c>
      <c r="C408" s="4"/>
      <c r="D408" s="4"/>
      <c r="E408" s="4"/>
      <c r="F408" s="4"/>
      <c r="G408" s="4"/>
      <c r="H408" s="4"/>
      <c r="I408" s="4"/>
      <c r="J408" s="24">
        <v>85.394999999999996</v>
      </c>
    </row>
    <row r="409" spans="1:10" ht="15" customHeight="1">
      <c r="A409" s="4" t="s">
        <v>350</v>
      </c>
      <c r="B409" s="4" t="s">
        <v>648</v>
      </c>
      <c r="C409" s="4"/>
      <c r="D409" s="4">
        <v>827</v>
      </c>
      <c r="E409" s="4"/>
      <c r="F409" s="4" t="s">
        <v>641</v>
      </c>
      <c r="G409" s="4" t="s">
        <v>645</v>
      </c>
      <c r="H409" s="4" t="s">
        <v>647</v>
      </c>
      <c r="I409" s="4">
        <v>-21811</v>
      </c>
      <c r="J409" s="24">
        <v>76.928333333333342</v>
      </c>
    </row>
    <row r="410" spans="1:10" ht="15" customHeight="1">
      <c r="A410" s="4" t="s">
        <v>56</v>
      </c>
      <c r="B410" s="4" t="s">
        <v>648</v>
      </c>
      <c r="C410" s="4"/>
      <c r="D410" s="4"/>
      <c r="E410" s="4"/>
      <c r="F410" s="4"/>
      <c r="G410" s="4"/>
      <c r="H410" s="4"/>
      <c r="I410" s="4"/>
      <c r="J410" s="24">
        <v>56.1</v>
      </c>
    </row>
    <row r="411" spans="1:10" ht="15" customHeight="1">
      <c r="A411" s="4" t="s">
        <v>61</v>
      </c>
      <c r="B411" s="4" t="s">
        <v>648</v>
      </c>
      <c r="C411" s="4"/>
      <c r="D411" s="4"/>
      <c r="E411" s="4"/>
      <c r="F411" s="4"/>
      <c r="G411" s="4"/>
      <c r="H411" s="4"/>
      <c r="I411" s="4"/>
      <c r="J411" s="24">
        <v>6.0750000000000002</v>
      </c>
    </row>
    <row r="412" spans="1:10" ht="15" customHeight="1">
      <c r="A412" s="4" t="s">
        <v>116</v>
      </c>
      <c r="B412" s="4" t="s">
        <v>648</v>
      </c>
      <c r="C412" s="4"/>
      <c r="D412" s="4">
        <v>2268</v>
      </c>
      <c r="E412" s="4"/>
      <c r="F412" s="4" t="s">
        <v>641</v>
      </c>
      <c r="G412" s="4" t="s">
        <v>645</v>
      </c>
      <c r="H412" s="4" t="s">
        <v>647</v>
      </c>
      <c r="I412" s="4">
        <v>-28275</v>
      </c>
      <c r="J412" s="24">
        <v>24.74666666666667</v>
      </c>
    </row>
    <row r="413" spans="1:10" ht="15" customHeight="1">
      <c r="A413" s="4" t="s">
        <v>238</v>
      </c>
      <c r="B413" s="4" t="s">
        <v>648</v>
      </c>
      <c r="C413" s="4"/>
      <c r="D413" s="4"/>
      <c r="E413" s="4"/>
      <c r="F413" s="4"/>
      <c r="G413" s="4"/>
      <c r="H413" s="4"/>
      <c r="I413" s="4"/>
      <c r="J413" s="24">
        <v>16.878333333333334</v>
      </c>
    </row>
    <row r="414" spans="1:10" ht="15" customHeight="1">
      <c r="A414" s="4" t="s">
        <v>147</v>
      </c>
      <c r="B414" s="4" t="s">
        <v>648</v>
      </c>
      <c r="C414" s="4"/>
      <c r="D414" s="4"/>
      <c r="E414" s="4"/>
      <c r="F414" s="4"/>
      <c r="G414" s="4"/>
      <c r="H414" s="4"/>
      <c r="I414" s="4"/>
      <c r="J414" s="24">
        <v>36.324999999999996</v>
      </c>
    </row>
    <row r="415" spans="1:10" ht="15" customHeight="1">
      <c r="A415" s="4" t="s">
        <v>50</v>
      </c>
      <c r="B415" s="4" t="s">
        <v>648</v>
      </c>
      <c r="C415" s="4"/>
      <c r="D415" s="4">
        <v>1604</v>
      </c>
      <c r="E415" s="4"/>
      <c r="F415" s="4" t="s">
        <v>641</v>
      </c>
      <c r="G415" s="4" t="s">
        <v>644</v>
      </c>
      <c r="H415" s="4" t="s">
        <v>647</v>
      </c>
      <c r="I415" s="4">
        <v>-27281</v>
      </c>
      <c r="J415" s="24">
        <v>21.651666666666667</v>
      </c>
    </row>
    <row r="416" spans="1:10" ht="15" customHeight="1">
      <c r="A416" s="4" t="s">
        <v>231</v>
      </c>
      <c r="B416" s="4" t="s">
        <v>648</v>
      </c>
      <c r="C416" s="4"/>
      <c r="D416" s="4">
        <v>1600</v>
      </c>
      <c r="E416" s="4"/>
      <c r="F416" s="4" t="s">
        <v>646</v>
      </c>
      <c r="G416" s="4" t="s">
        <v>645</v>
      </c>
      <c r="H416" s="4" t="s">
        <v>647</v>
      </c>
      <c r="I416" s="4">
        <v>-25656</v>
      </c>
      <c r="J416" s="24">
        <v>25.503333333333334</v>
      </c>
    </row>
    <row r="417" spans="1:10" ht="15" customHeight="1">
      <c r="A417" s="4" t="s">
        <v>338</v>
      </c>
      <c r="B417" s="4" t="s">
        <v>648</v>
      </c>
      <c r="C417" s="4"/>
      <c r="D417" s="4"/>
      <c r="E417" s="4"/>
      <c r="F417" s="4"/>
      <c r="G417" s="4"/>
      <c r="H417" s="4"/>
      <c r="I417" s="4"/>
      <c r="J417" s="24">
        <v>45.073333333333331</v>
      </c>
    </row>
    <row r="418" spans="1:10" ht="15" customHeight="1">
      <c r="A418" s="4" t="s">
        <v>250</v>
      </c>
      <c r="B418" s="4" t="s">
        <v>648</v>
      </c>
      <c r="C418" s="4"/>
      <c r="D418" s="4">
        <v>1455</v>
      </c>
      <c r="E418" s="4"/>
      <c r="F418" s="4" t="s">
        <v>641</v>
      </c>
      <c r="G418" s="4" t="s">
        <v>644</v>
      </c>
      <c r="H418" s="4" t="s">
        <v>647</v>
      </c>
      <c r="I418" s="4">
        <v>-25642</v>
      </c>
      <c r="J418" s="24">
        <v>71.421666666666667</v>
      </c>
    </row>
    <row r="419" spans="1:10" ht="15" customHeight="1">
      <c r="A419" s="4" t="s">
        <v>416</v>
      </c>
      <c r="B419" s="4" t="s">
        <v>648</v>
      </c>
      <c r="C419" s="4">
        <v>615</v>
      </c>
      <c r="D419" s="4"/>
      <c r="E419" s="4"/>
      <c r="F419" s="4" t="s">
        <v>646</v>
      </c>
      <c r="G419" s="4" t="s">
        <v>645</v>
      </c>
      <c r="H419" s="4" t="s">
        <v>643</v>
      </c>
      <c r="I419" s="4">
        <v>-24795</v>
      </c>
      <c r="J419" s="24">
        <v>73.331666666666663</v>
      </c>
    </row>
    <row r="420" spans="1:10" ht="15" customHeight="1">
      <c r="A420" s="4" t="s">
        <v>322</v>
      </c>
      <c r="B420" s="4" t="s">
        <v>648</v>
      </c>
      <c r="C420" s="4"/>
      <c r="D420" s="4"/>
      <c r="E420" s="4"/>
      <c r="F420" s="4"/>
      <c r="G420" s="4"/>
      <c r="H420" s="4"/>
      <c r="I420" s="4"/>
      <c r="J420" s="24">
        <v>23.921666666666667</v>
      </c>
    </row>
    <row r="421" spans="1:10" ht="15" customHeight="1">
      <c r="A421" s="4" t="s">
        <v>297</v>
      </c>
      <c r="B421" s="4" t="s">
        <v>648</v>
      </c>
      <c r="C421" s="4"/>
      <c r="D421" s="4"/>
      <c r="E421" s="4"/>
      <c r="F421" s="4"/>
      <c r="G421" s="4"/>
      <c r="H421" s="4"/>
      <c r="I421" s="4"/>
      <c r="J421" s="24">
        <v>51.593333333333334</v>
      </c>
    </row>
    <row r="422" spans="1:10" ht="15" customHeight="1">
      <c r="A422" s="4" t="s">
        <v>183</v>
      </c>
      <c r="B422" s="4" t="s">
        <v>648</v>
      </c>
      <c r="C422" s="4">
        <v>599</v>
      </c>
      <c r="D422" s="4"/>
      <c r="E422" s="4"/>
      <c r="F422" s="4" t="s">
        <v>641</v>
      </c>
      <c r="G422" s="4" t="s">
        <v>642</v>
      </c>
      <c r="H422" s="4" t="s">
        <v>643</v>
      </c>
      <c r="I422" s="4">
        <v>-23974</v>
      </c>
      <c r="J422" s="24">
        <v>18.278333333333332</v>
      </c>
    </row>
    <row r="423" spans="1:10" ht="15" customHeight="1">
      <c r="A423" s="4" t="s">
        <v>141</v>
      </c>
      <c r="B423" s="4" t="s">
        <v>648</v>
      </c>
      <c r="C423" s="4"/>
      <c r="D423" s="4"/>
      <c r="E423" s="4"/>
      <c r="F423" s="4"/>
      <c r="G423" s="4"/>
      <c r="H423" s="4"/>
      <c r="I423" s="4"/>
      <c r="J423" s="24">
        <v>44.196666666666665</v>
      </c>
    </row>
    <row r="424" spans="1:10" ht="15" customHeight="1">
      <c r="A424" s="4" t="s">
        <v>72</v>
      </c>
      <c r="B424" s="4" t="s">
        <v>648</v>
      </c>
      <c r="C424" s="4"/>
      <c r="D424" s="4"/>
      <c r="E424" s="4"/>
      <c r="F424" s="4"/>
      <c r="G424" s="4"/>
      <c r="H424" s="4"/>
      <c r="I424" s="4"/>
      <c r="J424" s="24">
        <v>65.551666666666662</v>
      </c>
    </row>
    <row r="425" spans="1:10" ht="15" customHeight="1">
      <c r="A425" s="4" t="s">
        <v>406</v>
      </c>
      <c r="B425" s="4" t="s">
        <v>648</v>
      </c>
      <c r="C425" s="4"/>
      <c r="D425" s="4"/>
      <c r="E425" s="4"/>
      <c r="F425" s="4"/>
      <c r="G425" s="4"/>
      <c r="H425" s="4"/>
      <c r="I425" s="4"/>
      <c r="J425" s="24">
        <v>7.3499999999999988</v>
      </c>
    </row>
    <row r="426" spans="1:10" ht="15" customHeight="1">
      <c r="A426" s="4" t="s">
        <v>199</v>
      </c>
      <c r="B426" s="4" t="s">
        <v>648</v>
      </c>
      <c r="C426" s="4"/>
      <c r="D426" s="4">
        <v>1917</v>
      </c>
      <c r="E426" s="4"/>
      <c r="F426" s="4" t="s">
        <v>641</v>
      </c>
      <c r="G426" s="4" t="s">
        <v>644</v>
      </c>
      <c r="H426" s="4" t="s">
        <v>647</v>
      </c>
      <c r="I426" s="4">
        <v>-20579</v>
      </c>
      <c r="J426" s="24">
        <v>72.978333333333339</v>
      </c>
    </row>
    <row r="427" spans="1:10" ht="15" customHeight="1">
      <c r="A427" s="4" t="s">
        <v>256</v>
      </c>
      <c r="B427" s="4" t="s">
        <v>648</v>
      </c>
      <c r="C427" s="4"/>
      <c r="D427" s="4">
        <v>1178</v>
      </c>
      <c r="E427" s="4"/>
      <c r="F427" s="4" t="s">
        <v>646</v>
      </c>
      <c r="G427" s="4" t="s">
        <v>644</v>
      </c>
      <c r="H427" s="4" t="s">
        <v>647</v>
      </c>
      <c r="I427" s="4">
        <v>-25484</v>
      </c>
      <c r="J427" s="24">
        <v>44.263333333333328</v>
      </c>
    </row>
    <row r="428" spans="1:10" ht="15" customHeight="1">
      <c r="A428" s="4" t="s">
        <v>39</v>
      </c>
      <c r="B428" s="4" t="s">
        <v>648</v>
      </c>
      <c r="C428" s="4"/>
      <c r="D428" s="4"/>
      <c r="E428" s="4"/>
      <c r="F428" s="4"/>
      <c r="G428" s="4"/>
      <c r="H428" s="4"/>
      <c r="I428" s="4"/>
      <c r="J428" s="24">
        <v>31.671666666666667</v>
      </c>
    </row>
    <row r="429" spans="1:10" ht="15" customHeight="1">
      <c r="A429" s="4" t="s">
        <v>281</v>
      </c>
      <c r="B429" s="4" t="s">
        <v>648</v>
      </c>
      <c r="C429" s="4"/>
      <c r="D429" s="4"/>
      <c r="E429" s="4"/>
      <c r="F429" s="4"/>
      <c r="G429" s="4"/>
      <c r="H429" s="4"/>
      <c r="I429" s="4"/>
      <c r="J429" s="24">
        <v>29.718333333333334</v>
      </c>
    </row>
    <row r="430" spans="1:10" ht="15" customHeight="1">
      <c r="A430" s="4" t="s">
        <v>177</v>
      </c>
      <c r="B430" s="4" t="s">
        <v>648</v>
      </c>
      <c r="C430" s="4">
        <v>590</v>
      </c>
      <c r="D430" s="4"/>
      <c r="E430" s="4"/>
      <c r="F430" s="4" t="s">
        <v>641</v>
      </c>
      <c r="G430" s="4" t="s">
        <v>645</v>
      </c>
      <c r="H430" s="4" t="s">
        <v>643</v>
      </c>
      <c r="I430" s="4">
        <v>-26128</v>
      </c>
      <c r="J430" s="24">
        <v>27.616666666666671</v>
      </c>
    </row>
    <row r="431" spans="1:10" ht="15" customHeight="1">
      <c r="A431" s="4" t="s">
        <v>46</v>
      </c>
      <c r="B431" s="4" t="s">
        <v>648</v>
      </c>
      <c r="C431" s="4"/>
      <c r="D431" s="4"/>
      <c r="E431" s="4"/>
      <c r="F431" s="4"/>
      <c r="G431" s="4"/>
      <c r="H431" s="4"/>
      <c r="I431" s="4"/>
      <c r="J431" s="24">
        <v>31.781666666666666</v>
      </c>
    </row>
    <row r="432" spans="1:10" ht="15" customHeight="1">
      <c r="A432" s="4" t="s">
        <v>296</v>
      </c>
      <c r="B432" s="4" t="s">
        <v>648</v>
      </c>
      <c r="C432" s="4"/>
      <c r="D432" s="4"/>
      <c r="E432" s="4"/>
      <c r="F432" s="4"/>
      <c r="G432" s="4"/>
      <c r="H432" s="4"/>
      <c r="I432" s="4"/>
      <c r="J432" s="24">
        <v>18.448333333333334</v>
      </c>
    </row>
    <row r="433" spans="1:10" ht="15" customHeight="1">
      <c r="A433" s="4" t="s">
        <v>151</v>
      </c>
      <c r="B433" s="4" t="s">
        <v>648</v>
      </c>
      <c r="C433" s="4"/>
      <c r="D433" s="4"/>
      <c r="E433" s="4"/>
      <c r="F433" s="4"/>
      <c r="G433" s="4"/>
      <c r="H433" s="4"/>
      <c r="I433" s="4"/>
      <c r="J433" s="24">
        <v>36.573333333333331</v>
      </c>
    </row>
    <row r="434" spans="1:10" ht="15" customHeight="1">
      <c r="A434" s="4" t="s">
        <v>145</v>
      </c>
      <c r="B434" s="4" t="s">
        <v>648</v>
      </c>
      <c r="C434" s="4"/>
      <c r="D434" s="4"/>
      <c r="E434" s="4"/>
      <c r="F434" s="4"/>
      <c r="G434" s="4"/>
      <c r="H434" s="4"/>
      <c r="I434" s="4"/>
      <c r="J434" s="24">
        <v>62.140000000000008</v>
      </c>
    </row>
    <row r="435" spans="1:10" ht="15" customHeight="1">
      <c r="A435" s="4" t="s">
        <v>432</v>
      </c>
      <c r="B435" s="4" t="s">
        <v>648</v>
      </c>
      <c r="C435" s="4"/>
      <c r="D435" s="4"/>
      <c r="E435" s="4"/>
      <c r="F435" s="4"/>
      <c r="G435" s="4"/>
      <c r="H435" s="4"/>
      <c r="I435" s="4"/>
      <c r="J435" s="24">
        <v>16.274999999999999</v>
      </c>
    </row>
  </sheetData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EFB54-754F-4232-BA5C-295A9EEF22B1}">
  <dimension ref="A1:D328"/>
  <sheetViews>
    <sheetView zoomScale="85" zoomScaleNormal="85" workbookViewId="0">
      <selection activeCell="B3" sqref="B3:B48"/>
    </sheetView>
  </sheetViews>
  <sheetFormatPr defaultRowHeight="13.9"/>
  <cols>
    <col min="1" max="2" width="17" customWidth="1"/>
    <col min="3" max="4" width="17.3984375" customWidth="1"/>
  </cols>
  <sheetData>
    <row r="1" spans="1:4">
      <c r="A1" s="27" t="s">
        <v>895</v>
      </c>
    </row>
    <row r="2" spans="1:4">
      <c r="A2" s="28"/>
      <c r="B2" s="28"/>
      <c r="C2" s="30" t="s">
        <v>650</v>
      </c>
      <c r="D2" s="33" t="s">
        <v>651</v>
      </c>
    </row>
    <row r="3" spans="1:4">
      <c r="A3" s="58" t="s">
        <v>888</v>
      </c>
      <c r="B3" s="58" t="s">
        <v>652</v>
      </c>
      <c r="C3" s="31" t="s">
        <v>653</v>
      </c>
      <c r="D3" s="34">
        <v>58.745000000000005</v>
      </c>
    </row>
    <row r="4" spans="1:4">
      <c r="A4" s="59"/>
      <c r="B4" s="59"/>
      <c r="C4" s="29" t="s">
        <v>654</v>
      </c>
      <c r="D4" s="35">
        <v>71.72</v>
      </c>
    </row>
    <row r="5" spans="1:4">
      <c r="A5" s="59"/>
      <c r="B5" s="59"/>
      <c r="C5" s="29" t="s">
        <v>655</v>
      </c>
      <c r="D5" s="35">
        <v>22.849999999999998</v>
      </c>
    </row>
    <row r="6" spans="1:4">
      <c r="A6" s="59"/>
      <c r="B6" s="59"/>
      <c r="C6" s="29" t="s">
        <v>656</v>
      </c>
      <c r="D6" s="35">
        <v>29.580000000000002</v>
      </c>
    </row>
    <row r="7" spans="1:4">
      <c r="A7" s="59"/>
      <c r="B7" s="59"/>
      <c r="C7" s="29" t="s">
        <v>657</v>
      </c>
      <c r="D7" s="35">
        <v>46.019999999999996</v>
      </c>
    </row>
    <row r="8" spans="1:4">
      <c r="A8" s="59"/>
      <c r="B8" s="59"/>
      <c r="C8" s="29" t="s">
        <v>658</v>
      </c>
      <c r="D8" s="35">
        <v>76.125</v>
      </c>
    </row>
    <row r="9" spans="1:4">
      <c r="A9" s="59"/>
      <c r="B9" s="59"/>
      <c r="C9" s="29" t="s">
        <v>659</v>
      </c>
      <c r="D9" s="35">
        <v>55.180000000000007</v>
      </c>
    </row>
    <row r="10" spans="1:4">
      <c r="A10" s="59"/>
      <c r="B10" s="59"/>
      <c r="C10" s="29" t="s">
        <v>660</v>
      </c>
      <c r="D10" s="35">
        <v>75.239999999999995</v>
      </c>
    </row>
    <row r="11" spans="1:4">
      <c r="A11" s="59"/>
      <c r="B11" s="59"/>
      <c r="C11" s="29" t="s">
        <v>661</v>
      </c>
      <c r="D11" s="35">
        <v>20.099999999999998</v>
      </c>
    </row>
    <row r="12" spans="1:4">
      <c r="A12" s="59"/>
      <c r="B12" s="59"/>
      <c r="C12" s="29" t="s">
        <v>662</v>
      </c>
      <c r="D12" s="35">
        <v>46.36</v>
      </c>
    </row>
    <row r="13" spans="1:4">
      <c r="A13" s="59"/>
      <c r="B13" s="59"/>
      <c r="C13" s="29" t="s">
        <v>663</v>
      </c>
      <c r="D13" s="35">
        <v>17.324999999999999</v>
      </c>
    </row>
    <row r="14" spans="1:4">
      <c r="A14" s="59"/>
      <c r="B14" s="59"/>
      <c r="C14" s="29" t="s">
        <v>664</v>
      </c>
      <c r="D14" s="35">
        <v>32.935000000000002</v>
      </c>
    </row>
    <row r="15" spans="1:4">
      <c r="A15" s="59"/>
      <c r="B15" s="59"/>
      <c r="C15" s="29" t="s">
        <v>665</v>
      </c>
      <c r="D15" s="35">
        <v>36.935000000000002</v>
      </c>
    </row>
    <row r="16" spans="1:4">
      <c r="A16" s="59"/>
      <c r="B16" s="59"/>
      <c r="C16" s="29" t="s">
        <v>666</v>
      </c>
      <c r="D16" s="35">
        <v>24.334999999999997</v>
      </c>
    </row>
    <row r="17" spans="1:4">
      <c r="A17" s="59"/>
      <c r="B17" s="59"/>
      <c r="C17" s="29" t="s">
        <v>667</v>
      </c>
      <c r="D17" s="35">
        <v>51.865000000000009</v>
      </c>
    </row>
    <row r="18" spans="1:4">
      <c r="A18" s="59"/>
      <c r="B18" s="59"/>
      <c r="C18" s="29" t="s">
        <v>668</v>
      </c>
      <c r="D18" s="35">
        <v>52.344999999999999</v>
      </c>
    </row>
    <row r="19" spans="1:4">
      <c r="A19" s="59"/>
      <c r="B19" s="59"/>
      <c r="C19" s="29" t="s">
        <v>669</v>
      </c>
      <c r="D19" s="35">
        <v>39.43</v>
      </c>
    </row>
    <row r="20" spans="1:4">
      <c r="A20" s="59"/>
      <c r="B20" s="59"/>
      <c r="C20" s="29" t="s">
        <v>670</v>
      </c>
      <c r="D20" s="35">
        <v>14.06</v>
      </c>
    </row>
    <row r="21" spans="1:4">
      <c r="A21" s="59"/>
      <c r="B21" s="59"/>
      <c r="C21" s="29" t="s">
        <v>671</v>
      </c>
      <c r="D21" s="35">
        <v>66.004999999999995</v>
      </c>
    </row>
    <row r="22" spans="1:4">
      <c r="A22" s="59"/>
      <c r="B22" s="59"/>
      <c r="C22" s="29" t="s">
        <v>672</v>
      </c>
      <c r="D22" s="35">
        <v>19.850000000000001</v>
      </c>
    </row>
    <row r="23" spans="1:4">
      <c r="A23" s="59"/>
      <c r="B23" s="59"/>
      <c r="C23" s="29" t="s">
        <v>673</v>
      </c>
      <c r="D23" s="35">
        <v>15.765000000000001</v>
      </c>
    </row>
    <row r="24" spans="1:4">
      <c r="A24" s="59"/>
      <c r="B24" s="59"/>
      <c r="C24" s="29" t="s">
        <v>674</v>
      </c>
      <c r="D24" s="35">
        <v>55.14</v>
      </c>
    </row>
    <row r="25" spans="1:4">
      <c r="A25" s="59"/>
      <c r="B25" s="59"/>
      <c r="C25" s="29" t="s">
        <v>675</v>
      </c>
      <c r="D25" s="35">
        <v>61.634999999999998</v>
      </c>
    </row>
    <row r="26" spans="1:4">
      <c r="A26" s="59"/>
      <c r="B26" s="59"/>
      <c r="C26" s="29" t="s">
        <v>676</v>
      </c>
      <c r="D26" s="35">
        <v>46.03</v>
      </c>
    </row>
    <row r="27" spans="1:4">
      <c r="A27" s="59"/>
      <c r="B27" s="59"/>
      <c r="C27" s="29" t="s">
        <v>677</v>
      </c>
      <c r="D27" s="35">
        <v>44.224999999999994</v>
      </c>
    </row>
    <row r="28" spans="1:4">
      <c r="A28" s="59"/>
      <c r="B28" s="59"/>
      <c r="C28" s="29" t="s">
        <v>678</v>
      </c>
      <c r="D28" s="35">
        <v>21.87</v>
      </c>
    </row>
    <row r="29" spans="1:4">
      <c r="A29" s="59"/>
      <c r="B29" s="59"/>
      <c r="C29" s="29" t="s">
        <v>679</v>
      </c>
      <c r="D29" s="35">
        <v>80.89</v>
      </c>
    </row>
    <row r="30" spans="1:4">
      <c r="A30" s="59"/>
      <c r="B30" s="59"/>
      <c r="C30" s="29" t="s">
        <v>680</v>
      </c>
      <c r="D30" s="35">
        <v>52.01</v>
      </c>
    </row>
    <row r="31" spans="1:4">
      <c r="A31" s="59"/>
      <c r="B31" s="59"/>
      <c r="C31" s="29" t="s">
        <v>681</v>
      </c>
      <c r="D31" s="35">
        <v>64.795000000000002</v>
      </c>
    </row>
    <row r="32" spans="1:4">
      <c r="A32" s="59"/>
      <c r="B32" s="59"/>
      <c r="C32" s="29" t="s">
        <v>682</v>
      </c>
      <c r="D32" s="35">
        <v>15.7</v>
      </c>
    </row>
    <row r="33" spans="1:4">
      <c r="A33" s="59"/>
      <c r="B33" s="59"/>
      <c r="C33" s="29" t="s">
        <v>683</v>
      </c>
      <c r="D33" s="35">
        <v>50.06</v>
      </c>
    </row>
    <row r="34" spans="1:4">
      <c r="A34" s="59"/>
      <c r="B34" s="59"/>
      <c r="C34" s="29" t="s">
        <v>684</v>
      </c>
      <c r="D34" s="35">
        <v>56.96</v>
      </c>
    </row>
    <row r="35" spans="1:4">
      <c r="A35" s="59"/>
      <c r="B35" s="59"/>
      <c r="C35" s="29" t="s">
        <v>685</v>
      </c>
      <c r="D35" s="35">
        <v>62.980000000000004</v>
      </c>
    </row>
    <row r="36" spans="1:4">
      <c r="A36" s="59"/>
      <c r="B36" s="59"/>
      <c r="C36" s="29" t="s">
        <v>686</v>
      </c>
      <c r="D36" s="35">
        <v>52.6</v>
      </c>
    </row>
    <row r="37" spans="1:4">
      <c r="A37" s="59"/>
      <c r="B37" s="59"/>
      <c r="C37" s="29" t="s">
        <v>687</v>
      </c>
      <c r="D37" s="35">
        <v>17.29</v>
      </c>
    </row>
    <row r="38" spans="1:4">
      <c r="A38" s="59"/>
      <c r="B38" s="59"/>
      <c r="C38" s="29" t="s">
        <v>688</v>
      </c>
      <c r="D38" s="35">
        <v>50.574999999999989</v>
      </c>
    </row>
    <row r="39" spans="1:4">
      <c r="A39" s="59"/>
      <c r="B39" s="59"/>
      <c r="C39" s="29" t="s">
        <v>689</v>
      </c>
      <c r="D39" s="35">
        <v>53.244999999999997</v>
      </c>
    </row>
    <row r="40" spans="1:4">
      <c r="A40" s="59"/>
      <c r="B40" s="59"/>
      <c r="C40" s="29" t="s">
        <v>690</v>
      </c>
      <c r="D40" s="35">
        <v>55.42</v>
      </c>
    </row>
    <row r="41" spans="1:4">
      <c r="A41" s="59"/>
      <c r="B41" s="59"/>
      <c r="C41" s="29" t="s">
        <v>691</v>
      </c>
      <c r="D41" s="35">
        <v>51.265000000000008</v>
      </c>
    </row>
    <row r="42" spans="1:4">
      <c r="A42" s="59"/>
      <c r="B42" s="59"/>
      <c r="C42" s="29" t="s">
        <v>692</v>
      </c>
      <c r="D42" s="35">
        <v>45.535000000000004</v>
      </c>
    </row>
    <row r="43" spans="1:4">
      <c r="A43" s="59"/>
      <c r="B43" s="59"/>
      <c r="C43" s="29" t="s">
        <v>693</v>
      </c>
      <c r="D43" s="35">
        <v>65.61</v>
      </c>
    </row>
    <row r="44" spans="1:4">
      <c r="A44" s="59"/>
      <c r="B44" s="59"/>
      <c r="C44" s="29" t="s">
        <v>694</v>
      </c>
      <c r="D44" s="35">
        <v>32.684999999999995</v>
      </c>
    </row>
    <row r="45" spans="1:4">
      <c r="A45" s="59"/>
      <c r="B45" s="59"/>
      <c r="C45" s="29" t="s">
        <v>695</v>
      </c>
      <c r="D45" s="35">
        <v>51.93</v>
      </c>
    </row>
    <row r="46" spans="1:4">
      <c r="A46" s="59"/>
      <c r="B46" s="59"/>
      <c r="C46" s="29" t="s">
        <v>696</v>
      </c>
      <c r="D46" s="35">
        <v>43.48</v>
      </c>
    </row>
    <row r="47" spans="1:4">
      <c r="A47" s="59"/>
      <c r="B47" s="59"/>
      <c r="C47" s="29" t="s">
        <v>697</v>
      </c>
      <c r="D47" s="35">
        <v>46.664999999999999</v>
      </c>
    </row>
    <row r="48" spans="1:4">
      <c r="A48" s="60"/>
      <c r="B48" s="60"/>
      <c r="C48" s="32" t="s">
        <v>698</v>
      </c>
      <c r="D48" s="36">
        <v>10.914999999999999</v>
      </c>
    </row>
    <row r="49" spans="1:4">
      <c r="A49" s="61" t="s">
        <v>889</v>
      </c>
      <c r="B49" s="61" t="s">
        <v>652</v>
      </c>
      <c r="C49" s="31" t="s">
        <v>699</v>
      </c>
      <c r="D49" s="34">
        <v>32.50098333333333</v>
      </c>
    </row>
    <row r="50" spans="1:4">
      <c r="A50" s="62"/>
      <c r="B50" s="62"/>
      <c r="C50" s="29" t="s">
        <v>700</v>
      </c>
      <c r="D50" s="35">
        <v>33.185266666666664</v>
      </c>
    </row>
    <row r="51" spans="1:4">
      <c r="A51" s="62"/>
      <c r="B51" s="62"/>
      <c r="C51" s="29" t="s">
        <v>701</v>
      </c>
      <c r="D51" s="35">
        <v>32.1128</v>
      </c>
    </row>
    <row r="52" spans="1:4">
      <c r="A52" s="62"/>
      <c r="B52" s="62"/>
      <c r="C52" s="29" t="s">
        <v>702</v>
      </c>
      <c r="D52" s="35">
        <v>32.864200000000004</v>
      </c>
    </row>
    <row r="53" spans="1:4">
      <c r="A53" s="62"/>
      <c r="B53" s="62"/>
      <c r="C53" s="29" t="s">
        <v>703</v>
      </c>
      <c r="D53" s="35">
        <v>68.534516666666661</v>
      </c>
    </row>
    <row r="54" spans="1:4">
      <c r="A54" s="62"/>
      <c r="B54" s="62"/>
      <c r="C54" s="29" t="s">
        <v>704</v>
      </c>
      <c r="D54" s="35">
        <v>64.744</v>
      </c>
    </row>
    <row r="55" spans="1:4">
      <c r="A55" s="62"/>
      <c r="B55" s="62"/>
      <c r="C55" s="29" t="s">
        <v>705</v>
      </c>
      <c r="D55" s="35">
        <v>55.167066666666656</v>
      </c>
    </row>
    <row r="56" spans="1:4">
      <c r="A56" s="63"/>
      <c r="B56" s="63"/>
      <c r="C56" s="32" t="s">
        <v>706</v>
      </c>
      <c r="D56" s="36">
        <v>56.047449999999991</v>
      </c>
    </row>
    <row r="57" spans="1:4">
      <c r="A57" s="58" t="s">
        <v>890</v>
      </c>
      <c r="B57" s="58" t="s">
        <v>707</v>
      </c>
      <c r="C57" s="31" t="s">
        <v>708</v>
      </c>
      <c r="D57" s="34">
        <v>13.075000000000001</v>
      </c>
    </row>
    <row r="58" spans="1:4">
      <c r="A58" s="59"/>
      <c r="B58" s="59"/>
      <c r="C58" s="29" t="s">
        <v>709</v>
      </c>
      <c r="D58" s="35">
        <v>13.919999999999998</v>
      </c>
    </row>
    <row r="59" spans="1:4">
      <c r="A59" s="59"/>
      <c r="B59" s="59"/>
      <c r="C59" s="29" t="s">
        <v>710</v>
      </c>
      <c r="D59" s="35">
        <v>13.84</v>
      </c>
    </row>
    <row r="60" spans="1:4">
      <c r="A60" s="59"/>
      <c r="B60" s="59"/>
      <c r="C60" s="29" t="s">
        <v>711</v>
      </c>
      <c r="D60" s="35">
        <v>8.35</v>
      </c>
    </row>
    <row r="61" spans="1:4">
      <c r="A61" s="59"/>
      <c r="B61" s="59"/>
      <c r="C61" s="29" t="s">
        <v>712</v>
      </c>
      <c r="D61" s="35">
        <v>7.5149999999999997</v>
      </c>
    </row>
    <row r="62" spans="1:4">
      <c r="A62" s="59"/>
      <c r="B62" s="60"/>
      <c r="C62" s="32" t="s">
        <v>713</v>
      </c>
      <c r="D62" s="36">
        <v>14.315</v>
      </c>
    </row>
    <row r="63" spans="1:4">
      <c r="A63" s="59"/>
      <c r="B63" s="58" t="s">
        <v>652</v>
      </c>
      <c r="C63" s="31" t="s">
        <v>714</v>
      </c>
      <c r="D63" s="34">
        <v>73.56</v>
      </c>
    </row>
    <row r="64" spans="1:4">
      <c r="A64" s="59"/>
      <c r="B64" s="59"/>
      <c r="C64" s="29" t="s">
        <v>715</v>
      </c>
      <c r="D64" s="35">
        <v>42.53</v>
      </c>
    </row>
    <row r="65" spans="1:4">
      <c r="A65" s="59"/>
      <c r="B65" s="59"/>
      <c r="C65" s="29" t="s">
        <v>716</v>
      </c>
      <c r="D65" s="35">
        <v>55.905000000000001</v>
      </c>
    </row>
    <row r="66" spans="1:4">
      <c r="A66" s="59"/>
      <c r="B66" s="59"/>
      <c r="C66" s="29" t="s">
        <v>717</v>
      </c>
      <c r="D66" s="35">
        <v>52.954999999999998</v>
      </c>
    </row>
    <row r="67" spans="1:4">
      <c r="A67" s="59"/>
      <c r="B67" s="59"/>
      <c r="C67" s="29" t="s">
        <v>718</v>
      </c>
      <c r="D67" s="35">
        <v>88.054999999999993</v>
      </c>
    </row>
    <row r="68" spans="1:4">
      <c r="A68" s="59"/>
      <c r="B68" s="59"/>
      <c r="C68" s="29" t="s">
        <v>719</v>
      </c>
      <c r="D68" s="35">
        <v>58.809999999999995</v>
      </c>
    </row>
    <row r="69" spans="1:4">
      <c r="A69" s="59"/>
      <c r="B69" s="59"/>
      <c r="C69" s="29" t="s">
        <v>720</v>
      </c>
      <c r="D69" s="35">
        <v>18.185000000000002</v>
      </c>
    </row>
    <row r="70" spans="1:4">
      <c r="A70" s="59"/>
      <c r="B70" s="59"/>
      <c r="C70" s="29" t="s">
        <v>721</v>
      </c>
      <c r="D70" s="35">
        <v>49.41</v>
      </c>
    </row>
    <row r="71" spans="1:4">
      <c r="A71" s="59"/>
      <c r="B71" s="59"/>
      <c r="C71" s="29" t="s">
        <v>722</v>
      </c>
      <c r="D71" s="35">
        <v>20.574999999999999</v>
      </c>
    </row>
    <row r="72" spans="1:4">
      <c r="A72" s="59"/>
      <c r="B72" s="59"/>
      <c r="C72" s="29" t="s">
        <v>723</v>
      </c>
      <c r="D72" s="35">
        <v>28.71</v>
      </c>
    </row>
    <row r="73" spans="1:4">
      <c r="A73" s="59"/>
      <c r="B73" s="59"/>
      <c r="C73" s="29" t="s">
        <v>724</v>
      </c>
      <c r="D73" s="35">
        <v>33.555</v>
      </c>
    </row>
    <row r="74" spans="1:4">
      <c r="A74" s="59"/>
      <c r="B74" s="59"/>
      <c r="C74" s="29" t="s">
        <v>725</v>
      </c>
      <c r="D74" s="35">
        <v>47.245000000000005</v>
      </c>
    </row>
    <row r="75" spans="1:4">
      <c r="A75" s="59"/>
      <c r="B75" s="59"/>
      <c r="C75" s="29" t="s">
        <v>726</v>
      </c>
      <c r="D75" s="35">
        <v>55.664999999999999</v>
      </c>
    </row>
    <row r="76" spans="1:4">
      <c r="A76" s="59"/>
      <c r="B76" s="59"/>
      <c r="C76" s="29" t="s">
        <v>727</v>
      </c>
      <c r="D76" s="35">
        <v>64.010000000000005</v>
      </c>
    </row>
    <row r="77" spans="1:4">
      <c r="A77" s="59"/>
      <c r="B77" s="59"/>
      <c r="C77" s="29" t="s">
        <v>728</v>
      </c>
      <c r="D77" s="35">
        <v>77.58</v>
      </c>
    </row>
    <row r="78" spans="1:4">
      <c r="A78" s="59"/>
      <c r="B78" s="59"/>
      <c r="C78" s="29" t="s">
        <v>729</v>
      </c>
      <c r="D78" s="35">
        <v>45.14</v>
      </c>
    </row>
    <row r="79" spans="1:4">
      <c r="A79" s="59"/>
      <c r="B79" s="59"/>
      <c r="C79" s="29" t="s">
        <v>730</v>
      </c>
      <c r="D79" s="35">
        <v>83.64</v>
      </c>
    </row>
    <row r="80" spans="1:4">
      <c r="A80" s="60"/>
      <c r="B80" s="60"/>
      <c r="C80" s="32" t="s">
        <v>731</v>
      </c>
      <c r="D80" s="36">
        <v>66.959999999999994</v>
      </c>
    </row>
    <row r="81" spans="1:4">
      <c r="A81" s="58" t="s">
        <v>891</v>
      </c>
      <c r="B81" s="58" t="s">
        <v>707</v>
      </c>
      <c r="C81" s="39" t="s">
        <v>436</v>
      </c>
      <c r="D81" s="41">
        <v>13.176140833333335</v>
      </c>
    </row>
    <row r="82" spans="1:4">
      <c r="A82" s="59"/>
      <c r="B82" s="59"/>
      <c r="C82" s="38" t="s">
        <v>437</v>
      </c>
      <c r="D82" s="40">
        <v>20.745955000000002</v>
      </c>
    </row>
    <row r="83" spans="1:4">
      <c r="A83" s="59"/>
      <c r="B83" s="59"/>
      <c r="C83" s="38" t="s">
        <v>438</v>
      </c>
      <c r="D83" s="40">
        <v>11.3509145</v>
      </c>
    </row>
    <row r="84" spans="1:4">
      <c r="A84" s="59"/>
      <c r="B84" s="59"/>
      <c r="C84" s="38" t="s">
        <v>439</v>
      </c>
      <c r="D84" s="40">
        <v>13.027370333333335</v>
      </c>
    </row>
    <row r="85" spans="1:4">
      <c r="A85" s="59"/>
      <c r="B85" s="59"/>
      <c r="C85" s="38" t="s">
        <v>440</v>
      </c>
      <c r="D85" s="40">
        <v>12.581871666666666</v>
      </c>
    </row>
    <row r="86" spans="1:4">
      <c r="A86" s="59"/>
      <c r="B86" s="59"/>
      <c r="C86" s="38" t="s">
        <v>441</v>
      </c>
      <c r="D86" s="40">
        <v>15.593599666666666</v>
      </c>
    </row>
    <row r="87" spans="1:4">
      <c r="A87" s="59"/>
      <c r="B87" s="59"/>
      <c r="C87" s="38" t="s">
        <v>442</v>
      </c>
      <c r="D87" s="40">
        <v>14.484428166666666</v>
      </c>
    </row>
    <row r="88" spans="1:4">
      <c r="A88" s="59"/>
      <c r="B88" s="59"/>
      <c r="C88" s="38" t="s">
        <v>443</v>
      </c>
      <c r="D88" s="40">
        <v>16.940503</v>
      </c>
    </row>
    <row r="89" spans="1:4">
      <c r="A89" s="59"/>
      <c r="B89" s="59"/>
      <c r="C89" s="38" t="s">
        <v>444</v>
      </c>
      <c r="D89" s="40">
        <v>14.877741</v>
      </c>
    </row>
    <row r="90" spans="1:4">
      <c r="A90" s="59"/>
      <c r="B90" s="59"/>
      <c r="C90" s="38" t="s">
        <v>445</v>
      </c>
      <c r="D90" s="40">
        <v>13.945336166666667</v>
      </c>
    </row>
    <row r="91" spans="1:4">
      <c r="A91" s="59"/>
      <c r="B91" s="59"/>
      <c r="C91" s="38" t="s">
        <v>446</v>
      </c>
      <c r="D91" s="40">
        <v>14.956256166666668</v>
      </c>
    </row>
    <row r="92" spans="1:4">
      <c r="A92" s="59"/>
      <c r="B92" s="59"/>
      <c r="C92" s="38" t="s">
        <v>447</v>
      </c>
      <c r="D92" s="40">
        <v>11.865660333333333</v>
      </c>
    </row>
    <row r="93" spans="1:4">
      <c r="A93" s="59"/>
      <c r="B93" s="59"/>
      <c r="C93" s="38" t="s">
        <v>448</v>
      </c>
      <c r="D93" s="40">
        <v>16.986928833333334</v>
      </c>
    </row>
    <row r="94" spans="1:4">
      <c r="A94" s="59"/>
      <c r="B94" s="59"/>
      <c r="C94" s="38" t="s">
        <v>449</v>
      </c>
      <c r="D94" s="40">
        <v>18.810005833333335</v>
      </c>
    </row>
    <row r="95" spans="1:4">
      <c r="A95" s="59"/>
      <c r="B95" s="59"/>
      <c r="C95" s="38" t="s">
        <v>450</v>
      </c>
      <c r="D95" s="40">
        <v>17.297433000000005</v>
      </c>
    </row>
    <row r="96" spans="1:4">
      <c r="A96" s="59"/>
      <c r="B96" s="59"/>
      <c r="C96" s="38" t="s">
        <v>451</v>
      </c>
      <c r="D96" s="40">
        <v>22.915404000000002</v>
      </c>
    </row>
    <row r="97" spans="1:4">
      <c r="A97" s="59"/>
      <c r="B97" s="59"/>
      <c r="C97" s="38" t="s">
        <v>452</v>
      </c>
      <c r="D97" s="40">
        <v>16.621841</v>
      </c>
    </row>
    <row r="98" spans="1:4">
      <c r="A98" s="59"/>
      <c r="B98" s="59"/>
      <c r="C98" s="38" t="s">
        <v>453</v>
      </c>
      <c r="D98" s="40">
        <v>25.580338333333337</v>
      </c>
    </row>
    <row r="99" spans="1:4">
      <c r="A99" s="59"/>
      <c r="B99" s="59"/>
      <c r="C99" s="38" t="s">
        <v>454</v>
      </c>
      <c r="D99" s="40">
        <v>14.574171833333333</v>
      </c>
    </row>
    <row r="100" spans="1:4">
      <c r="A100" s="59"/>
      <c r="B100" s="59"/>
      <c r="C100" s="38" t="s">
        <v>455</v>
      </c>
      <c r="D100" s="40">
        <v>19.51478333333333</v>
      </c>
    </row>
    <row r="101" spans="1:4">
      <c r="A101" s="59"/>
      <c r="B101" s="59"/>
      <c r="C101" s="38" t="s">
        <v>456</v>
      </c>
      <c r="D101" s="40">
        <v>18.448264999999999</v>
      </c>
    </row>
    <row r="102" spans="1:4">
      <c r="A102" s="59"/>
      <c r="B102" s="59"/>
      <c r="C102" s="38" t="s">
        <v>457</v>
      </c>
      <c r="D102" s="40">
        <v>10.470937000000001</v>
      </c>
    </row>
    <row r="103" spans="1:4">
      <c r="A103" s="59"/>
      <c r="B103" s="59"/>
      <c r="C103" s="38" t="s">
        <v>458</v>
      </c>
      <c r="D103" s="40">
        <v>12.3792525</v>
      </c>
    </row>
    <row r="104" spans="1:4">
      <c r="A104" s="59"/>
      <c r="B104" s="59"/>
      <c r="C104" s="38" t="s">
        <v>459</v>
      </c>
      <c r="D104" s="40">
        <v>18.43646716666667</v>
      </c>
    </row>
    <row r="105" spans="1:4">
      <c r="A105" s="59"/>
      <c r="B105" s="59"/>
      <c r="C105" s="38" t="s">
        <v>460</v>
      </c>
      <c r="D105" s="40">
        <v>11.930242</v>
      </c>
    </row>
    <row r="106" spans="1:4">
      <c r="A106" s="59"/>
      <c r="B106" s="59"/>
      <c r="C106" s="38" t="s">
        <v>461</v>
      </c>
      <c r="D106" s="40">
        <v>15.800139333333332</v>
      </c>
    </row>
    <row r="107" spans="1:4">
      <c r="A107" s="59"/>
      <c r="B107" s="59"/>
      <c r="C107" s="38" t="s">
        <v>462</v>
      </c>
      <c r="D107" s="40">
        <v>14.323266999999998</v>
      </c>
    </row>
    <row r="108" spans="1:4">
      <c r="A108" s="59"/>
      <c r="B108" s="59"/>
      <c r="C108" s="38" t="s">
        <v>463</v>
      </c>
      <c r="D108" s="40">
        <v>12.965795999999999</v>
      </c>
    </row>
    <row r="109" spans="1:4">
      <c r="A109" s="59"/>
      <c r="B109" s="59"/>
      <c r="C109" s="38" t="s">
        <v>464</v>
      </c>
      <c r="D109" s="40">
        <v>13.369479666666667</v>
      </c>
    </row>
    <row r="110" spans="1:4">
      <c r="A110" s="59"/>
      <c r="B110" s="59"/>
      <c r="C110" s="38" t="s">
        <v>465</v>
      </c>
      <c r="D110" s="40">
        <v>16.968806499999999</v>
      </c>
    </row>
    <row r="111" spans="1:4">
      <c r="A111" s="59"/>
      <c r="B111" s="59"/>
      <c r="C111" s="38" t="s">
        <v>466</v>
      </c>
      <c r="D111" s="40">
        <v>12.749269333333332</v>
      </c>
    </row>
    <row r="112" spans="1:4">
      <c r="A112" s="59"/>
      <c r="B112" s="59"/>
      <c r="C112" s="38" t="s">
        <v>467</v>
      </c>
      <c r="D112" s="40">
        <v>15.982310999999999</v>
      </c>
    </row>
    <row r="113" spans="1:4">
      <c r="A113" s="59"/>
      <c r="B113" s="59"/>
      <c r="C113" s="38" t="s">
        <v>468</v>
      </c>
      <c r="D113" s="40">
        <v>27.881802666666665</v>
      </c>
    </row>
    <row r="114" spans="1:4">
      <c r="A114" s="59"/>
      <c r="B114" s="59"/>
      <c r="C114" s="38" t="s">
        <v>469</v>
      </c>
      <c r="D114" s="40">
        <v>13.279734000000001</v>
      </c>
    </row>
    <row r="115" spans="1:4">
      <c r="A115" s="59"/>
      <c r="B115" s="59"/>
      <c r="C115" s="38" t="s">
        <v>470</v>
      </c>
      <c r="D115" s="40">
        <v>14.030848666666667</v>
      </c>
    </row>
    <row r="116" spans="1:4">
      <c r="A116" s="59"/>
      <c r="B116" s="59"/>
      <c r="C116" s="38" t="s">
        <v>471</v>
      </c>
      <c r="D116" s="40">
        <v>12.418092666666665</v>
      </c>
    </row>
    <row r="117" spans="1:4">
      <c r="A117" s="59"/>
      <c r="B117" s="59"/>
      <c r="C117" s="38" t="s">
        <v>472</v>
      </c>
      <c r="D117" s="40">
        <v>17.108495666666666</v>
      </c>
    </row>
    <row r="118" spans="1:4">
      <c r="A118" s="59"/>
      <c r="B118" s="59"/>
      <c r="C118" s="38" t="s">
        <v>473</v>
      </c>
      <c r="D118" s="40">
        <v>11.866046666666668</v>
      </c>
    </row>
    <row r="119" spans="1:4">
      <c r="A119" s="59"/>
      <c r="B119" s="59"/>
      <c r="C119" s="38" t="s">
        <v>474</v>
      </c>
      <c r="D119" s="40">
        <v>13.556916166666666</v>
      </c>
    </row>
    <row r="120" spans="1:4">
      <c r="A120" s="59"/>
      <c r="B120" s="59"/>
      <c r="C120" s="38" t="s">
        <v>475</v>
      </c>
      <c r="D120" s="40">
        <v>12.674064333333334</v>
      </c>
    </row>
    <row r="121" spans="1:4">
      <c r="A121" s="59"/>
      <c r="B121" s="59"/>
      <c r="C121" s="38" t="s">
        <v>476</v>
      </c>
      <c r="D121" s="40">
        <v>11.125217833333332</v>
      </c>
    </row>
    <row r="122" spans="1:4">
      <c r="A122" s="59"/>
      <c r="B122" s="59"/>
      <c r="C122" s="38" t="s">
        <v>477</v>
      </c>
      <c r="D122" s="40">
        <v>13.067666583333335</v>
      </c>
    </row>
    <row r="123" spans="1:4">
      <c r="A123" s="59"/>
      <c r="B123" s="59"/>
      <c r="C123" s="38" t="s">
        <v>478</v>
      </c>
      <c r="D123" s="40">
        <v>19.876231833333332</v>
      </c>
    </row>
    <row r="124" spans="1:4">
      <c r="A124" s="59"/>
      <c r="B124" s="59"/>
      <c r="C124" s="38" t="s">
        <v>479</v>
      </c>
      <c r="D124" s="40">
        <v>18.127520166666667</v>
      </c>
    </row>
    <row r="125" spans="1:4">
      <c r="A125" s="59"/>
      <c r="B125" s="59"/>
      <c r="C125" s="38" t="s">
        <v>480</v>
      </c>
      <c r="D125" s="40">
        <v>9.7772961666666678</v>
      </c>
    </row>
    <row r="126" spans="1:4">
      <c r="A126" s="59"/>
      <c r="B126" s="60"/>
      <c r="C126" s="37" t="s">
        <v>481</v>
      </c>
      <c r="D126" s="42">
        <v>17.643863666666668</v>
      </c>
    </row>
    <row r="127" spans="1:4">
      <c r="A127" s="59"/>
      <c r="B127" s="58" t="s">
        <v>652</v>
      </c>
      <c r="C127" s="39" t="s">
        <v>482</v>
      </c>
      <c r="D127" s="41">
        <v>42.825279999999992</v>
      </c>
    </row>
    <row r="128" spans="1:4">
      <c r="A128" s="59"/>
      <c r="B128" s="59"/>
      <c r="C128" s="38" t="s">
        <v>483</v>
      </c>
      <c r="D128" s="40">
        <v>60.28332666666666</v>
      </c>
    </row>
    <row r="129" spans="1:4">
      <c r="A129" s="59"/>
      <c r="B129" s="59"/>
      <c r="C129" s="38" t="s">
        <v>484</v>
      </c>
      <c r="D129" s="40">
        <v>37.078094166666666</v>
      </c>
    </row>
    <row r="130" spans="1:4">
      <c r="A130" s="59"/>
      <c r="B130" s="59"/>
      <c r="C130" s="38" t="s">
        <v>485</v>
      </c>
      <c r="D130" s="40">
        <v>51.563221666666671</v>
      </c>
    </row>
    <row r="131" spans="1:4">
      <c r="A131" s="59"/>
      <c r="B131" s="59"/>
      <c r="C131" s="38" t="s">
        <v>486</v>
      </c>
      <c r="D131" s="40">
        <v>60.490408333333335</v>
      </c>
    </row>
    <row r="132" spans="1:4">
      <c r="A132" s="59"/>
      <c r="B132" s="59"/>
      <c r="C132" s="38" t="s">
        <v>487</v>
      </c>
      <c r="D132" s="40">
        <v>51.5767655</v>
      </c>
    </row>
    <row r="133" spans="1:4">
      <c r="A133" s="59"/>
      <c r="B133" s="59"/>
      <c r="C133" s="38" t="s">
        <v>488</v>
      </c>
      <c r="D133" s="40">
        <v>11.722788166666666</v>
      </c>
    </row>
    <row r="134" spans="1:4">
      <c r="A134" s="59"/>
      <c r="B134" s="59"/>
      <c r="C134" s="38" t="s">
        <v>489</v>
      </c>
      <c r="D134" s="40">
        <v>72.23373500000001</v>
      </c>
    </row>
    <row r="135" spans="1:4">
      <c r="A135" s="59"/>
      <c r="B135" s="59"/>
      <c r="C135" s="38" t="s">
        <v>490</v>
      </c>
      <c r="D135" s="40">
        <v>51.50476239999999</v>
      </c>
    </row>
    <row r="136" spans="1:4">
      <c r="A136" s="59"/>
      <c r="B136" s="59"/>
      <c r="C136" s="38" t="s">
        <v>491</v>
      </c>
      <c r="D136" s="40">
        <v>20.498443166666664</v>
      </c>
    </row>
    <row r="137" spans="1:4">
      <c r="A137" s="59"/>
      <c r="B137" s="59"/>
      <c r="C137" s="38" t="s">
        <v>492</v>
      </c>
      <c r="D137" s="40">
        <v>61.789028333333327</v>
      </c>
    </row>
    <row r="138" spans="1:4">
      <c r="A138" s="59"/>
      <c r="B138" s="59"/>
      <c r="C138" s="38" t="s">
        <v>493</v>
      </c>
      <c r="D138" s="40">
        <v>59.273130000000009</v>
      </c>
    </row>
    <row r="139" spans="1:4">
      <c r="A139" s="59"/>
      <c r="B139" s="59"/>
      <c r="C139" s="38" t="s">
        <v>494</v>
      </c>
      <c r="D139" s="40">
        <v>44.575800000000001</v>
      </c>
    </row>
    <row r="140" spans="1:4">
      <c r="A140" s="59"/>
      <c r="B140" s="59"/>
      <c r="C140" s="38" t="s">
        <v>495</v>
      </c>
      <c r="D140" s="40">
        <v>42.015061166666669</v>
      </c>
    </row>
    <row r="141" spans="1:4">
      <c r="A141" s="59"/>
      <c r="B141" s="59"/>
      <c r="C141" s="38" t="s">
        <v>496</v>
      </c>
      <c r="D141" s="40">
        <v>57.54178666666666</v>
      </c>
    </row>
    <row r="142" spans="1:4">
      <c r="A142" s="59"/>
      <c r="B142" s="59"/>
      <c r="C142" s="38" t="s">
        <v>497</v>
      </c>
      <c r="D142" s="40">
        <v>68.879336666666674</v>
      </c>
    </row>
    <row r="143" spans="1:4">
      <c r="A143" s="59"/>
      <c r="B143" s="59"/>
      <c r="C143" s="38" t="s">
        <v>498</v>
      </c>
      <c r="D143" s="40">
        <v>57.31340666666668</v>
      </c>
    </row>
    <row r="144" spans="1:4">
      <c r="A144" s="59"/>
      <c r="B144" s="59"/>
      <c r="C144" s="38" t="s">
        <v>499</v>
      </c>
      <c r="D144" s="40">
        <v>66.420781666666656</v>
      </c>
    </row>
    <row r="145" spans="1:4">
      <c r="A145" s="59"/>
      <c r="B145" s="59"/>
      <c r="C145" s="38" t="s">
        <v>500</v>
      </c>
      <c r="D145" s="40">
        <v>32.242426166666668</v>
      </c>
    </row>
    <row r="146" spans="1:4">
      <c r="A146" s="59"/>
      <c r="B146" s="59"/>
      <c r="C146" s="38" t="s">
        <v>501</v>
      </c>
      <c r="D146" s="40">
        <v>64.552923333333339</v>
      </c>
    </row>
    <row r="147" spans="1:4">
      <c r="A147" s="59"/>
      <c r="B147" s="59"/>
      <c r="C147" s="38" t="s">
        <v>502</v>
      </c>
      <c r="D147" s="40">
        <v>58.934083333333334</v>
      </c>
    </row>
    <row r="148" spans="1:4">
      <c r="A148" s="59"/>
      <c r="B148" s="59"/>
      <c r="C148" s="38" t="s">
        <v>503</v>
      </c>
      <c r="D148" s="40">
        <v>61.849736666666665</v>
      </c>
    </row>
    <row r="149" spans="1:4">
      <c r="A149" s="59"/>
      <c r="B149" s="59"/>
      <c r="C149" s="38" t="s">
        <v>504</v>
      </c>
      <c r="D149" s="40">
        <v>41.662308333333328</v>
      </c>
    </row>
    <row r="150" spans="1:4">
      <c r="A150" s="59"/>
      <c r="B150" s="59"/>
      <c r="C150" s="38" t="s">
        <v>505</v>
      </c>
      <c r="D150" s="40">
        <v>53.215738333333341</v>
      </c>
    </row>
    <row r="151" spans="1:4">
      <c r="A151" s="59"/>
      <c r="B151" s="59"/>
      <c r="C151" s="38" t="s">
        <v>506</v>
      </c>
      <c r="D151" s="40">
        <v>59.814373333333336</v>
      </c>
    </row>
    <row r="152" spans="1:4">
      <c r="A152" s="59"/>
      <c r="B152" s="59"/>
      <c r="C152" s="38" t="s">
        <v>507</v>
      </c>
      <c r="D152" s="40">
        <v>37.612287166666668</v>
      </c>
    </row>
    <row r="153" spans="1:4">
      <c r="A153" s="59"/>
      <c r="B153" s="59"/>
      <c r="C153" s="38" t="s">
        <v>508</v>
      </c>
      <c r="D153" s="40">
        <v>65.756558333333331</v>
      </c>
    </row>
    <row r="154" spans="1:4">
      <c r="A154" s="59"/>
      <c r="B154" s="59"/>
      <c r="C154" s="38" t="s">
        <v>509</v>
      </c>
      <c r="D154" s="40">
        <v>64.220796666666658</v>
      </c>
    </row>
    <row r="155" spans="1:4">
      <c r="A155" s="59"/>
      <c r="B155" s="59"/>
      <c r="C155" s="38" t="s">
        <v>510</v>
      </c>
      <c r="D155" s="40">
        <v>42.006828333333331</v>
      </c>
    </row>
    <row r="156" spans="1:4">
      <c r="A156" s="59"/>
      <c r="B156" s="59"/>
      <c r="C156" s="38" t="s">
        <v>511</v>
      </c>
      <c r="D156" s="40">
        <v>78.265553333333344</v>
      </c>
    </row>
    <row r="157" spans="1:4">
      <c r="A157" s="59"/>
      <c r="B157" s="59"/>
      <c r="C157" s="38" t="s">
        <v>512</v>
      </c>
      <c r="D157" s="40">
        <v>53.365884999999999</v>
      </c>
    </row>
    <row r="158" spans="1:4">
      <c r="A158" s="59"/>
      <c r="B158" s="59"/>
      <c r="C158" s="38" t="s">
        <v>513</v>
      </c>
      <c r="D158" s="40">
        <v>26.8367</v>
      </c>
    </row>
    <row r="159" spans="1:4">
      <c r="A159" s="59"/>
      <c r="B159" s="59"/>
      <c r="C159" s="38" t="s">
        <v>514</v>
      </c>
      <c r="D159" s="40">
        <v>48.848623333333329</v>
      </c>
    </row>
    <row r="160" spans="1:4">
      <c r="A160" s="59"/>
      <c r="B160" s="59"/>
      <c r="C160" s="38" t="s">
        <v>515</v>
      </c>
      <c r="D160" s="40">
        <v>33.690835</v>
      </c>
    </row>
    <row r="161" spans="1:4">
      <c r="A161" s="59"/>
      <c r="B161" s="59"/>
      <c r="C161" s="38" t="s">
        <v>516</v>
      </c>
      <c r="D161" s="40">
        <v>66.707146666666659</v>
      </c>
    </row>
    <row r="162" spans="1:4">
      <c r="A162" s="59"/>
      <c r="B162" s="59"/>
      <c r="C162" s="38" t="s">
        <v>517</v>
      </c>
      <c r="D162" s="40">
        <v>23.600214666666663</v>
      </c>
    </row>
    <row r="163" spans="1:4">
      <c r="A163" s="59"/>
      <c r="B163" s="59"/>
      <c r="C163" s="38" t="s">
        <v>518</v>
      </c>
      <c r="D163" s="40">
        <v>69.15474833333333</v>
      </c>
    </row>
    <row r="164" spans="1:4">
      <c r="A164" s="59"/>
      <c r="B164" s="59"/>
      <c r="C164" s="38" t="s">
        <v>519</v>
      </c>
      <c r="D164" s="40">
        <v>67.177891666666667</v>
      </c>
    </row>
    <row r="165" spans="1:4">
      <c r="A165" s="59"/>
      <c r="B165" s="59"/>
      <c r="C165" s="38" t="s">
        <v>520</v>
      </c>
      <c r="D165" s="40">
        <v>39.918894999999992</v>
      </c>
    </row>
    <row r="166" spans="1:4">
      <c r="A166" s="59"/>
      <c r="B166" s="59"/>
      <c r="C166" s="38" t="s">
        <v>521</v>
      </c>
      <c r="D166" s="40">
        <v>65.516769999999994</v>
      </c>
    </row>
    <row r="167" spans="1:4">
      <c r="A167" s="59"/>
      <c r="B167" s="59"/>
      <c r="C167" s="38" t="s">
        <v>522</v>
      </c>
      <c r="D167" s="40">
        <v>28.459165000000002</v>
      </c>
    </row>
    <row r="168" spans="1:4">
      <c r="A168" s="59"/>
      <c r="B168" s="59"/>
      <c r="C168" s="38" t="s">
        <v>523</v>
      </c>
      <c r="D168" s="40">
        <v>32.403858333333339</v>
      </c>
    </row>
    <row r="169" spans="1:4">
      <c r="A169" s="59"/>
      <c r="B169" s="59"/>
      <c r="C169" s="38" t="s">
        <v>524</v>
      </c>
      <c r="D169" s="40">
        <v>63.210598333333337</v>
      </c>
    </row>
    <row r="170" spans="1:4">
      <c r="A170" s="59"/>
      <c r="B170" s="59"/>
      <c r="C170" s="38" t="s">
        <v>525</v>
      </c>
      <c r="D170" s="40">
        <v>77.355646666666672</v>
      </c>
    </row>
    <row r="171" spans="1:4">
      <c r="A171" s="59"/>
      <c r="B171" s="59"/>
      <c r="C171" s="38" t="s">
        <v>526</v>
      </c>
      <c r="D171" s="40">
        <v>47.511874999999989</v>
      </c>
    </row>
    <row r="172" spans="1:4">
      <c r="A172" s="60"/>
      <c r="B172" s="60"/>
      <c r="C172" s="37" t="s">
        <v>527</v>
      </c>
      <c r="D172" s="42">
        <v>25.901381499999999</v>
      </c>
    </row>
    <row r="173" spans="1:4">
      <c r="A173" s="58" t="s">
        <v>892</v>
      </c>
      <c r="B173" s="58" t="s">
        <v>707</v>
      </c>
      <c r="C173" s="39" t="s">
        <v>732</v>
      </c>
      <c r="D173" s="41">
        <v>7.7110850092619101</v>
      </c>
    </row>
    <row r="174" spans="1:4">
      <c r="A174" s="59"/>
      <c r="B174" s="59"/>
      <c r="C174" s="38" t="s">
        <v>733</v>
      </c>
      <c r="D174" s="40">
        <v>1.72107709483808</v>
      </c>
    </row>
    <row r="175" spans="1:4">
      <c r="A175" s="59"/>
      <c r="B175" s="59"/>
      <c r="C175" s="38" t="s">
        <v>734</v>
      </c>
      <c r="D175" s="40">
        <v>7.9189500743469452</v>
      </c>
    </row>
    <row r="176" spans="1:4">
      <c r="A176" s="59"/>
      <c r="B176" s="59"/>
      <c r="C176" s="38" t="s">
        <v>735</v>
      </c>
      <c r="D176" s="40">
        <v>3.8632670683252055</v>
      </c>
    </row>
    <row r="177" spans="1:4">
      <c r="A177" s="59"/>
      <c r="B177" s="59"/>
      <c r="C177" s="38" t="s">
        <v>736</v>
      </c>
      <c r="D177" s="40">
        <v>7.1651135331215654</v>
      </c>
    </row>
    <row r="178" spans="1:4">
      <c r="A178" s="59"/>
      <c r="B178" s="59"/>
      <c r="C178" s="38" t="s">
        <v>737</v>
      </c>
      <c r="D178" s="40">
        <v>8.3883910369104608</v>
      </c>
    </row>
    <row r="179" spans="1:4">
      <c r="A179" s="59"/>
      <c r="B179" s="60"/>
      <c r="C179" s="37" t="s">
        <v>738</v>
      </c>
      <c r="D179" s="42">
        <v>5.0305768883903177</v>
      </c>
    </row>
    <row r="180" spans="1:4">
      <c r="A180" s="59"/>
      <c r="B180" s="58" t="s">
        <v>652</v>
      </c>
      <c r="C180" s="39" t="s">
        <v>739</v>
      </c>
      <c r="D180" s="41">
        <v>53.274144473486452</v>
      </c>
    </row>
    <row r="181" spans="1:4">
      <c r="A181" s="59"/>
      <c r="B181" s="59"/>
      <c r="C181" s="38" t="s">
        <v>740</v>
      </c>
      <c r="D181" s="40">
        <v>17.272468275091519</v>
      </c>
    </row>
    <row r="182" spans="1:4">
      <c r="A182" s="59"/>
      <c r="B182" s="59"/>
      <c r="C182" s="38" t="s">
        <v>741</v>
      </c>
      <c r="D182" s="40">
        <v>67.370532721890456</v>
      </c>
    </row>
    <row r="183" spans="1:4">
      <c r="A183" s="59"/>
      <c r="B183" s="59"/>
      <c r="C183" s="38" t="s">
        <v>742</v>
      </c>
      <c r="D183" s="40">
        <v>44.676560104655451</v>
      </c>
    </row>
    <row r="184" spans="1:4">
      <c r="A184" s="59"/>
      <c r="B184" s="59"/>
      <c r="C184" s="38" t="s">
        <v>743</v>
      </c>
      <c r="D184" s="40">
        <v>25.433553550898004</v>
      </c>
    </row>
    <row r="185" spans="1:4">
      <c r="A185" s="59"/>
      <c r="B185" s="59"/>
      <c r="C185" s="38" t="s">
        <v>744</v>
      </c>
      <c r="D185" s="40">
        <v>30.167970728830699</v>
      </c>
    </row>
    <row r="186" spans="1:4">
      <c r="A186" s="59"/>
      <c r="B186" s="59"/>
      <c r="C186" s="38" t="s">
        <v>745</v>
      </c>
      <c r="D186" s="40">
        <v>47.360519396706103</v>
      </c>
    </row>
    <row r="187" spans="1:4">
      <c r="A187" s="59"/>
      <c r="B187" s="59"/>
      <c r="C187" s="38" t="s">
        <v>746</v>
      </c>
      <c r="D187" s="40">
        <v>18.185800485653999</v>
      </c>
    </row>
    <row r="188" spans="1:4">
      <c r="A188" s="59"/>
      <c r="B188" s="59"/>
      <c r="C188" s="38" t="s">
        <v>747</v>
      </c>
      <c r="D188" s="40">
        <v>66.713519757724455</v>
      </c>
    </row>
    <row r="189" spans="1:4">
      <c r="A189" s="59"/>
      <c r="B189" s="59"/>
      <c r="C189" s="38" t="s">
        <v>748</v>
      </c>
      <c r="D189" s="40">
        <v>48.029642460114054</v>
      </c>
    </row>
    <row r="190" spans="1:4">
      <c r="A190" s="59"/>
      <c r="B190" s="59"/>
      <c r="C190" s="38" t="s">
        <v>749</v>
      </c>
      <c r="D190" s="40">
        <v>26.7517871226148</v>
      </c>
    </row>
    <row r="191" spans="1:4">
      <c r="A191" s="59"/>
      <c r="B191" s="59"/>
      <c r="C191" s="38" t="s">
        <v>750</v>
      </c>
      <c r="D191" s="40">
        <v>63.310456994716247</v>
      </c>
    </row>
    <row r="192" spans="1:4">
      <c r="A192" s="59"/>
      <c r="B192" s="59"/>
      <c r="C192" s="38" t="s">
        <v>751</v>
      </c>
      <c r="D192" s="40">
        <v>66.662342059498997</v>
      </c>
    </row>
    <row r="193" spans="1:4">
      <c r="A193" s="59"/>
      <c r="B193" s="59"/>
      <c r="C193" s="38" t="s">
        <v>752</v>
      </c>
      <c r="D193" s="40">
        <v>38.785583065580695</v>
      </c>
    </row>
    <row r="194" spans="1:4">
      <c r="A194" s="59"/>
      <c r="B194" s="59"/>
      <c r="C194" s="38" t="s">
        <v>753</v>
      </c>
      <c r="D194" s="40">
        <v>45.590864081156447</v>
      </c>
    </row>
    <row r="195" spans="1:4">
      <c r="A195" s="59"/>
      <c r="B195" s="59"/>
      <c r="C195" s="38" t="s">
        <v>754</v>
      </c>
      <c r="D195" s="40">
        <v>28.507205742992891</v>
      </c>
    </row>
    <row r="196" spans="1:4">
      <c r="A196" s="59"/>
      <c r="B196" s="59"/>
      <c r="C196" s="38" t="s">
        <v>755</v>
      </c>
      <c r="D196" s="40">
        <v>17.65416277060422</v>
      </c>
    </row>
    <row r="197" spans="1:4">
      <c r="A197" s="59"/>
      <c r="B197" s="59"/>
      <c r="C197" s="38" t="s">
        <v>756</v>
      </c>
      <c r="D197" s="40">
        <v>70.327962964252947</v>
      </c>
    </row>
    <row r="198" spans="1:4">
      <c r="A198" s="59"/>
      <c r="B198" s="59"/>
      <c r="C198" s="38" t="s">
        <v>757</v>
      </c>
      <c r="D198" s="40">
        <v>37.442152426183348</v>
      </c>
    </row>
    <row r="199" spans="1:4">
      <c r="A199" s="59"/>
      <c r="B199" s="59"/>
      <c r="C199" s="38" t="s">
        <v>758</v>
      </c>
      <c r="D199" s="40">
        <v>64.735579721100407</v>
      </c>
    </row>
    <row r="200" spans="1:4">
      <c r="A200" s="59"/>
      <c r="B200" s="59"/>
      <c r="C200" s="38" t="s">
        <v>759</v>
      </c>
      <c r="D200" s="40">
        <v>41.048424109753654</v>
      </c>
    </row>
    <row r="201" spans="1:4">
      <c r="A201" s="59"/>
      <c r="B201" s="59"/>
      <c r="C201" s="38" t="s">
        <v>760</v>
      </c>
      <c r="D201" s="40">
        <v>36.086721419072255</v>
      </c>
    </row>
    <row r="202" spans="1:4">
      <c r="A202" s="59"/>
      <c r="B202" s="59"/>
      <c r="C202" s="38" t="s">
        <v>761</v>
      </c>
      <c r="D202" s="40">
        <v>27.177030403767848</v>
      </c>
    </row>
    <row r="203" spans="1:4">
      <c r="A203" s="59"/>
      <c r="B203" s="59"/>
      <c r="C203" s="38" t="s">
        <v>762</v>
      </c>
      <c r="D203" s="40">
        <v>46.227525212798504</v>
      </c>
    </row>
    <row r="204" spans="1:4">
      <c r="A204" s="59"/>
      <c r="B204" s="59"/>
      <c r="C204" s="38" t="s">
        <v>763</v>
      </c>
      <c r="D204" s="40">
        <v>44.890843177950302</v>
      </c>
    </row>
    <row r="205" spans="1:4">
      <c r="A205" s="59"/>
      <c r="B205" s="59"/>
      <c r="C205" s="38" t="s">
        <v>764</v>
      </c>
      <c r="D205" s="40">
        <v>63.324487068936349</v>
      </c>
    </row>
    <row r="206" spans="1:4">
      <c r="A206" s="59"/>
      <c r="B206" s="59"/>
      <c r="C206" s="38" t="s">
        <v>765</v>
      </c>
      <c r="D206" s="40">
        <v>25.974411453942949</v>
      </c>
    </row>
    <row r="207" spans="1:4">
      <c r="A207" s="59"/>
      <c r="B207" s="59"/>
      <c r="C207" s="38" t="s">
        <v>766</v>
      </c>
      <c r="D207" s="40">
        <v>59.741884707688754</v>
      </c>
    </row>
    <row r="208" spans="1:4">
      <c r="A208" s="59"/>
      <c r="B208" s="59"/>
      <c r="C208" s="38" t="s">
        <v>767</v>
      </c>
      <c r="D208" s="40">
        <v>31.018128034412552</v>
      </c>
    </row>
    <row r="209" spans="1:4">
      <c r="A209" s="59"/>
      <c r="B209" s="59"/>
      <c r="C209" s="38" t="s">
        <v>768</v>
      </c>
      <c r="D209" s="40">
        <v>13.942263111268598</v>
      </c>
    </row>
    <row r="210" spans="1:4">
      <c r="A210" s="59"/>
      <c r="B210" s="59"/>
      <c r="C210" s="38" t="s">
        <v>769</v>
      </c>
      <c r="D210" s="40">
        <v>55.339701789150752</v>
      </c>
    </row>
    <row r="211" spans="1:4">
      <c r="A211" s="59"/>
      <c r="B211" s="59"/>
      <c r="C211" s="38" t="s">
        <v>770</v>
      </c>
      <c r="D211" s="40">
        <v>28.921529992916799</v>
      </c>
    </row>
    <row r="212" spans="1:4">
      <c r="A212" s="59"/>
      <c r="B212" s="59"/>
      <c r="C212" s="38" t="s">
        <v>771</v>
      </c>
      <c r="D212" s="40">
        <v>70.655809348549496</v>
      </c>
    </row>
    <row r="213" spans="1:4">
      <c r="A213" s="59"/>
      <c r="B213" s="59"/>
      <c r="C213" s="38" t="s">
        <v>772</v>
      </c>
      <c r="D213" s="40">
        <v>86.273159444047295</v>
      </c>
    </row>
    <row r="214" spans="1:4">
      <c r="A214" s="59"/>
      <c r="B214" s="59"/>
      <c r="C214" s="38" t="s">
        <v>773</v>
      </c>
      <c r="D214" s="40">
        <v>40.10956748956275</v>
      </c>
    </row>
    <row r="215" spans="1:4">
      <c r="A215" s="59"/>
      <c r="B215" s="59"/>
      <c r="C215" s="38" t="s">
        <v>774</v>
      </c>
      <c r="D215" s="40">
        <v>12.227643363897537</v>
      </c>
    </row>
    <row r="216" spans="1:4">
      <c r="A216" s="59"/>
      <c r="B216" s="59"/>
      <c r="C216" s="38" t="s">
        <v>775</v>
      </c>
      <c r="D216" s="40">
        <v>70.627511590259999</v>
      </c>
    </row>
    <row r="217" spans="1:4">
      <c r="A217" s="59"/>
      <c r="B217" s="59"/>
      <c r="C217" s="38" t="s">
        <v>776</v>
      </c>
      <c r="D217" s="40">
        <v>56.191866365476507</v>
      </c>
    </row>
    <row r="218" spans="1:4">
      <c r="A218" s="59"/>
      <c r="B218" s="59"/>
      <c r="C218" s="38" t="s">
        <v>777</v>
      </c>
      <c r="D218" s="40">
        <v>62.109752807728704</v>
      </c>
    </row>
    <row r="219" spans="1:4">
      <c r="A219" s="59"/>
      <c r="B219" s="59"/>
      <c r="C219" s="38" t="s">
        <v>778</v>
      </c>
      <c r="D219" s="40">
        <v>53.060039018905748</v>
      </c>
    </row>
    <row r="220" spans="1:4">
      <c r="A220" s="59"/>
      <c r="B220" s="59"/>
      <c r="C220" s="38" t="s">
        <v>779</v>
      </c>
      <c r="D220" s="40">
        <v>27.453225359954036</v>
      </c>
    </row>
    <row r="221" spans="1:4">
      <c r="A221" s="59"/>
      <c r="B221" s="59"/>
      <c r="C221" s="38" t="s">
        <v>780</v>
      </c>
      <c r="D221" s="40">
        <v>26.796583381977516</v>
      </c>
    </row>
    <row r="222" spans="1:4">
      <c r="A222" s="59"/>
      <c r="B222" s="59"/>
      <c r="C222" s="38" t="s">
        <v>781</v>
      </c>
      <c r="D222" s="40">
        <v>48.840567404829649</v>
      </c>
    </row>
    <row r="223" spans="1:4">
      <c r="A223" s="59"/>
      <c r="B223" s="59"/>
      <c r="C223" s="38" t="s">
        <v>782</v>
      </c>
      <c r="D223" s="40">
        <v>28.24391764842855</v>
      </c>
    </row>
    <row r="224" spans="1:4">
      <c r="A224" s="59"/>
      <c r="B224" s="59"/>
      <c r="C224" s="38" t="s">
        <v>783</v>
      </c>
      <c r="D224" s="40">
        <v>17.56635326090877</v>
      </c>
    </row>
    <row r="225" spans="1:4">
      <c r="A225" s="59"/>
      <c r="B225" s="59"/>
      <c r="C225" s="38" t="s">
        <v>784</v>
      </c>
      <c r="D225" s="40">
        <v>40.84890637411025</v>
      </c>
    </row>
    <row r="226" spans="1:4">
      <c r="A226" s="59"/>
      <c r="B226" s="59"/>
      <c r="C226" s="38" t="s">
        <v>785</v>
      </c>
      <c r="D226" s="40">
        <v>16.587580817240898</v>
      </c>
    </row>
    <row r="227" spans="1:4">
      <c r="A227" s="59"/>
      <c r="B227" s="59"/>
      <c r="C227" s="38" t="s">
        <v>786</v>
      </c>
      <c r="D227" s="40">
        <v>40.396610670692304</v>
      </c>
    </row>
    <row r="228" spans="1:4">
      <c r="A228" s="59"/>
      <c r="B228" s="59"/>
      <c r="C228" s="38" t="s">
        <v>787</v>
      </c>
      <c r="D228" s="40">
        <v>75.102436017024161</v>
      </c>
    </row>
    <row r="229" spans="1:4">
      <c r="A229" s="59"/>
      <c r="B229" s="59"/>
      <c r="C229" s="38" t="s">
        <v>788</v>
      </c>
      <c r="D229" s="40">
        <v>51.822465906083551</v>
      </c>
    </row>
    <row r="230" spans="1:4">
      <c r="A230" s="59"/>
      <c r="B230" s="59"/>
      <c r="C230" s="38" t="s">
        <v>789</v>
      </c>
      <c r="D230" s="40">
        <v>59.435232747746348</v>
      </c>
    </row>
    <row r="231" spans="1:4">
      <c r="A231" s="59"/>
      <c r="B231" s="59"/>
      <c r="C231" s="38" t="s">
        <v>790</v>
      </c>
      <c r="D231" s="40">
        <v>26.8549086566717</v>
      </c>
    </row>
    <row r="232" spans="1:4">
      <c r="A232" s="59"/>
      <c r="B232" s="59"/>
      <c r="C232" s="38" t="s">
        <v>791</v>
      </c>
      <c r="D232" s="40">
        <v>47.230040996362398</v>
      </c>
    </row>
    <row r="233" spans="1:4">
      <c r="A233" s="59"/>
      <c r="B233" s="59"/>
      <c r="C233" s="38" t="s">
        <v>792</v>
      </c>
      <c r="D233" s="40">
        <v>28.508136346439251</v>
      </c>
    </row>
    <row r="234" spans="1:4">
      <c r="A234" s="59"/>
      <c r="B234" s="59"/>
      <c r="C234" s="38" t="s">
        <v>793</v>
      </c>
      <c r="D234" s="40">
        <v>61.27882071072419</v>
      </c>
    </row>
    <row r="235" spans="1:4">
      <c r="A235" s="59"/>
      <c r="B235" s="59"/>
      <c r="C235" s="38" t="s">
        <v>794</v>
      </c>
      <c r="D235" s="40">
        <v>19.150666522817051</v>
      </c>
    </row>
    <row r="236" spans="1:4">
      <c r="A236" s="59"/>
      <c r="B236" s="59"/>
      <c r="C236" s="38" t="s">
        <v>795</v>
      </c>
      <c r="D236" s="40">
        <v>48.662135329589901</v>
      </c>
    </row>
    <row r="237" spans="1:4">
      <c r="A237" s="59"/>
      <c r="B237" s="59"/>
      <c r="C237" s="38" t="s">
        <v>796</v>
      </c>
      <c r="D237" s="40">
        <v>33.897085365626502</v>
      </c>
    </row>
    <row r="238" spans="1:4">
      <c r="A238" s="59"/>
      <c r="B238" s="59"/>
      <c r="C238" s="38" t="s">
        <v>797</v>
      </c>
      <c r="D238" s="40">
        <v>53.223225248535002</v>
      </c>
    </row>
    <row r="239" spans="1:4">
      <c r="A239" s="59"/>
      <c r="B239" s="59"/>
      <c r="C239" s="38" t="s">
        <v>798</v>
      </c>
      <c r="D239" s="40">
        <v>14.035938502732185</v>
      </c>
    </row>
    <row r="240" spans="1:4">
      <c r="A240" s="59"/>
      <c r="B240" s="59"/>
      <c r="C240" s="38" t="s">
        <v>799</v>
      </c>
      <c r="D240" s="40">
        <v>32.564464189566351</v>
      </c>
    </row>
    <row r="241" spans="1:4">
      <c r="A241" s="59"/>
      <c r="B241" s="59"/>
      <c r="C241" s="38" t="s">
        <v>800</v>
      </c>
      <c r="D241" s="40">
        <v>59.184516061813156</v>
      </c>
    </row>
    <row r="242" spans="1:4">
      <c r="A242" s="59"/>
      <c r="B242" s="59"/>
      <c r="C242" s="38" t="s">
        <v>801</v>
      </c>
      <c r="D242" s="40">
        <v>56.908837140852498</v>
      </c>
    </row>
    <row r="243" spans="1:4">
      <c r="A243" s="59"/>
      <c r="B243" s="59"/>
      <c r="C243" s="38" t="s">
        <v>802</v>
      </c>
      <c r="D243" s="40">
        <v>77.588441651332545</v>
      </c>
    </row>
    <row r="244" spans="1:4">
      <c r="A244" s="59"/>
      <c r="B244" s="59"/>
      <c r="C244" s="38" t="s">
        <v>803</v>
      </c>
      <c r="D244" s="40">
        <v>59.388683571170354</v>
      </c>
    </row>
    <row r="245" spans="1:4">
      <c r="A245" s="59"/>
      <c r="B245" s="59"/>
      <c r="C245" s="38" t="s">
        <v>804</v>
      </c>
      <c r="D245" s="40">
        <v>34.920136958730346</v>
      </c>
    </row>
    <row r="246" spans="1:4">
      <c r="A246" s="59"/>
      <c r="B246" s="59"/>
      <c r="C246" s="38" t="s">
        <v>805</v>
      </c>
      <c r="D246" s="40">
        <v>45.156330529688745</v>
      </c>
    </row>
    <row r="247" spans="1:4">
      <c r="A247" s="59"/>
      <c r="B247" s="59"/>
      <c r="C247" s="38" t="s">
        <v>806</v>
      </c>
      <c r="D247" s="40">
        <v>46.617261285895104</v>
      </c>
    </row>
    <row r="248" spans="1:4">
      <c r="A248" s="59"/>
      <c r="B248" s="59"/>
      <c r="C248" s="38" t="s">
        <v>807</v>
      </c>
      <c r="D248" s="40">
        <v>66.87835411191034</v>
      </c>
    </row>
    <row r="249" spans="1:4">
      <c r="A249" s="59"/>
      <c r="B249" s="59"/>
      <c r="C249" s="38" t="s">
        <v>808</v>
      </c>
      <c r="D249" s="40">
        <v>52.985838141152797</v>
      </c>
    </row>
    <row r="250" spans="1:4">
      <c r="A250" s="59"/>
      <c r="B250" s="59"/>
      <c r="C250" s="38" t="s">
        <v>809</v>
      </c>
      <c r="D250" s="40">
        <v>22.319760457536596</v>
      </c>
    </row>
    <row r="251" spans="1:4">
      <c r="A251" s="59"/>
      <c r="B251" s="59"/>
      <c r="C251" s="38" t="s">
        <v>810</v>
      </c>
      <c r="D251" s="40">
        <v>44.67808145080695</v>
      </c>
    </row>
    <row r="252" spans="1:4">
      <c r="A252" s="59"/>
      <c r="B252" s="59"/>
      <c r="C252" s="38" t="s">
        <v>811</v>
      </c>
      <c r="D252" s="40">
        <v>84.253391614286841</v>
      </c>
    </row>
    <row r="253" spans="1:4">
      <c r="A253" s="59"/>
      <c r="B253" s="59"/>
      <c r="C253" s="38" t="s">
        <v>812</v>
      </c>
      <c r="D253" s="40">
        <v>16.850173846062098</v>
      </c>
    </row>
    <row r="254" spans="1:4">
      <c r="A254" s="59"/>
      <c r="B254" s="59"/>
      <c r="C254" s="38" t="s">
        <v>813</v>
      </c>
      <c r="D254" s="40">
        <v>46.561876848768499</v>
      </c>
    </row>
    <row r="255" spans="1:4">
      <c r="A255" s="59"/>
      <c r="B255" s="59"/>
      <c r="C255" s="38" t="s">
        <v>814</v>
      </c>
      <c r="D255" s="40">
        <v>59.955844321862195</v>
      </c>
    </row>
    <row r="256" spans="1:4">
      <c r="A256" s="59"/>
      <c r="B256" s="59"/>
      <c r="C256" s="38" t="s">
        <v>815</v>
      </c>
      <c r="D256" s="40">
        <v>30.475379375907842</v>
      </c>
    </row>
    <row r="257" spans="1:4">
      <c r="A257" s="59"/>
      <c r="B257" s="59"/>
      <c r="C257" s="38" t="s">
        <v>816</v>
      </c>
      <c r="D257" s="40">
        <v>25.126172422433303</v>
      </c>
    </row>
    <row r="258" spans="1:4">
      <c r="A258" s="59"/>
      <c r="B258" s="59"/>
      <c r="C258" s="38" t="s">
        <v>817</v>
      </c>
      <c r="D258" s="40">
        <v>14.003190918824895</v>
      </c>
    </row>
    <row r="259" spans="1:4">
      <c r="A259" s="59"/>
      <c r="B259" s="59"/>
      <c r="C259" s="38" t="s">
        <v>818</v>
      </c>
      <c r="D259" s="40">
        <v>30.2091939907076</v>
      </c>
    </row>
    <row r="260" spans="1:4">
      <c r="A260" s="59"/>
      <c r="B260" s="59"/>
      <c r="C260" s="38" t="s">
        <v>819</v>
      </c>
      <c r="D260" s="40">
        <v>39.408713592899254</v>
      </c>
    </row>
    <row r="261" spans="1:4">
      <c r="A261" s="59"/>
      <c r="B261" s="59"/>
      <c r="C261" s="38" t="s">
        <v>820</v>
      </c>
      <c r="D261" s="40">
        <v>42.035371571648753</v>
      </c>
    </row>
    <row r="262" spans="1:4">
      <c r="A262" s="59"/>
      <c r="B262" s="59"/>
      <c r="C262" s="38" t="s">
        <v>821</v>
      </c>
      <c r="D262" s="40">
        <v>58.268431838226654</v>
      </c>
    </row>
    <row r="263" spans="1:4">
      <c r="A263" s="59"/>
      <c r="B263" s="59"/>
      <c r="C263" s="38" t="s">
        <v>822</v>
      </c>
      <c r="D263" s="40">
        <v>20.801975540921898</v>
      </c>
    </row>
    <row r="264" spans="1:4">
      <c r="A264" s="59"/>
      <c r="B264" s="59"/>
      <c r="C264" s="38" t="s">
        <v>823</v>
      </c>
      <c r="D264" s="40">
        <v>9.5643384009647452</v>
      </c>
    </row>
    <row r="265" spans="1:4">
      <c r="A265" s="59"/>
      <c r="B265" s="59"/>
      <c r="C265" s="38" t="s">
        <v>824</v>
      </c>
      <c r="D265" s="40">
        <v>88.79538774088229</v>
      </c>
    </row>
    <row r="266" spans="1:4">
      <c r="A266" s="59"/>
      <c r="B266" s="59"/>
      <c r="C266" s="38" t="s">
        <v>825</v>
      </c>
      <c r="D266" s="40">
        <v>28.737162026525297</v>
      </c>
    </row>
    <row r="267" spans="1:4">
      <c r="A267" s="59"/>
      <c r="B267" s="59"/>
      <c r="C267" s="38" t="s">
        <v>826</v>
      </c>
      <c r="D267" s="40">
        <v>38.372628144486697</v>
      </c>
    </row>
    <row r="268" spans="1:4">
      <c r="A268" s="59"/>
      <c r="B268" s="59"/>
      <c r="C268" s="38" t="s">
        <v>827</v>
      </c>
      <c r="D268" s="40">
        <v>34.570007707907401</v>
      </c>
    </row>
    <row r="269" spans="1:4">
      <c r="A269" s="59"/>
      <c r="B269" s="59"/>
      <c r="C269" s="38" t="s">
        <v>828</v>
      </c>
      <c r="D269" s="40">
        <v>66.349431093127137</v>
      </c>
    </row>
    <row r="270" spans="1:4">
      <c r="A270" s="59"/>
      <c r="B270" s="59"/>
      <c r="C270" s="38" t="s">
        <v>829</v>
      </c>
      <c r="D270" s="40">
        <v>41.723756059940847</v>
      </c>
    </row>
    <row r="271" spans="1:4">
      <c r="A271" s="59"/>
      <c r="B271" s="59"/>
      <c r="C271" s="38" t="s">
        <v>830</v>
      </c>
      <c r="D271" s="40">
        <v>65.744755335522754</v>
      </c>
    </row>
    <row r="272" spans="1:4">
      <c r="A272" s="59"/>
      <c r="B272" s="59"/>
      <c r="C272" s="38" t="s">
        <v>831</v>
      </c>
      <c r="D272" s="40">
        <v>66.958003297579197</v>
      </c>
    </row>
    <row r="273" spans="1:4">
      <c r="A273" s="59"/>
      <c r="B273" s="59"/>
      <c r="C273" s="38" t="s">
        <v>832</v>
      </c>
      <c r="D273" s="40">
        <v>18.962919858645549</v>
      </c>
    </row>
    <row r="274" spans="1:4">
      <c r="A274" s="59"/>
      <c r="B274" s="59"/>
      <c r="C274" s="38" t="s">
        <v>833</v>
      </c>
      <c r="D274" s="40">
        <v>63.370116751883707</v>
      </c>
    </row>
    <row r="275" spans="1:4">
      <c r="A275" s="59"/>
      <c r="B275" s="59"/>
      <c r="C275" s="38" t="s">
        <v>834</v>
      </c>
      <c r="D275" s="40">
        <v>30.288414544080748</v>
      </c>
    </row>
    <row r="276" spans="1:4">
      <c r="A276" s="59"/>
      <c r="B276" s="59"/>
      <c r="C276" s="38" t="s">
        <v>835</v>
      </c>
      <c r="D276" s="40">
        <v>46.967658687971955</v>
      </c>
    </row>
    <row r="277" spans="1:4">
      <c r="A277" s="59"/>
      <c r="B277" s="59"/>
      <c r="C277" s="38" t="s">
        <v>836</v>
      </c>
      <c r="D277" s="40">
        <v>41.4665875689236</v>
      </c>
    </row>
    <row r="278" spans="1:4">
      <c r="A278" s="59"/>
      <c r="B278" s="59"/>
      <c r="C278" s="38" t="s">
        <v>837</v>
      </c>
      <c r="D278" s="40">
        <v>32.920679683731301</v>
      </c>
    </row>
    <row r="279" spans="1:4">
      <c r="A279" s="59"/>
      <c r="B279" s="59"/>
      <c r="C279" s="38" t="s">
        <v>838</v>
      </c>
      <c r="D279" s="40">
        <v>65.875356559086654</v>
      </c>
    </row>
    <row r="280" spans="1:4">
      <c r="A280" s="59"/>
      <c r="B280" s="59"/>
      <c r="C280" s="38" t="s">
        <v>839</v>
      </c>
      <c r="D280" s="40">
        <v>14.765832004409935</v>
      </c>
    </row>
    <row r="281" spans="1:4">
      <c r="A281" s="59"/>
      <c r="B281" s="59"/>
      <c r="C281" s="38" t="s">
        <v>840</v>
      </c>
      <c r="D281" s="40">
        <v>18.16996719731705</v>
      </c>
    </row>
    <row r="282" spans="1:4">
      <c r="A282" s="59"/>
      <c r="B282" s="59"/>
      <c r="C282" s="38" t="s">
        <v>841</v>
      </c>
      <c r="D282" s="40">
        <v>58.303332179770898</v>
      </c>
    </row>
    <row r="283" spans="1:4">
      <c r="A283" s="59"/>
      <c r="B283" s="59"/>
      <c r="C283" s="38" t="s">
        <v>842</v>
      </c>
      <c r="D283" s="40">
        <v>26.671418403918327</v>
      </c>
    </row>
    <row r="284" spans="1:4">
      <c r="A284" s="59"/>
      <c r="B284" s="59"/>
      <c r="C284" s="38" t="s">
        <v>843</v>
      </c>
      <c r="D284" s="40">
        <v>66.677608447392601</v>
      </c>
    </row>
    <row r="285" spans="1:4">
      <c r="A285" s="59"/>
      <c r="B285" s="59"/>
      <c r="C285" s="38" t="s">
        <v>844</v>
      </c>
      <c r="D285" s="40">
        <v>26.61477592311174</v>
      </c>
    </row>
    <row r="286" spans="1:4">
      <c r="A286" s="59"/>
      <c r="B286" s="59"/>
      <c r="C286" s="38" t="s">
        <v>845</v>
      </c>
      <c r="D286" s="40">
        <v>27.962036082174503</v>
      </c>
    </row>
    <row r="287" spans="1:4">
      <c r="A287" s="59"/>
      <c r="B287" s="59"/>
      <c r="C287" s="38" t="s">
        <v>846</v>
      </c>
      <c r="D287" s="40">
        <v>28.834488984190891</v>
      </c>
    </row>
    <row r="288" spans="1:4">
      <c r="A288" s="59"/>
      <c r="B288" s="59"/>
      <c r="C288" s="38" t="s">
        <v>847</v>
      </c>
      <c r="D288" s="40">
        <v>40.772700890755097</v>
      </c>
    </row>
    <row r="289" spans="1:4">
      <c r="A289" s="59"/>
      <c r="B289" s="59"/>
      <c r="C289" s="38" t="s">
        <v>848</v>
      </c>
      <c r="D289" s="40">
        <v>48.496979948885901</v>
      </c>
    </row>
    <row r="290" spans="1:4">
      <c r="A290" s="59"/>
      <c r="B290" s="59"/>
      <c r="C290" s="38" t="s">
        <v>849</v>
      </c>
      <c r="D290" s="40">
        <v>33.116731269362951</v>
      </c>
    </row>
    <row r="291" spans="1:4">
      <c r="A291" s="59"/>
      <c r="B291" s="59"/>
      <c r="C291" s="38" t="s">
        <v>850</v>
      </c>
      <c r="D291" s="40">
        <v>21.471347192181049</v>
      </c>
    </row>
    <row r="292" spans="1:4">
      <c r="A292" s="59"/>
      <c r="B292" s="59"/>
      <c r="C292" s="38" t="s">
        <v>851</v>
      </c>
      <c r="D292" s="40">
        <v>41.135416923161053</v>
      </c>
    </row>
    <row r="293" spans="1:4">
      <c r="A293" s="59"/>
      <c r="B293" s="59"/>
      <c r="C293" s="38" t="s">
        <v>852</v>
      </c>
      <c r="D293" s="40">
        <v>45.318501557170855</v>
      </c>
    </row>
    <row r="294" spans="1:4">
      <c r="A294" s="59"/>
      <c r="B294" s="59"/>
      <c r="C294" s="38" t="s">
        <v>853</v>
      </c>
      <c r="D294" s="40">
        <v>4.8051395698613648</v>
      </c>
    </row>
    <row r="295" spans="1:4">
      <c r="A295" s="59"/>
      <c r="B295" s="59"/>
      <c r="C295" s="38" t="s">
        <v>854</v>
      </c>
      <c r="D295" s="40">
        <v>14.373922669214863</v>
      </c>
    </row>
    <row r="296" spans="1:4">
      <c r="A296" s="59"/>
      <c r="B296" s="59"/>
      <c r="C296" s="38" t="s">
        <v>855</v>
      </c>
      <c r="D296" s="40">
        <v>26.363927555412115</v>
      </c>
    </row>
    <row r="297" spans="1:4">
      <c r="A297" s="59"/>
      <c r="B297" s="59"/>
      <c r="C297" s="38" t="s">
        <v>856</v>
      </c>
      <c r="D297" s="40">
        <v>63.236605791483605</v>
      </c>
    </row>
    <row r="298" spans="1:4">
      <c r="A298" s="59"/>
      <c r="B298" s="59"/>
      <c r="C298" s="38" t="s">
        <v>857</v>
      </c>
      <c r="D298" s="40">
        <v>74.626160775523445</v>
      </c>
    </row>
    <row r="299" spans="1:4">
      <c r="A299" s="59"/>
      <c r="B299" s="59"/>
      <c r="C299" s="38" t="s">
        <v>858</v>
      </c>
      <c r="D299" s="40">
        <v>43.536141332317804</v>
      </c>
    </row>
    <row r="300" spans="1:4">
      <c r="A300" s="59"/>
      <c r="B300" s="59"/>
      <c r="C300" s="38" t="s">
        <v>859</v>
      </c>
      <c r="D300" s="40">
        <v>51.260292992243251</v>
      </c>
    </row>
    <row r="301" spans="1:4">
      <c r="A301" s="59"/>
      <c r="B301" s="59"/>
      <c r="C301" s="38" t="s">
        <v>860</v>
      </c>
      <c r="D301" s="40">
        <v>63.815368716968699</v>
      </c>
    </row>
    <row r="302" spans="1:4">
      <c r="A302" s="59"/>
      <c r="B302" s="59"/>
      <c r="C302" s="38" t="s">
        <v>861</v>
      </c>
      <c r="D302" s="40">
        <v>67.860192110073498</v>
      </c>
    </row>
    <row r="303" spans="1:4">
      <c r="A303" s="59"/>
      <c r="B303" s="59"/>
      <c r="C303" s="38" t="s">
        <v>862</v>
      </c>
      <c r="D303" s="40">
        <v>50.349069124461856</v>
      </c>
    </row>
    <row r="304" spans="1:4">
      <c r="A304" s="59"/>
      <c r="B304" s="59"/>
      <c r="C304" s="38" t="s">
        <v>863</v>
      </c>
      <c r="D304" s="40">
        <v>58.179356075758506</v>
      </c>
    </row>
    <row r="305" spans="1:4">
      <c r="A305" s="59"/>
      <c r="B305" s="59"/>
      <c r="C305" s="38" t="s">
        <v>864</v>
      </c>
      <c r="D305" s="40">
        <v>53.907347936927998</v>
      </c>
    </row>
    <row r="306" spans="1:4">
      <c r="A306" s="59"/>
      <c r="B306" s="59"/>
      <c r="C306" s="38" t="s">
        <v>865</v>
      </c>
      <c r="D306" s="40">
        <v>77.565755682551398</v>
      </c>
    </row>
    <row r="307" spans="1:4">
      <c r="A307" s="59"/>
      <c r="B307" s="59"/>
      <c r="C307" s="38" t="s">
        <v>866</v>
      </c>
      <c r="D307" s="40">
        <v>64.545459036195112</v>
      </c>
    </row>
    <row r="308" spans="1:4">
      <c r="A308" s="59"/>
      <c r="B308" s="59"/>
      <c r="C308" s="38" t="s">
        <v>867</v>
      </c>
      <c r="D308" s="40">
        <v>26.189668827936551</v>
      </c>
    </row>
    <row r="309" spans="1:4">
      <c r="A309" s="59"/>
      <c r="B309" s="59"/>
      <c r="C309" s="38" t="s">
        <v>868</v>
      </c>
      <c r="D309" s="40">
        <v>28.267618342892391</v>
      </c>
    </row>
    <row r="310" spans="1:4">
      <c r="A310" s="59"/>
      <c r="B310" s="59"/>
      <c r="C310" s="38" t="s">
        <v>869</v>
      </c>
      <c r="D310" s="40">
        <v>72.163815068096909</v>
      </c>
    </row>
    <row r="311" spans="1:4">
      <c r="A311" s="59"/>
      <c r="B311" s="59"/>
      <c r="C311" s="38" t="s">
        <v>870</v>
      </c>
      <c r="D311" s="40">
        <v>71.491099370536347</v>
      </c>
    </row>
    <row r="312" spans="1:4">
      <c r="A312" s="59"/>
      <c r="B312" s="59"/>
      <c r="C312" s="38" t="s">
        <v>871</v>
      </c>
      <c r="D312" s="40">
        <v>63.893739471448754</v>
      </c>
    </row>
    <row r="313" spans="1:4">
      <c r="A313" s="59"/>
      <c r="B313" s="59"/>
      <c r="C313" s="38" t="s">
        <v>872</v>
      </c>
      <c r="D313" s="40">
        <v>73.808465116733302</v>
      </c>
    </row>
    <row r="314" spans="1:4">
      <c r="A314" s="59"/>
      <c r="B314" s="59"/>
      <c r="C314" s="38" t="s">
        <v>873</v>
      </c>
      <c r="D314" s="40">
        <v>45.155610657176247</v>
      </c>
    </row>
    <row r="315" spans="1:4">
      <c r="A315" s="59"/>
      <c r="B315" s="59"/>
      <c r="C315" s="38" t="s">
        <v>874</v>
      </c>
      <c r="D315" s="40">
        <v>21.073149776089799</v>
      </c>
    </row>
    <row r="316" spans="1:4">
      <c r="A316" s="59"/>
      <c r="B316" s="59"/>
      <c r="C316" s="38" t="s">
        <v>875</v>
      </c>
      <c r="D316" s="40">
        <v>47.064604491706497</v>
      </c>
    </row>
    <row r="317" spans="1:4">
      <c r="A317" s="59"/>
      <c r="B317" s="59"/>
      <c r="C317" s="38" t="s">
        <v>876</v>
      </c>
      <c r="D317" s="40">
        <v>31.453553236362904</v>
      </c>
    </row>
    <row r="318" spans="1:4">
      <c r="A318" s="59"/>
      <c r="B318" s="59"/>
      <c r="C318" s="38" t="s">
        <v>877</v>
      </c>
      <c r="D318" s="40">
        <v>61.657726294511747</v>
      </c>
    </row>
    <row r="319" spans="1:4">
      <c r="A319" s="59"/>
      <c r="B319" s="59"/>
      <c r="C319" s="38" t="s">
        <v>878</v>
      </c>
      <c r="D319" s="40">
        <v>51.539759617871006</v>
      </c>
    </row>
    <row r="320" spans="1:4">
      <c r="A320" s="59"/>
      <c r="B320" s="59"/>
      <c r="C320" s="38" t="s">
        <v>879</v>
      </c>
      <c r="D320" s="40">
        <v>47.823312660464453</v>
      </c>
    </row>
    <row r="321" spans="1:4">
      <c r="A321" s="59"/>
      <c r="B321" s="59"/>
      <c r="C321" s="38" t="s">
        <v>880</v>
      </c>
      <c r="D321" s="40">
        <v>82.274696969830543</v>
      </c>
    </row>
    <row r="322" spans="1:4">
      <c r="A322" s="59"/>
      <c r="B322" s="59"/>
      <c r="C322" s="38" t="s">
        <v>881</v>
      </c>
      <c r="D322" s="40">
        <v>28.115970748930071</v>
      </c>
    </row>
    <row r="323" spans="1:4">
      <c r="A323" s="59"/>
      <c r="B323" s="59"/>
      <c r="C323" s="38" t="s">
        <v>882</v>
      </c>
      <c r="D323" s="40">
        <v>52.265723312030453</v>
      </c>
    </row>
    <row r="324" spans="1:4">
      <c r="A324" s="59"/>
      <c r="B324" s="59"/>
      <c r="C324" s="38" t="s">
        <v>883</v>
      </c>
      <c r="D324" s="40">
        <v>21.180812244453683</v>
      </c>
    </row>
    <row r="325" spans="1:4">
      <c r="A325" s="59"/>
      <c r="B325" s="59"/>
      <c r="C325" s="38" t="s">
        <v>884</v>
      </c>
      <c r="D325" s="40">
        <v>50.115199107130891</v>
      </c>
    </row>
    <row r="326" spans="1:4">
      <c r="A326" s="59"/>
      <c r="B326" s="59"/>
      <c r="C326" s="38" t="s">
        <v>885</v>
      </c>
      <c r="D326" s="40">
        <v>57.270438969062255</v>
      </c>
    </row>
    <row r="327" spans="1:4">
      <c r="A327" s="59"/>
      <c r="B327" s="59"/>
      <c r="C327" s="38" t="s">
        <v>886</v>
      </c>
      <c r="D327" s="40">
        <v>73.533380855084758</v>
      </c>
    </row>
    <row r="328" spans="1:4">
      <c r="A328" s="60"/>
      <c r="B328" s="60"/>
      <c r="C328" s="37" t="s">
        <v>887</v>
      </c>
      <c r="D328" s="42">
        <v>68.312542537785504</v>
      </c>
    </row>
  </sheetData>
  <mergeCells count="13">
    <mergeCell ref="B127:B172"/>
    <mergeCell ref="B173:B179"/>
    <mergeCell ref="B180:B328"/>
    <mergeCell ref="A57:A80"/>
    <mergeCell ref="A81:A172"/>
    <mergeCell ref="A173:A328"/>
    <mergeCell ref="B63:B80"/>
    <mergeCell ref="B81:B126"/>
    <mergeCell ref="A3:A48"/>
    <mergeCell ref="A49:A56"/>
    <mergeCell ref="B3:B48"/>
    <mergeCell ref="B49:B56"/>
    <mergeCell ref="B57:B62"/>
  </mergeCells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A2B35-5DEC-488E-BE23-F4654B3B54D6}">
  <dimension ref="B1:E8"/>
  <sheetViews>
    <sheetView workbookViewId="0">
      <selection activeCell="C32" sqref="C32"/>
    </sheetView>
  </sheetViews>
  <sheetFormatPr defaultRowHeight="13.9"/>
  <cols>
    <col min="1" max="1" width="2.6640625" customWidth="1"/>
    <col min="2" max="2" width="28.1328125" customWidth="1"/>
    <col min="3" max="3" width="25.46484375" customWidth="1"/>
    <col min="4" max="4" width="26.73046875" customWidth="1"/>
    <col min="5" max="5" width="58.6640625" customWidth="1"/>
  </cols>
  <sheetData>
    <row r="1" spans="2:5" ht="19.25" customHeight="1">
      <c r="B1" s="43" t="s">
        <v>922</v>
      </c>
      <c r="C1" s="43"/>
      <c r="D1" s="43"/>
      <c r="E1" s="43"/>
    </row>
    <row r="2" spans="2:5" ht="19.25" customHeight="1">
      <c r="B2" s="44" t="s">
        <v>896</v>
      </c>
      <c r="C2" s="44" t="s">
        <v>897</v>
      </c>
      <c r="D2" s="44" t="s">
        <v>898</v>
      </c>
      <c r="E2" s="44" t="s">
        <v>899</v>
      </c>
    </row>
    <row r="3" spans="2:5" ht="19.25" customHeight="1">
      <c r="B3" s="45" t="s">
        <v>900</v>
      </c>
      <c r="C3" s="45" t="s">
        <v>901</v>
      </c>
      <c r="D3" s="45" t="s">
        <v>902</v>
      </c>
      <c r="E3" s="45" t="s">
        <v>903</v>
      </c>
    </row>
    <row r="4" spans="2:5" ht="19.25" customHeight="1">
      <c r="B4" s="45" t="s">
        <v>904</v>
      </c>
      <c r="C4" s="45" t="s">
        <v>905</v>
      </c>
      <c r="D4" s="45" t="s">
        <v>902</v>
      </c>
      <c r="E4" s="45" t="s">
        <v>906</v>
      </c>
    </row>
    <row r="5" spans="2:5" ht="19.25" customHeight="1">
      <c r="B5" s="45" t="s">
        <v>907</v>
      </c>
      <c r="C5" s="45" t="s">
        <v>908</v>
      </c>
      <c r="D5" s="45" t="s">
        <v>902</v>
      </c>
      <c r="E5" s="45" t="s">
        <v>909</v>
      </c>
    </row>
    <row r="6" spans="2:5" ht="19.25" customHeight="1">
      <c r="B6" s="45" t="s">
        <v>910</v>
      </c>
      <c r="C6" s="45" t="s">
        <v>911</v>
      </c>
      <c r="D6" s="45" t="s">
        <v>912</v>
      </c>
      <c r="E6" s="45" t="s">
        <v>913</v>
      </c>
    </row>
    <row r="7" spans="2:5" ht="19.25" customHeight="1">
      <c r="B7" s="46" t="s">
        <v>914</v>
      </c>
      <c r="C7" s="46" t="s">
        <v>915</v>
      </c>
      <c r="D7" s="46" t="s">
        <v>916</v>
      </c>
      <c r="E7" s="46" t="s">
        <v>917</v>
      </c>
    </row>
    <row r="8" spans="2:5" ht="19.25" customHeight="1">
      <c r="B8" s="64" t="s">
        <v>918</v>
      </c>
      <c r="C8" s="64"/>
      <c r="D8" s="64"/>
      <c r="E8" s="3"/>
    </row>
  </sheetData>
  <mergeCells count="1">
    <mergeCell ref="B8:D8"/>
  </mergeCells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CEA60-7B6D-438B-9BEE-E88B0E689B18}">
  <dimension ref="B1:F5"/>
  <sheetViews>
    <sheetView workbookViewId="0">
      <selection activeCell="C10" sqref="C10"/>
    </sheetView>
  </sheetViews>
  <sheetFormatPr defaultRowHeight="13.9"/>
  <cols>
    <col min="1" max="1" width="4.06640625" customWidth="1"/>
    <col min="2" max="6" width="17.1328125" customWidth="1"/>
  </cols>
  <sheetData>
    <row r="1" spans="2:6" ht="17.75" customHeight="1">
      <c r="B1" s="27" t="s">
        <v>923</v>
      </c>
      <c r="C1" s="27"/>
      <c r="D1" s="27"/>
      <c r="E1" s="27"/>
    </row>
    <row r="2" spans="2:6" ht="17.75" customHeight="1">
      <c r="B2" s="47"/>
      <c r="C2" s="65" t="s">
        <v>924</v>
      </c>
      <c r="D2" s="65"/>
      <c r="E2" s="65" t="s">
        <v>927</v>
      </c>
      <c r="F2" s="65"/>
    </row>
    <row r="3" spans="2:6" ht="17.75" customHeight="1">
      <c r="B3" s="46"/>
      <c r="C3" s="48" t="s">
        <v>925</v>
      </c>
      <c r="D3" s="48" t="s">
        <v>953</v>
      </c>
      <c r="E3" s="48" t="s">
        <v>925</v>
      </c>
      <c r="F3" s="48" t="s">
        <v>953</v>
      </c>
    </row>
    <row r="4" spans="2:6" ht="17.75" customHeight="1">
      <c r="B4" s="49" t="s">
        <v>926</v>
      </c>
      <c r="C4" s="50">
        <v>0.90080000000000005</v>
      </c>
      <c r="D4" s="50">
        <v>0.91569999999999996</v>
      </c>
      <c r="E4" s="49">
        <v>0.998</v>
      </c>
      <c r="F4" s="49">
        <v>0.999</v>
      </c>
    </row>
    <row r="5" spans="2:6" ht="17.75" customHeight="1">
      <c r="B5" s="48" t="s">
        <v>954</v>
      </c>
      <c r="C5" s="51">
        <v>0.91359999999999997</v>
      </c>
      <c r="D5" s="51">
        <v>0.91290000000000004</v>
      </c>
      <c r="E5" s="48">
        <v>0.996</v>
      </c>
      <c r="F5" s="48">
        <v>0.999</v>
      </c>
    </row>
  </sheetData>
  <mergeCells count="2">
    <mergeCell ref="C2:D2"/>
    <mergeCell ref="E2:F2"/>
  </mergeCells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7B92A-0BB1-4535-8CDE-8536F3794828}">
  <dimension ref="B1:D46"/>
  <sheetViews>
    <sheetView zoomScale="85" zoomScaleNormal="85" workbookViewId="0">
      <selection activeCell="B1" sqref="B1:D1"/>
    </sheetView>
  </sheetViews>
  <sheetFormatPr defaultRowHeight="13.9"/>
  <cols>
    <col min="1" max="1" width="2.9296875" customWidth="1"/>
    <col min="2" max="2" width="27.796875" style="3" customWidth="1"/>
    <col min="3" max="4" width="24.1328125" style="3" customWidth="1"/>
  </cols>
  <sheetData>
    <row r="1" spans="2:4" ht="23.25" customHeight="1" thickBot="1">
      <c r="B1" s="68" t="s">
        <v>930</v>
      </c>
      <c r="C1" s="68"/>
      <c r="D1" s="68"/>
    </row>
    <row r="2" spans="2:4" ht="18" customHeight="1" thickBot="1">
      <c r="B2" s="15" t="s">
        <v>571</v>
      </c>
      <c r="C2" s="15" t="s">
        <v>572</v>
      </c>
      <c r="D2" s="15" t="s">
        <v>573</v>
      </c>
    </row>
    <row r="3" spans="2:4" ht="18" customHeight="1" thickBot="1">
      <c r="B3" s="16" t="s">
        <v>582</v>
      </c>
      <c r="C3" s="13" t="s">
        <v>574</v>
      </c>
      <c r="D3" s="13" t="s">
        <v>575</v>
      </c>
    </row>
    <row r="4" spans="2:4" ht="18" customHeight="1" thickBot="1">
      <c r="B4" s="66" t="s">
        <v>533</v>
      </c>
      <c r="C4" s="66"/>
      <c r="D4" s="66"/>
    </row>
    <row r="5" spans="2:4" ht="18" customHeight="1" thickBot="1">
      <c r="B5" s="17" t="s">
        <v>584</v>
      </c>
      <c r="C5" s="14">
        <v>412</v>
      </c>
      <c r="D5" s="14">
        <v>201</v>
      </c>
    </row>
    <row r="6" spans="2:4" ht="18" customHeight="1" thickBot="1">
      <c r="B6" s="17" t="s">
        <v>585</v>
      </c>
      <c r="C6" s="14">
        <v>137</v>
      </c>
      <c r="D6" s="14">
        <v>74</v>
      </c>
    </row>
    <row r="7" spans="2:4" ht="18" customHeight="1" thickBot="1">
      <c r="B7" s="66" t="s">
        <v>583</v>
      </c>
      <c r="C7" s="66"/>
      <c r="D7" s="66"/>
    </row>
    <row r="8" spans="2:4" ht="18" customHeight="1" thickBot="1">
      <c r="B8" s="17" t="s">
        <v>611</v>
      </c>
      <c r="C8" s="14" t="s">
        <v>576</v>
      </c>
      <c r="D8" s="13" t="s">
        <v>577</v>
      </c>
    </row>
    <row r="9" spans="2:4" ht="18" customHeight="1" thickBot="1">
      <c r="B9" s="17" t="s">
        <v>612</v>
      </c>
      <c r="C9" s="14" t="s">
        <v>578</v>
      </c>
      <c r="D9" s="13" t="s">
        <v>579</v>
      </c>
    </row>
    <row r="10" spans="2:4" ht="18" customHeight="1" thickBot="1">
      <c r="B10" s="66" t="s">
        <v>613</v>
      </c>
      <c r="C10" s="66"/>
      <c r="D10" s="66"/>
    </row>
    <row r="11" spans="2:4" ht="18" customHeight="1" thickBot="1">
      <c r="B11" s="17" t="s">
        <v>586</v>
      </c>
      <c r="C11" s="14" t="s">
        <v>614</v>
      </c>
      <c r="D11" s="13" t="s">
        <v>580</v>
      </c>
    </row>
    <row r="12" spans="2:4" ht="18" customHeight="1" thickBot="1">
      <c r="B12" s="17" t="s">
        <v>587</v>
      </c>
      <c r="C12" s="14" t="s">
        <v>615</v>
      </c>
      <c r="D12" s="13" t="s">
        <v>581</v>
      </c>
    </row>
    <row r="13" spans="2:4" ht="18" customHeight="1" thickBot="1">
      <c r="B13" s="66" t="s">
        <v>561</v>
      </c>
      <c r="C13" s="66"/>
      <c r="D13" s="66"/>
    </row>
    <row r="14" spans="2:4" ht="18" customHeight="1" thickBot="1">
      <c r="B14" s="17" t="s">
        <v>588</v>
      </c>
      <c r="C14" s="13">
        <v>91</v>
      </c>
      <c r="D14" s="13">
        <v>51</v>
      </c>
    </row>
    <row r="15" spans="2:4" ht="18" customHeight="1" thickBot="1">
      <c r="B15" s="17" t="s">
        <v>589</v>
      </c>
      <c r="C15" s="13">
        <v>118</v>
      </c>
      <c r="D15" s="13">
        <v>61</v>
      </c>
    </row>
    <row r="16" spans="2:4" ht="18" customHeight="1" thickBot="1">
      <c r="B16" s="17" t="s">
        <v>590</v>
      </c>
      <c r="C16" s="13">
        <v>21</v>
      </c>
      <c r="D16" s="13">
        <v>21</v>
      </c>
    </row>
    <row r="17" spans="2:4" ht="18" customHeight="1" thickBot="1">
      <c r="B17" s="66" t="s">
        <v>534</v>
      </c>
      <c r="C17" s="66"/>
      <c r="D17" s="66"/>
    </row>
    <row r="18" spans="2:4" ht="18" customHeight="1" thickBot="1">
      <c r="B18" s="17" t="s">
        <v>591</v>
      </c>
      <c r="C18" s="13">
        <v>261</v>
      </c>
      <c r="D18" s="13">
        <v>105</v>
      </c>
    </row>
    <row r="19" spans="2:4" ht="18" customHeight="1" thickBot="1">
      <c r="B19" s="17" t="s">
        <v>592</v>
      </c>
      <c r="C19" s="13">
        <v>27</v>
      </c>
      <c r="D19" s="13">
        <v>14</v>
      </c>
    </row>
    <row r="20" spans="2:4" ht="18" customHeight="1" thickBot="1">
      <c r="B20" s="17" t="s">
        <v>593</v>
      </c>
      <c r="C20" s="13">
        <v>31</v>
      </c>
      <c r="D20" s="13">
        <v>23</v>
      </c>
    </row>
    <row r="21" spans="2:4" ht="18" customHeight="1" thickBot="1">
      <c r="B21" s="66" t="s">
        <v>538</v>
      </c>
      <c r="C21" s="66"/>
      <c r="D21" s="66"/>
    </row>
    <row r="22" spans="2:4" ht="18" customHeight="1" thickBot="1">
      <c r="B22" s="17" t="s">
        <v>594</v>
      </c>
      <c r="C22" s="13">
        <v>200</v>
      </c>
      <c r="D22" s="13">
        <v>86</v>
      </c>
    </row>
    <row r="23" spans="2:4" ht="18" customHeight="1" thickBot="1">
      <c r="B23" s="17" t="s">
        <v>595</v>
      </c>
      <c r="C23" s="13">
        <v>97</v>
      </c>
      <c r="D23" s="13">
        <v>48</v>
      </c>
    </row>
    <row r="24" spans="2:4" ht="18" customHeight="1" thickBot="1">
      <c r="B24" s="17" t="s">
        <v>596</v>
      </c>
      <c r="C24" s="13">
        <v>22</v>
      </c>
      <c r="D24" s="13">
        <v>8</v>
      </c>
    </row>
    <row r="25" spans="2:4" ht="18" customHeight="1" thickBot="1">
      <c r="B25" s="66" t="s">
        <v>541</v>
      </c>
      <c r="C25" s="66"/>
      <c r="D25" s="66"/>
    </row>
    <row r="26" spans="2:4" ht="18" customHeight="1" thickBot="1">
      <c r="B26" s="17" t="s">
        <v>597</v>
      </c>
      <c r="C26" s="13">
        <v>4</v>
      </c>
      <c r="D26" s="13">
        <v>1</v>
      </c>
    </row>
    <row r="27" spans="2:4" ht="18" customHeight="1" thickBot="1">
      <c r="B27" s="17" t="s">
        <v>598</v>
      </c>
      <c r="C27" s="13">
        <v>97</v>
      </c>
      <c r="D27" s="13">
        <v>18</v>
      </c>
    </row>
    <row r="28" spans="2:4" ht="18" customHeight="1" thickBot="1">
      <c r="B28" s="17" t="s">
        <v>599</v>
      </c>
      <c r="C28" s="13">
        <v>60</v>
      </c>
      <c r="D28" s="13">
        <v>46</v>
      </c>
    </row>
    <row r="29" spans="2:4" ht="18" customHeight="1" thickBot="1">
      <c r="B29" s="17" t="s">
        <v>600</v>
      </c>
      <c r="C29" s="13">
        <v>52</v>
      </c>
      <c r="D29" s="13">
        <v>22</v>
      </c>
    </row>
    <row r="30" spans="2:4" ht="18" customHeight="1" thickBot="1">
      <c r="B30" s="17" t="s">
        <v>601</v>
      </c>
      <c r="C30" s="13">
        <v>28</v>
      </c>
      <c r="D30" s="13">
        <v>10</v>
      </c>
    </row>
    <row r="31" spans="2:4" ht="18" customHeight="1" thickBot="1">
      <c r="B31" s="17" t="s">
        <v>602</v>
      </c>
      <c r="C31" s="13">
        <v>18</v>
      </c>
      <c r="D31" s="13">
        <v>8</v>
      </c>
    </row>
    <row r="32" spans="2:4" ht="18" customHeight="1" thickBot="1">
      <c r="B32" s="17" t="s">
        <v>603</v>
      </c>
      <c r="C32" s="13">
        <v>60</v>
      </c>
      <c r="D32" s="13">
        <v>37</v>
      </c>
    </row>
    <row r="33" spans="2:4" ht="18" customHeight="1" thickBot="1">
      <c r="B33" s="66" t="s">
        <v>549</v>
      </c>
      <c r="C33" s="66"/>
      <c r="D33" s="66"/>
    </row>
    <row r="34" spans="2:4" ht="18" customHeight="1" thickBot="1">
      <c r="B34" s="17" t="s">
        <v>604</v>
      </c>
      <c r="C34" s="13">
        <v>90</v>
      </c>
      <c r="D34" s="13">
        <v>29</v>
      </c>
    </row>
    <row r="35" spans="2:4" ht="18" customHeight="1" thickBot="1">
      <c r="B35" s="17" t="s">
        <v>605</v>
      </c>
      <c r="C35" s="13">
        <v>229</v>
      </c>
      <c r="D35" s="13">
        <v>59</v>
      </c>
    </row>
    <row r="36" spans="2:4" ht="18" customHeight="1" thickBot="1">
      <c r="B36" s="17" t="s">
        <v>603</v>
      </c>
      <c r="C36" s="13" t="s">
        <v>528</v>
      </c>
      <c r="D36" s="13">
        <v>54</v>
      </c>
    </row>
    <row r="37" spans="2:4" ht="18" customHeight="1" thickBot="1">
      <c r="B37" s="66" t="s">
        <v>552</v>
      </c>
      <c r="C37" s="66"/>
      <c r="D37" s="66"/>
    </row>
    <row r="38" spans="2:4" ht="18" customHeight="1" thickBot="1">
      <c r="B38" s="17" t="s">
        <v>606</v>
      </c>
      <c r="C38" s="13">
        <v>173</v>
      </c>
      <c r="D38" s="13">
        <v>26</v>
      </c>
    </row>
    <row r="39" spans="2:4" ht="18" customHeight="1" thickBot="1">
      <c r="B39" s="17" t="s">
        <v>607</v>
      </c>
      <c r="C39" s="13">
        <v>138</v>
      </c>
      <c r="D39" s="13">
        <v>35</v>
      </c>
    </row>
    <row r="40" spans="2:4" ht="18" customHeight="1" thickBot="1">
      <c r="B40" s="17" t="s">
        <v>603</v>
      </c>
      <c r="C40" s="13">
        <v>8</v>
      </c>
      <c r="D40" s="13">
        <v>81</v>
      </c>
    </row>
    <row r="41" spans="2:4" ht="18" customHeight="1" thickBot="1">
      <c r="B41" s="66" t="s">
        <v>555</v>
      </c>
      <c r="C41" s="66"/>
      <c r="D41" s="66"/>
    </row>
    <row r="42" spans="2:4" ht="18" customHeight="1" thickBot="1">
      <c r="B42" s="17" t="s">
        <v>608</v>
      </c>
      <c r="C42" s="13">
        <v>37</v>
      </c>
      <c r="D42" s="13">
        <v>8</v>
      </c>
    </row>
    <row r="43" spans="2:4" ht="18" customHeight="1" thickBot="1">
      <c r="B43" s="17" t="s">
        <v>609</v>
      </c>
      <c r="C43" s="13">
        <v>161</v>
      </c>
      <c r="D43" s="13">
        <v>38</v>
      </c>
    </row>
    <row r="44" spans="2:4" ht="18" customHeight="1" thickBot="1">
      <c r="B44" s="17" t="s">
        <v>610</v>
      </c>
      <c r="C44" s="13">
        <v>100</v>
      </c>
      <c r="D44" s="13">
        <v>16</v>
      </c>
    </row>
    <row r="45" spans="2:4" ht="18" customHeight="1" thickBot="1">
      <c r="B45" s="17" t="s">
        <v>603</v>
      </c>
      <c r="C45" s="13">
        <v>21</v>
      </c>
      <c r="D45" s="13">
        <v>80</v>
      </c>
    </row>
    <row r="46" spans="2:4" ht="94.9" customHeight="1">
      <c r="B46" s="67" t="s">
        <v>562</v>
      </c>
      <c r="C46" s="67"/>
      <c r="D46" s="67"/>
    </row>
  </sheetData>
  <mergeCells count="12">
    <mergeCell ref="B1:D1"/>
    <mergeCell ref="B4:D4"/>
    <mergeCell ref="B7:D7"/>
    <mergeCell ref="B10:D10"/>
    <mergeCell ref="B13:D13"/>
    <mergeCell ref="B41:D41"/>
    <mergeCell ref="B46:D46"/>
    <mergeCell ref="B17:D17"/>
    <mergeCell ref="B21:D21"/>
    <mergeCell ref="B25:D25"/>
    <mergeCell ref="B33:D33"/>
    <mergeCell ref="B37:D37"/>
  </mergeCells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76EAA7-1456-45B0-B083-C58A592DDAA8}">
  <dimension ref="B1:F34"/>
  <sheetViews>
    <sheetView zoomScale="85" zoomScaleNormal="85" workbookViewId="0">
      <selection activeCell="B5" sqref="B5"/>
    </sheetView>
  </sheetViews>
  <sheetFormatPr defaultRowHeight="13.5"/>
  <cols>
    <col min="1" max="1" width="3.9296875" style="3" customWidth="1"/>
    <col min="2" max="2" width="21.9296875" style="3" customWidth="1"/>
    <col min="3" max="5" width="18.73046875" style="3" customWidth="1"/>
    <col min="6" max="6" width="28.1328125" style="3" customWidth="1"/>
    <col min="7" max="16384" width="9.06640625" style="3"/>
  </cols>
  <sheetData>
    <row r="1" spans="2:6" ht="19.5" customHeight="1" thickBot="1">
      <c r="B1" s="75" t="s">
        <v>929</v>
      </c>
      <c r="C1" s="75"/>
      <c r="D1" s="75"/>
      <c r="E1" s="75"/>
      <c r="F1" s="75"/>
    </row>
    <row r="2" spans="2:6" ht="19.5" customHeight="1" thickBot="1">
      <c r="B2" s="73" t="s">
        <v>532</v>
      </c>
      <c r="C2" s="70" t="s">
        <v>920</v>
      </c>
      <c r="D2" s="71"/>
      <c r="E2" s="71"/>
      <c r="F2" s="72"/>
    </row>
    <row r="3" spans="2:6" ht="19.5" customHeight="1" thickBot="1">
      <c r="B3" s="74"/>
      <c r="C3" s="9" t="s">
        <v>529</v>
      </c>
      <c r="D3" s="9" t="s">
        <v>530</v>
      </c>
      <c r="E3" s="9" t="s">
        <v>531</v>
      </c>
      <c r="F3" s="9" t="s">
        <v>559</v>
      </c>
    </row>
    <row r="4" spans="2:6" ht="19.5" customHeight="1" thickBot="1">
      <c r="B4" s="6" t="s">
        <v>534</v>
      </c>
      <c r="C4" s="7"/>
      <c r="D4" s="7"/>
      <c r="E4" s="7"/>
      <c r="F4" s="12"/>
    </row>
    <row r="5" spans="2:6" ht="19.5" customHeight="1" thickBot="1">
      <c r="B5" s="8" t="s">
        <v>537</v>
      </c>
      <c r="C5" s="5">
        <v>36</v>
      </c>
      <c r="D5" s="5">
        <v>5</v>
      </c>
      <c r="E5" s="5">
        <v>41</v>
      </c>
      <c r="F5" s="18" t="s">
        <v>616</v>
      </c>
    </row>
    <row r="6" spans="2:6" ht="19.5" customHeight="1" thickBot="1">
      <c r="B6" s="8" t="s">
        <v>536</v>
      </c>
      <c r="C6" s="5">
        <v>44</v>
      </c>
      <c r="D6" s="5">
        <v>10</v>
      </c>
      <c r="E6" s="5">
        <f>43+11</f>
        <v>54</v>
      </c>
      <c r="F6" s="5" t="s">
        <v>617</v>
      </c>
    </row>
    <row r="7" spans="2:6" ht="19.5" customHeight="1" thickBot="1">
      <c r="B7" s="8" t="s">
        <v>535</v>
      </c>
      <c r="C7" s="5">
        <v>311</v>
      </c>
      <c r="D7" s="5">
        <v>55</v>
      </c>
      <c r="E7" s="5">
        <f>325+41</f>
        <v>366</v>
      </c>
      <c r="F7" s="5" t="s">
        <v>618</v>
      </c>
    </row>
    <row r="8" spans="2:6" ht="19.5" customHeight="1" thickBot="1">
      <c r="B8" s="6" t="s">
        <v>538</v>
      </c>
      <c r="C8" s="10"/>
      <c r="D8" s="10"/>
      <c r="E8" s="10"/>
      <c r="F8" s="12"/>
    </row>
    <row r="9" spans="2:6" ht="19.5" customHeight="1" thickBot="1">
      <c r="B9" s="8" t="s">
        <v>539</v>
      </c>
      <c r="C9" s="5">
        <v>233</v>
      </c>
      <c r="D9" s="5">
        <v>53</v>
      </c>
      <c r="E9" s="5">
        <v>286</v>
      </c>
      <c r="F9" s="5" t="s">
        <v>619</v>
      </c>
    </row>
    <row r="10" spans="2:6" ht="19.5" customHeight="1" thickBot="1">
      <c r="B10" s="8" t="s">
        <v>540</v>
      </c>
      <c r="C10" s="5">
        <v>132</v>
      </c>
      <c r="D10" s="5">
        <v>13</v>
      </c>
      <c r="E10" s="5">
        <v>145</v>
      </c>
      <c r="F10" s="5" t="s">
        <v>566</v>
      </c>
    </row>
    <row r="11" spans="2:6" ht="19.5" customHeight="1" thickBot="1">
      <c r="B11" s="8" t="s">
        <v>548</v>
      </c>
      <c r="C11" s="5">
        <v>26</v>
      </c>
      <c r="D11" s="5">
        <v>4</v>
      </c>
      <c r="E11" s="5">
        <v>30</v>
      </c>
      <c r="F11" s="5" t="s">
        <v>620</v>
      </c>
    </row>
    <row r="12" spans="2:6" ht="19.5" customHeight="1" thickBot="1">
      <c r="B12" s="6" t="s">
        <v>541</v>
      </c>
      <c r="C12" s="10"/>
      <c r="D12" s="10"/>
      <c r="E12" s="10"/>
      <c r="F12" s="11"/>
    </row>
    <row r="13" spans="2:6" ht="19.5" customHeight="1" thickBot="1">
      <c r="B13" s="8" t="s">
        <v>542</v>
      </c>
      <c r="C13" s="5">
        <v>5</v>
      </c>
      <c r="D13" s="5">
        <v>0</v>
      </c>
      <c r="E13" s="5">
        <v>5</v>
      </c>
      <c r="F13" s="5" t="s">
        <v>565</v>
      </c>
    </row>
    <row r="14" spans="2:6" ht="19.5" customHeight="1" thickBot="1">
      <c r="B14" s="8" t="s">
        <v>543</v>
      </c>
      <c r="C14" s="5">
        <v>84</v>
      </c>
      <c r="D14" s="5">
        <v>31</v>
      </c>
      <c r="E14" s="5">
        <v>115</v>
      </c>
      <c r="F14" s="5" t="s">
        <v>621</v>
      </c>
    </row>
    <row r="15" spans="2:6" ht="19.5" customHeight="1" thickBot="1">
      <c r="B15" s="8" t="s">
        <v>544</v>
      </c>
      <c r="C15" s="5">
        <v>94</v>
      </c>
      <c r="D15" s="5">
        <v>12</v>
      </c>
      <c r="E15" s="5">
        <v>106</v>
      </c>
      <c r="F15" s="5" t="s">
        <v>622</v>
      </c>
    </row>
    <row r="16" spans="2:6" ht="19.5" customHeight="1" thickBot="1">
      <c r="B16" s="8" t="s">
        <v>545</v>
      </c>
      <c r="C16" s="5">
        <v>66</v>
      </c>
      <c r="D16" s="5">
        <v>8</v>
      </c>
      <c r="E16" s="5">
        <v>74</v>
      </c>
      <c r="F16" s="5" t="s">
        <v>623</v>
      </c>
    </row>
    <row r="17" spans="2:6" ht="19.5" customHeight="1" thickBot="1">
      <c r="B17" s="8" t="s">
        <v>546</v>
      </c>
      <c r="C17" s="5">
        <v>35</v>
      </c>
      <c r="D17" s="5">
        <v>3</v>
      </c>
      <c r="E17" s="5">
        <v>38</v>
      </c>
      <c r="F17" s="5" t="s">
        <v>624</v>
      </c>
    </row>
    <row r="18" spans="2:6" ht="19.5" customHeight="1" thickBot="1">
      <c r="B18" s="8" t="s">
        <v>547</v>
      </c>
      <c r="C18" s="5">
        <v>23</v>
      </c>
      <c r="D18" s="5">
        <v>3</v>
      </c>
      <c r="E18" s="5">
        <v>26</v>
      </c>
      <c r="F18" s="5" t="s">
        <v>567</v>
      </c>
    </row>
    <row r="19" spans="2:6" ht="19.5" customHeight="1" thickBot="1">
      <c r="B19" s="8" t="s">
        <v>548</v>
      </c>
      <c r="C19" s="5">
        <v>84</v>
      </c>
      <c r="D19" s="5">
        <v>13</v>
      </c>
      <c r="E19" s="5">
        <v>97</v>
      </c>
      <c r="F19" s="5" t="s">
        <v>568</v>
      </c>
    </row>
    <row r="20" spans="2:6" ht="19.5" customHeight="1" thickBot="1">
      <c r="B20" s="6" t="s">
        <v>549</v>
      </c>
      <c r="C20" s="10"/>
      <c r="D20" s="10"/>
      <c r="E20" s="10"/>
      <c r="F20" s="11"/>
    </row>
    <row r="21" spans="2:6" ht="19.5" customHeight="1" thickBot="1">
      <c r="B21" s="8" t="s">
        <v>550</v>
      </c>
      <c r="C21" s="5">
        <v>87</v>
      </c>
      <c r="D21" s="5">
        <v>32</v>
      </c>
      <c r="E21" s="5">
        <v>119</v>
      </c>
      <c r="F21" s="5" t="s">
        <v>625</v>
      </c>
    </row>
    <row r="22" spans="2:6" ht="19.5" customHeight="1" thickBot="1">
      <c r="B22" s="8" t="s">
        <v>551</v>
      </c>
      <c r="C22" s="5">
        <v>256</v>
      </c>
      <c r="D22" s="5">
        <v>32</v>
      </c>
      <c r="E22" s="5">
        <v>288</v>
      </c>
      <c r="F22" s="5" t="s">
        <v>626</v>
      </c>
    </row>
    <row r="23" spans="2:6" ht="19.5" customHeight="1" thickBot="1">
      <c r="B23" s="8" t="s">
        <v>548</v>
      </c>
      <c r="C23" s="5">
        <v>48</v>
      </c>
      <c r="D23" s="5">
        <v>6</v>
      </c>
      <c r="E23" s="5">
        <v>54</v>
      </c>
      <c r="F23" s="5" t="s">
        <v>627</v>
      </c>
    </row>
    <row r="24" spans="2:6" ht="19.5" customHeight="1" thickBot="1">
      <c r="B24" s="6" t="s">
        <v>552</v>
      </c>
      <c r="C24" s="10"/>
      <c r="D24" s="10"/>
      <c r="E24" s="10"/>
      <c r="F24" s="11"/>
    </row>
    <row r="25" spans="2:6" ht="19.5" customHeight="1" thickBot="1">
      <c r="B25" s="8" t="s">
        <v>553</v>
      </c>
      <c r="C25" s="5">
        <v>160</v>
      </c>
      <c r="D25" s="5">
        <v>39</v>
      </c>
      <c r="E25" s="5">
        <v>199</v>
      </c>
      <c r="F25" s="5" t="s">
        <v>628</v>
      </c>
    </row>
    <row r="26" spans="2:6" ht="19.5" customHeight="1" thickBot="1">
      <c r="B26" s="8" t="s">
        <v>554</v>
      </c>
      <c r="C26" s="5">
        <v>153</v>
      </c>
      <c r="D26" s="5">
        <v>20</v>
      </c>
      <c r="E26" s="5">
        <v>173</v>
      </c>
      <c r="F26" s="5" t="s">
        <v>629</v>
      </c>
    </row>
    <row r="27" spans="2:6" ht="19.5" customHeight="1" thickBot="1">
      <c r="B27" s="8" t="s">
        <v>548</v>
      </c>
      <c r="C27" s="5">
        <v>78</v>
      </c>
      <c r="D27" s="5">
        <v>11</v>
      </c>
      <c r="E27" s="5">
        <v>89</v>
      </c>
      <c r="F27" s="5" t="s">
        <v>630</v>
      </c>
    </row>
    <row r="28" spans="2:6" ht="19.5" customHeight="1" thickBot="1">
      <c r="B28" s="6" t="s">
        <v>555</v>
      </c>
      <c r="C28" s="10"/>
      <c r="D28" s="10"/>
      <c r="E28" s="10"/>
      <c r="F28" s="11"/>
    </row>
    <row r="29" spans="2:6" ht="19.5" customHeight="1" thickBot="1">
      <c r="B29" s="8" t="s">
        <v>556</v>
      </c>
      <c r="C29" s="5">
        <v>35</v>
      </c>
      <c r="D29" s="5">
        <v>10</v>
      </c>
      <c r="E29" s="5">
        <v>45</v>
      </c>
      <c r="F29" s="5" t="s">
        <v>569</v>
      </c>
    </row>
    <row r="30" spans="2:6" ht="19.5" customHeight="1" thickBot="1">
      <c r="B30" s="8" t="s">
        <v>557</v>
      </c>
      <c r="C30" s="5">
        <v>162</v>
      </c>
      <c r="D30" s="5">
        <v>37</v>
      </c>
      <c r="E30" s="5">
        <v>199</v>
      </c>
      <c r="F30" s="5" t="s">
        <v>631</v>
      </c>
    </row>
    <row r="31" spans="2:6" ht="19.5" customHeight="1" thickBot="1">
      <c r="B31" s="8" t="s">
        <v>558</v>
      </c>
      <c r="C31" s="5">
        <v>105</v>
      </c>
      <c r="D31" s="5">
        <v>11</v>
      </c>
      <c r="E31" s="5">
        <v>116</v>
      </c>
      <c r="F31" s="5" t="s">
        <v>632</v>
      </c>
    </row>
    <row r="32" spans="2:6" ht="19.5" customHeight="1" thickBot="1">
      <c r="B32" s="8" t="s">
        <v>548</v>
      </c>
      <c r="C32" s="5">
        <v>89</v>
      </c>
      <c r="D32" s="5">
        <v>12</v>
      </c>
      <c r="E32" s="5">
        <v>101</v>
      </c>
      <c r="F32" s="5" t="s">
        <v>570</v>
      </c>
    </row>
    <row r="33" spans="2:6" ht="12" customHeight="1">
      <c r="B33" s="69" t="s">
        <v>563</v>
      </c>
      <c r="C33" s="69"/>
      <c r="D33" s="69"/>
      <c r="E33" s="69"/>
      <c r="F33" s="69"/>
    </row>
    <row r="34" spans="2:6" ht="21" customHeight="1">
      <c r="B34" s="3" t="s">
        <v>564</v>
      </c>
    </row>
  </sheetData>
  <mergeCells count="4">
    <mergeCell ref="B33:F33"/>
    <mergeCell ref="C2:F2"/>
    <mergeCell ref="B2:B3"/>
    <mergeCell ref="B1:F1"/>
  </mergeCells>
  <phoneticPr fontId="3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99105C-B0DD-4FB9-834B-302AC304485F}">
  <dimension ref="B1:D11"/>
  <sheetViews>
    <sheetView tabSelected="1" workbookViewId="0">
      <selection activeCell="H8" sqref="H8"/>
    </sheetView>
  </sheetViews>
  <sheetFormatPr defaultRowHeight="13.9"/>
  <cols>
    <col min="1" max="1" width="2.46484375" customWidth="1"/>
    <col min="2" max="2" width="14.33203125" customWidth="1"/>
    <col min="3" max="3" width="22.33203125" customWidth="1"/>
    <col min="4" max="4" width="39.59765625" customWidth="1"/>
  </cols>
  <sheetData>
    <row r="1" spans="2:4" s="55" customFormat="1" ht="22.25" customHeight="1">
      <c r="B1" s="76" t="s">
        <v>952</v>
      </c>
      <c r="C1" s="76"/>
      <c r="D1" s="76"/>
    </row>
    <row r="2" spans="2:4" ht="14.75" customHeight="1">
      <c r="B2" s="54" t="s">
        <v>933</v>
      </c>
      <c r="C2" s="54" t="s">
        <v>947</v>
      </c>
      <c r="D2" s="54" t="s">
        <v>948</v>
      </c>
    </row>
    <row r="3" spans="2:4" ht="14.75" customHeight="1">
      <c r="B3" s="77" t="s">
        <v>934</v>
      </c>
      <c r="C3" s="52" t="s">
        <v>938</v>
      </c>
      <c r="D3" s="52" t="s">
        <v>936</v>
      </c>
    </row>
    <row r="4" spans="2:4" ht="14.75" customHeight="1">
      <c r="B4" s="77"/>
      <c r="C4" s="52" t="s">
        <v>939</v>
      </c>
      <c r="D4" s="52" t="s">
        <v>937</v>
      </c>
    </row>
    <row r="5" spans="2:4" ht="14.75" customHeight="1">
      <c r="B5" s="77"/>
      <c r="C5" s="52" t="s">
        <v>940</v>
      </c>
      <c r="D5" s="52" t="s">
        <v>935</v>
      </c>
    </row>
    <row r="6" spans="2:4" ht="14.75" customHeight="1">
      <c r="B6" s="77" t="s">
        <v>949</v>
      </c>
      <c r="C6" s="52" t="s">
        <v>938</v>
      </c>
      <c r="D6" s="52" t="s">
        <v>941</v>
      </c>
    </row>
    <row r="7" spans="2:4" ht="14.75" customHeight="1">
      <c r="B7" s="77"/>
      <c r="C7" s="52" t="s">
        <v>939</v>
      </c>
      <c r="D7" s="52" t="s">
        <v>942</v>
      </c>
    </row>
    <row r="8" spans="2:4" ht="14.75" customHeight="1">
      <c r="B8" s="77"/>
      <c r="C8" s="52" t="s">
        <v>940</v>
      </c>
      <c r="D8" s="52" t="s">
        <v>943</v>
      </c>
    </row>
    <row r="9" spans="2:4" ht="14.75" customHeight="1">
      <c r="B9" s="77" t="s">
        <v>950</v>
      </c>
      <c r="C9" s="52" t="s">
        <v>938</v>
      </c>
      <c r="D9" s="52" t="s">
        <v>944</v>
      </c>
    </row>
    <row r="10" spans="2:4" ht="14.75" customHeight="1">
      <c r="B10" s="77"/>
      <c r="C10" s="52" t="s">
        <v>939</v>
      </c>
      <c r="D10" s="52" t="s">
        <v>945</v>
      </c>
    </row>
    <row r="11" spans="2:4" ht="14.75" customHeight="1">
      <c r="B11" s="78"/>
      <c r="C11" s="53" t="s">
        <v>940</v>
      </c>
      <c r="D11" s="53" t="s">
        <v>946</v>
      </c>
    </row>
  </sheetData>
  <mergeCells count="4">
    <mergeCell ref="B1:D1"/>
    <mergeCell ref="B3:B5"/>
    <mergeCell ref="B6:B8"/>
    <mergeCell ref="B9:B11"/>
  </mergeCells>
  <phoneticPr fontId="3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of Contents</vt:lpstr>
      <vt:lpstr>Table S1</vt:lpstr>
      <vt:lpstr>Table S2</vt:lpstr>
      <vt:lpstr>Table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 Peng</dc:creator>
  <cp:lastModifiedBy>智聪 杨</cp:lastModifiedBy>
  <dcterms:created xsi:type="dcterms:W3CDTF">2020-07-26T02:27:45Z</dcterms:created>
  <dcterms:modified xsi:type="dcterms:W3CDTF">2025-01-24T14:06:46Z</dcterms:modified>
</cp:coreProperties>
</file>